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nnl-my.sharepoint.com/personal/kevin_zemaitis_pnnl_gov/Documents/Desktop/Manuscript Ideas/DRAFTS/10 - mSystems - APEBA cocultured agar/revision/"/>
    </mc:Choice>
  </mc:AlternateContent>
  <xr:revisionPtr revIDLastSave="8" documentId="8_{D1ECE15F-720B-4310-8C9A-38DBAFA51BE5}" xr6:coauthVersionLast="47" xr6:coauthVersionMax="47" xr10:uidLastSave="{D10674E9-CC30-46FE-8DCB-23AD7BE3F665}"/>
  <bookViews>
    <workbookView xWindow="-57720" yWindow="1875" windowWidth="29040" windowHeight="15840" xr2:uid="{0E42107C-6022-414E-9FF1-FCC38E8B6F7A}"/>
  </bookViews>
  <sheets>
    <sheet name="legend" sheetId="5" r:id="rId1"/>
    <sheet name="order by chemical composition" sheetId="1" r:id="rId2"/>
    <sheet name="order by B.sub in interaction" sheetId="2" r:id="rId3"/>
    <sheet name="order by Fus in interaction" sheetId="3" r:id="rId4"/>
    <sheet name="order by interaction only" sheetId="4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368" uniqueCount="1365">
  <si>
    <t>m/z</t>
  </si>
  <si>
    <t>ion</t>
  </si>
  <si>
    <t>formula</t>
  </si>
  <si>
    <t>chem mod</t>
  </si>
  <si>
    <t>tentative molecule</t>
  </si>
  <si>
    <t>MSM score</t>
  </si>
  <si>
    <t>FDR</t>
  </si>
  <si>
    <t>AUC</t>
  </si>
  <si>
    <t>Carbonyl type</t>
  </si>
  <si>
    <t>comment</t>
  </si>
  <si>
    <t>Bsubtilis_interaction_vs_isolated</t>
  </si>
  <si>
    <t>fusarium_interaction_vs_isolated</t>
  </si>
  <si>
    <t>interaction_only</t>
  </si>
  <si>
    <t>I</t>
  </si>
  <si>
    <t>II</t>
  </si>
  <si>
    <t>III</t>
  </si>
  <si>
    <t>Bsubtilis_isolated_vs_interaction</t>
  </si>
  <si>
    <t>fusarium_isolated_vs_interaction</t>
  </si>
  <si>
    <t>C11H17NO7+N2H22C18Br+</t>
  </si>
  <si>
    <t>C6H10O4</t>
  </si>
  <si>
    <t>2-Aceto-2-hydroxybutanoate, Mevaldate, 2-Dehydropantoate, (R)-4-Dehydropantoate, 3-Hydroxy-3-methyl-2-oxopentanoic acid, (S)-2-Aceto-2-hydroxybutanoate, Adipate, 4-Hydroxy-2-oxohexanoic acid, (R)-3-Hydroxy-3-methyl-2-oxopentanoate, 3-Hydroxy-5-oxohexanoate</t>
  </si>
  <si>
    <t>oxoacid</t>
  </si>
  <si>
    <t>lactone</t>
  </si>
  <si>
    <t>PCA</t>
  </si>
  <si>
    <t>C16H32O2+N2H22C18Br+</t>
  </si>
  <si>
    <t>C4H6O4</t>
  </si>
  <si>
    <t>Succinate, Methylmalonate, Methyl oxalate, (3R)-3-Hydroxy-4-oxobutanoate</t>
  </si>
  <si>
    <t>ALD/ketone</t>
  </si>
  <si>
    <t>C9H18N2O4+N2H22C18Br+</t>
  </si>
  <si>
    <t>C5H6O3</t>
  </si>
  <si>
    <t>2-Hydroxy-2,4-pentadienoate, cis-Acetylacrylate, Tulipalin B</t>
  </si>
  <si>
    <t>MCA</t>
  </si>
  <si>
    <t>C6H10O4+N2H22C18Br+</t>
  </si>
  <si>
    <t>C7H6O6</t>
  </si>
  <si>
    <t>3-Carboxy-cis,cis-muconate, 2-Carboxy-2,5-dihydro-5-oxofuran-2-acetate, Maleylpyruvate, 3-Fumarylpyruvate, 2-Carboxy-cis,cis-muconate, 3-Carboxy-2-hydroxymuconate semialdehyde, 4-Carboxy-2-hydroxymuconate semialdehyde, 3-Carboxy-2,5-dihydro-5-oxofuran-2-acetate, 2-Hydroxy-2-hydropyrone-4,6-dicarboxylate</t>
  </si>
  <si>
    <t>C4H8N2O+N2H22C18Br+</t>
  </si>
  <si>
    <t>C5H8O5</t>
  </si>
  <si>
    <t>D-Arabinono-1,4-lactone, 2-Dehydro-3-deoxy-L-arabinonate, Citramalate, (R)-2-Hydroxyglutarate, L-Arabinono-1,4-lactone, D-Xylonolactone, (R)-2-Methylmalate, (S)-2-Methylmalate, 2-Hydroxyglutarate, D-Xylono-1,4-lactone, L-Xylono-1,4-lactone, (S)-2-Hydroxyglutarate, 2-Dehydro-3-deoxy-D-xylonate, L-Arabinono-1,5-lactone, L-threo-3-Methylmalate, D-threo-3-Methylmalate, D-erythro-3-Methylmalate, D-Apionolactone</t>
  </si>
  <si>
    <t>C6H13NO5+N2H22C18Br+</t>
  </si>
  <si>
    <t>C4H4O2</t>
  </si>
  <si>
    <t>4-Hydroxy-2-butynal, 3-Butynoate, 2(5H)-Furanone, 2(3H)-Furanone</t>
  </si>
  <si>
    <t>C20H20O6+N2H22C18Br+</t>
  </si>
  <si>
    <t>C7H11NO3</t>
  </si>
  <si>
    <t>Paramethadione, 2-Hydroxyethylclavam, Ethadione, 3-Methylcrotonylglycine</t>
  </si>
  <si>
    <t>C18H30O4+N2H22C18Br+</t>
  </si>
  <si>
    <t>C4H6O2</t>
  </si>
  <si>
    <t>Diacetyl, gamma-Butyrolactone, 2-Butenoate, 2-Butyne-1,4-diol, Cyclopropanecarboxylate, Succinic aldehyde, beta-Butyrolactone, Vinyl acetate, Methyl acrylate</t>
  </si>
  <si>
    <t>HClO+N2H22C18Br+</t>
  </si>
  <si>
    <t>C6H7NO3</t>
  </si>
  <si>
    <t>2-Aminomuconate semialdehyde, 6-Oxo-1,4,5,6-tetrahydronicotinate, Gentianaine</t>
  </si>
  <si>
    <t>C18H36O2+N2H22C18Br+</t>
  </si>
  <si>
    <t>C6H8O7</t>
  </si>
  <si>
    <t>Citrate, Isocitrate, (1R,2S)-1-Hydroxypropane-1,2,3-tricarboxylate, 5-Dehydro-4-deoxy-D-glucarate, 2,5-Didehydro-D-gluconate, Carboxymethyloxysuccinate, 2-Dehydro-3-deoxy-D-glucarate, (4R,5S)-4,5,6-Trihydroxy-2,3-dioxohexanoate, (1S,2S)-1-Hydroxypropane-1,2,3-tricarboxylate, D-Galactaro-1,5-lactone, D-Glucaro-1,5-lactone, D-Galactaro-1,4-lactone, (2S,3R)-2,3-Dihydroxy-5-oxohexanedioate, D-Glucaro-1,4-lactone</t>
  </si>
  <si>
    <t>C6H10O5+N2H22C18Br+</t>
  </si>
  <si>
    <t>C6H10O5</t>
  </si>
  <si>
    <t>Lichenin, (R)-3,3-Dimethylmalate, 3-Ethylmalate, 2-Hydroxyadipate, (R)-2-Ethylmalate, L-Rhamnono-1,4-lactone, (2R,3S)-2,3-Dimethylmalate, 3-Hydroxy-3-methylglutarate, 2-Dehydro-3-deoxy-L-fuconate, 2-Dehydro-3-deoxy-L-rhamnonate, D-Fucono-1,4-lactone, 2-Dehydro-3-deoxy-D-fuconate, 3,6-Anhydrogalactose, 3,6-Anhydroglucose, 1,5-Anhydro-D-fructose, Diethyl pyrocarbonate, (S)-2-(Hydroxymethyl)glutarate, 2-Deoxy-scyllo-inosose, L-Fucono-1,5-lactone, 3,6-Anhydro-alpha-L-galactopyranose, 3-Deoxyglucosone</t>
  </si>
  <si>
    <t>C11H14O2S+N2H22C18Br+</t>
  </si>
  <si>
    <t>C8H7NO3</t>
  </si>
  <si>
    <t>4-Pyridoxolactone, 4-Nitroacetophenone, 3,4-Dihydroxymandelonitrile, Formylanthranilate, 5-Pyridoxolactone, HBOA, Isatinate</t>
  </si>
  <si>
    <t>ArCA</t>
  </si>
  <si>
    <t>ArALD/ketone</t>
  </si>
  <si>
    <t>C9H9N5O+N2H22C18Br+</t>
  </si>
  <si>
    <t>C4H7NO2</t>
  </si>
  <si>
    <t>1-Aminocyclopropane-1-carboxylate, Homoserine lactone, Diacetylmonoxime, L-Azetidine 2-carboxylic acid, 3-Oxobutanamide, 2-Aminobut-2-enoate, N-Methylolacrylamide, L-Homoserine lactone, Methylaminoacrylate, 2-Iminobutanoate</t>
  </si>
  <si>
    <t>C8H16NO9P+N2H22C18Br+</t>
  </si>
  <si>
    <t>C6H10O6</t>
  </si>
  <si>
    <t>D-Glucono-1,5-lactone, 2-Dehydro-3-deoxy-D-gluconate, 5-Dehydro-D-fructose, 2,4,6/3,5-Pentahydroxycyclohexanone, L-Gulono-1,4-lactone, L-Galactono-1,4-lactone, 2-Dehydro-3-deoxy-D-galactonate, D-Galactono-1,5-lactone, Hexose-1,5-lactone, 2-Dehydro-D-glucose, D-Glucono-1,4-lactone, D-galacto-Hexodialdose, D-Galactono-1,4-lactone, 3-Dehydro-2-deoxy-D-gluconate, 3-Keto-beta-D-galactose, Gulono-1,4-lactone, 2-Deoxy-5-keto-D-gluconic acid, 5-Deoxy-D-glucuronate, myo-Inosose-5, L-Sorbosone, 1-Keto-D-chiro-inositol, 2-Dehydro-3-deoxy-L-galactonate, 3,6-Anhydro-L-galactonate, L-Galactono-1,5-lactone</t>
  </si>
  <si>
    <t xml:space="preserve">lactone </t>
  </si>
  <si>
    <t>C4H8Cl2S+N2H22C18Br+</t>
  </si>
  <si>
    <t>C5H8O2</t>
  </si>
  <si>
    <t>5-Valerolactone, Tiglic acid, Glutaral, Methyl methacrylate, Pentane-2,4-dione, Ethyl acrylate</t>
  </si>
  <si>
    <t>C14H28O2+N2H22C18Br+</t>
  </si>
  <si>
    <t>C7H9NO4</t>
  </si>
  <si>
    <t>2,3,4,5-Tetrahydrodipicolinate, 5-Amino-5-deoxy-3-dehydroshikimate, 2-Formyloxymethylclavam, Cetoniacytone B</t>
  </si>
  <si>
    <t>C2H5O4P+N2H22C18Br+</t>
  </si>
  <si>
    <t>C7H11NO4</t>
  </si>
  <si>
    <t>N-Acetyl-L-glutamate 5-semialdehyde, 5-Deoxy-5-aminoshikimic acid, (2S,5S)-trans-Carboxymethylproline, 2-Aminovalienone</t>
  </si>
  <si>
    <t>C5H10O3+N2H22C18Br+</t>
  </si>
  <si>
    <t>C6H6O4</t>
  </si>
  <si>
    <t>2-Hydroxymuconate semialdehyde, cis,cis-Muconate, 2-Oxo-2,3-dihydrofuran-5-acetate, cis,trans-Hexadienedioate, 1,2,3,5-Tetrahydroxybenzene, 2,5-Dihydro-5-oxofuran-2-acetate, cis,cis-4-Hydroxymuconic semialdehyde, Kojic acid, (S)-5-Oxo-2,5-dihydrofuran-2-acetate, 5-Hydroxymethyl-2-furoate, 5-(Dihydroxymethyl)furan-2-carbaldehyde</t>
  </si>
  <si>
    <t>C9H9NO5+N2H22C18Br+</t>
  </si>
  <si>
    <t>C6H8O4</t>
  </si>
  <si>
    <t>2,3-Dimethylmaleate, Triacetate, Methylitaconate, 2-Methyleneglutarate, 2-Hydroxy-2-(hydroxymethyl)-2H-pyran-3(6H)-one, 1,5-Anhydro-4-deoxy-D-glycero-hex-3-en-2-ulose, 1,5-Anhydro-4-deoxy-D-glycero-hex-1-en-3-ulose</t>
  </si>
  <si>
    <t>C3H6O3+N2H22C18Br+</t>
  </si>
  <si>
    <t>C3H6O3</t>
  </si>
  <si>
    <t>Glycerone, (S)-Lactate, (R)-Lactate, D-Glyceraldehyde, 3-Hydroxypropanoate, Lactate, Glyceraldehyde, L-Glyceraldehyde</t>
  </si>
  <si>
    <t>C4H4O3+N2H22C18Br+</t>
  </si>
  <si>
    <t>C3H6O2</t>
  </si>
  <si>
    <t>Propanoate, (S)-Lactaldehyde, (R)-Lactaldehyde, 3-Hydroxypropanal, Hydroxyacetone, Lactaldehyde, Glycidol, Methyl acetate</t>
  </si>
  <si>
    <t>C3H6O2+N2H22C18Br+</t>
  </si>
  <si>
    <t>C3H4O2</t>
  </si>
  <si>
    <t>Acrylic acid, Methylglyoxal, Glycidaldehyde, Propiolactone, Malonaldehyde</t>
  </si>
  <si>
    <t>C10H14N2O6+N2H22C18Br+</t>
  </si>
  <si>
    <t>C12H23N3O4</t>
  </si>
  <si>
    <t>(2R,3R)-3-Methylglutamyl-5-semialdehyde-N6-lysine</t>
  </si>
  <si>
    <t>C7H9NO5+N2H22C18Br+</t>
  </si>
  <si>
    <t>C7H12O6</t>
  </si>
  <si>
    <t>Quinate, 2D-5-O-Methyl-2,3,5/4,6-pentahydroxycyclohexanone, Valiolone, 2-epi-5-epi-Valiolone, 5-epi-Valiolone, 2-epi-Valiolone</t>
  </si>
  <si>
    <t>C15H19NO3S2+N2H22C18Br+</t>
  </si>
  <si>
    <t>C6H12O4</t>
  </si>
  <si>
    <t>(R)-Mevalonate, (R)-Pantoate, (S)-Mevalonate, 3,6-Dideoxy-L-galactose, 2,3-Dihydroxy-3-methylpentanoate, (R)-2,3-Dihydroxy-3-methylpentanoate, Abequose, D-Digitoxose, Olivose, Paratose, Tyvelose, Ascarylose</t>
  </si>
  <si>
    <t>C10H21NOS+N2H22C18Br+</t>
  </si>
  <si>
    <t>C5H9NO2</t>
  </si>
  <si>
    <t>L-Proline, D-Proline, Proline, 3-Acetamidopropanal</t>
  </si>
  <si>
    <t>C11H19N3O6+N2H22C18Br+</t>
  </si>
  <si>
    <t>C5H10O4</t>
  </si>
  <si>
    <t>Deoxyribose, 2-Deoxy-L-arabinose, 2,3-Dihydroxy-3-methylbutanoate, (R)-2,3-Dihydroxy-3-methylbutanoate, 1-Deoxy-D-xylulose, 2-Deoxy-alpha-D-ribopyranose, 5-Deoxy-D-ribose</t>
  </si>
  <si>
    <t>C8H16O3+N2H22C18Br+</t>
  </si>
  <si>
    <t>C6H11NO2</t>
  </si>
  <si>
    <t>L-Pipecolate, 1-Aminocyclopentanecarboxylate, N4-Acetylaminobutanal, Vigabatrin, trans-3-Aminocyclopentane-1-carboxylic acid, N-Methyl-L-proline</t>
  </si>
  <si>
    <t>C19H34O10+N2H22C18Br+</t>
  </si>
  <si>
    <t>C6H12O3</t>
  </si>
  <si>
    <t>(R)-2-Hydroxyisocaproate, Ethyl (R)-3-hydroxybutanoate, 6-Hydroxyhexanoic acid, Paraldehyde</t>
  </si>
  <si>
    <t>C13H18N2O2+N2H22C18Br+</t>
  </si>
  <si>
    <t>C6H8O5</t>
  </si>
  <si>
    <t>2-Oxoadipate, 3-Oxoadipate, 3D-3,5/4-Trihydroxycyclohexane-1,2-dione, D-2,3-Diketo 4-deoxy-epi-inositol, 2-Formylglutarate, 2,4-Diketo-3-deoxy-L-fuconate</t>
  </si>
  <si>
    <t>C8H8O4+N2H22C18Br+</t>
  </si>
  <si>
    <t>C12H12N2O3</t>
  </si>
  <si>
    <t>Nalidixic acid, Phenobarbital, Oxabetrinil</t>
  </si>
  <si>
    <t>C10H18O3S+N2H22C18Br+</t>
  </si>
  <si>
    <t>C12H11NO4</t>
  </si>
  <si>
    <t>2-Hydroxy-6-oxo-(2'-aminophenyl)-hexa-2,4-dienoate, Casimiroin</t>
  </si>
  <si>
    <t>C8H19N3O2+N2H22C18Br+</t>
  </si>
  <si>
    <t>C6H11NO4</t>
  </si>
  <si>
    <t>L-2-Aminoadipate, N-Methyl-L-glutamate, O-Acetyl-L-homoserine, beta-Alanopine, Alanopine, L-Glutamate methylester, 4-Methyl-L-glutamate, 3-Amino-2,3-dideoxy-scyllo-inosose, D-Alanyl-(R)-lactate</t>
  </si>
  <si>
    <t>C5H8O2S+N2H22C18Br+</t>
  </si>
  <si>
    <t>C6H11NO5</t>
  </si>
  <si>
    <t>4-Hydroxy-4-methylglutamate, 3-Keto-scyllo-inosamine, (2Z,4S,5R)-2-Amino-4,5,6-trihydroxyhex-2-enoate, (4S,5R)-4,5,6-Trihydroxy-2-iminohexanoate</t>
  </si>
  <si>
    <t>C5H8O3+N2H22C18Br+</t>
  </si>
  <si>
    <t>C7H6O3</t>
  </si>
  <si>
    <t>4-Hydroxybenzoate, 3-Hydroxybenzoate, Salicylate, Gentisate aldehyde, Sesamol, 3,4-Dihydroxybenzaldehyde, 2-Hydroxy-5-methylquinone</t>
  </si>
  <si>
    <t>C6H9NO5+N2H22C18Br+</t>
  </si>
  <si>
    <t>C8H9NO3</t>
  </si>
  <si>
    <t>Pyridoxal, D-4-Hydroxyphenylglycine, 3-Hydroxy-4-methylanthranilate, 3-Methoxyanthranilate, Isopyridoxal, L-4-Hydroxyphenylglycine, p-Aminosalicylic acid methyl ester, Orthoform, C20821</t>
  </si>
  <si>
    <t>C4H9NO3+N2H22C18Br+</t>
  </si>
  <si>
    <t>C8H8O4</t>
  </si>
  <si>
    <t>Homogentisate, 3,4-Dihydroxyphenylacetate, Orsellinate, (S)-4-Hydroxymandelate, 4-Hydroxypheoxyacetate, (R)-4-Hydroxymandelate, 3,4-Dihydroxymandelaldehyde, 2,6-Dihydroxyphenylacetate, Vanillate, 2-Hydroxy-6-oxoocta-2,4,7-trienoate, 2,6-Dimethoxybenzoquinone, 4-Hydroxymandelate, 4-Hydroxymethylsalicylate, 1,2-Dihydrophthalic acid, 2-Acetylphloroglucinol</t>
  </si>
  <si>
    <t>C14H15NO8+N2H22C18Br+</t>
  </si>
  <si>
    <t>C8H9NO2</t>
  </si>
  <si>
    <t>N-(Acetyloxy)benzenamine, N-Methylanthranilate, N-Methyl-4-aminobenzoate, (E)-4-Hydroxyphenylacetaldehyde oxime, (Z)-4-Hydroxyphenylacetaldehyde oxime, Acetaminophen, (R)-Mandelamide, 2-Amino-3-methylbenzoate, Dopamine quinone, 2-Descarboxy-cyclo-dopa, L-Phenylglycine, O-Methyl anthranilate, 1-aci-Nitro-2-phenylethane</t>
  </si>
  <si>
    <t>arALD/ketone</t>
  </si>
  <si>
    <t>C14H27NO9S3+N2H22C18Br+</t>
  </si>
  <si>
    <t>C9H11NO5</t>
  </si>
  <si>
    <t>N,N-Dihydroxy-L-tyrosine, Cetoniacytone A</t>
  </si>
  <si>
    <t>arCA</t>
  </si>
  <si>
    <t>C4H8FNO3+N2H22C18Br+</t>
  </si>
  <si>
    <t>C13H16N2O4</t>
  </si>
  <si>
    <t>Phenylacetylglutamine, Formyl-N-acetyl-5-methoxykynurenamine</t>
  </si>
  <si>
    <t>C7H13NO4+N2H22C18Br+</t>
  </si>
  <si>
    <t>C8H6O4</t>
  </si>
  <si>
    <t>Phthalate, 4-Hydroxyphenylglyoxylate, Terephthalate, 3-Formylsalicylic acid, 4-Formylsalicylic acid, Isophthalate</t>
  </si>
  <si>
    <t>C8H14O3+N2H22C18Br+</t>
  </si>
  <si>
    <t>C5H5NO2</t>
  </si>
  <si>
    <t>2,5-Dihydroxypyridine, 3,4-Dihydroxypyridine, 2,6-Dihydroxypyridine, 3-Hydroxy-4H-pyrid-4-one, Pyrrole-2-carboxylate</t>
  </si>
  <si>
    <t>C18H28O3+N2H22C18Br+</t>
  </si>
  <si>
    <t>C17H25NO3</t>
  </si>
  <si>
    <t>(+/-)-5-[(tert-Butylamino)-2'-hydroxypropoxy]-3,4-dihydro-1(2H)-naphthalenone, Cyclopentolate, Levobunolol, Mesembrinol, Lyconnotine, Variotin</t>
  </si>
  <si>
    <t>ester</t>
  </si>
  <si>
    <t>H3PO4+N2H22C18Br+</t>
  </si>
  <si>
    <t>C17H18N2O6</t>
  </si>
  <si>
    <t>Nifedipine, Miraxanthin-V</t>
  </si>
  <si>
    <t>C16H30O2+N2H22C18Br+</t>
  </si>
  <si>
    <t>C20H20O6</t>
  </si>
  <si>
    <t>Kievitone, Plaunol B, Cubebin, Coniferyl ferulate, Leachianone G, Norsolorinic acid anthrone, Pluviatolide, (+)-Piperitol</t>
  </si>
  <si>
    <t>C8H14N2O5+N2H22C18Br+</t>
  </si>
  <si>
    <t>C20H32O2</t>
  </si>
  <si>
    <t>Arachidonate, Acutilol A, 2-Ketoepimanool, Taxa-4(20),11(12)-dien-5alpha,13alpha-diol, Methandriol, Metholone, 3alpha-Hydroxy-2alpha-methyl-5alpha-androstan-17-one, 17-Methyl-5alpha-androst-2-ene-1alpha,17beta-diol, 17beta-Hydroxy-4alpha-methyl-5alpha-androstan-3-one, 3beta-Methoxyandrost-5-en-16beta-ol, Dihydroabietic acid, Abieta-7,13-dien-18,18-diol, Oryzalexin E, Oryzalexin D, ent-Cassa-12,15-diene-2beta,3beta-diol, ent-2alpha,3alpha-Dihydroxyisokaurene, 3beta-Hydroxy-15,16-epoxydolabrene</t>
  </si>
  <si>
    <t>ketone</t>
  </si>
  <si>
    <t>C8H15NOS2+N2H22C18Br+</t>
  </si>
  <si>
    <t>C6H6O3</t>
  </si>
  <si>
    <t>1,2,3-Trihydroxybenzene, Phloroglucinol, Triacetate lactone, Benzene-1,2,4-triol, 5-Hydroxymethyl-2-furaldehyde, Maltol, 4-Hydroxy-5-methyl-2-methylenefuran-3(2H)-one</t>
  </si>
  <si>
    <t>C2H2O2+N2H22C18Br+</t>
  </si>
  <si>
    <t>C10H14N2O2</t>
  </si>
  <si>
    <t>6-Hydroxypseudooxynicotine, Pilocarpidine</t>
  </si>
  <si>
    <t>C7H6O4+N2H22C18Br+</t>
  </si>
  <si>
    <t>C7H6O4</t>
  </si>
  <si>
    <t>2,3-Dihydroxybenzoate, 3,4-Dihydroxybenzoate, 2,5-Dihydroxybenzoate, Patulin, 2,6-Dihydroxybenzoate</t>
  </si>
  <si>
    <t>C5H6O5+N2H22C18Br+</t>
  </si>
  <si>
    <t>C5H6O5</t>
  </si>
  <si>
    <t>2-Oxoglutarate, Oxaloacetate 4-methyl ester, 5-Hydroxy-2,4-dioxopentanoate, Methyloxaloacetate, Dehydro-D-arabinono-1,4-lactone, 2-Hydroxyparaconate</t>
  </si>
  <si>
    <t>C18H30O5+N2H22C18Br+</t>
  </si>
  <si>
    <t>C8H13NO4</t>
  </si>
  <si>
    <t>6-Acetamido-3-oxohexanoate, 6-Acetamido-2-oxohexanoate, N-(3-(S)-Hydroxybutyryl)homoserine lactone, N2-Acetyl-L-aminoadipate semialdehyde, N-(3-Hydroxybutanoyl)-L-homoserine lactone</t>
  </si>
  <si>
    <t>C2H4O2+N2H22C18Br+</t>
  </si>
  <si>
    <t>C2H4O2</t>
  </si>
  <si>
    <t>Acetate, Glycolaldehyde</t>
  </si>
  <si>
    <t>C4H8O2+N2H22C18Br+</t>
  </si>
  <si>
    <t>C4H8O2</t>
  </si>
  <si>
    <t>Butanoic acid, Acetoin, (R)-Acetoin, Ethyl acetate, (S)-Acetoin, 2-Methylpropanoate, 1,4-Dioxane, 2-Hydroxy-2-methylpropanal</t>
  </si>
  <si>
    <t>C7H6O3+N2H22C18Br+</t>
  </si>
  <si>
    <t>C15H24O3</t>
  </si>
  <si>
    <t>Cuauhtemone, Juvenile hormone III acid, Sugetriol, Kikkanol C, Kikkanol E, Indicumenone</t>
  </si>
  <si>
    <t>C2H5NO+N2H22C18Br+</t>
  </si>
  <si>
    <t>C11H16N2O2</t>
  </si>
  <si>
    <t>Pilocarpine, Aminocarb, 4-Dimethylamino-L-phenylalanine</t>
  </si>
  <si>
    <t>C4H6O4+N2H22C18Br+</t>
  </si>
  <si>
    <t>C5H7NO3</t>
  </si>
  <si>
    <t>4-Oxoproline, 5-Oxoproline, 5-Oxo-D-proline, L-1-Pyrroline-3-hydroxy-5-carboxylate, 1-Pyrroline-4-hydroxy-2-carboxylate, L-beta-Ethynylserine</t>
  </si>
  <si>
    <t>C6H8O5+N2H22C18Br+</t>
  </si>
  <si>
    <t>C18H30O3</t>
  </si>
  <si>
    <t>(9Z)-(13S)-12,13-Epoxyoctadeca-9,11-dienoic acid, 8-[(1R,2R)-3-Oxo-2-{(Z)-pent-2-enyl}cyclopentyl]octanoate, 8-(5-Hexyl-furan-2-yl)-octanoic acid, 13-OxoODE, 9-OxoODE, 13(S)-HOT, 9(S)-HOT, 2(R)-HOT, 17-Hydroxylinolenic acid, Colneleate, Juvenile hormone I</t>
  </si>
  <si>
    <t>C12H14N2O2+N2H22C18Br+</t>
  </si>
  <si>
    <t>C5H9NO3</t>
  </si>
  <si>
    <t>5-Aminolevulinate, cis-4-Hydroxy-L-proline, N-Acetyl-beta-alanine, 5-Amino-2-oxopentanoic acid, Hydroxyproline, L-Glutamate 5-semialdehyde, 2-Amino-4-oxopentanoic acid, cis-4-Hydroxy-D-proline, trans-4-Hydroxy-D-proline, (S)-4-Amino-5-oxopentanoate, trans-3-Hydroxy-L-proline, cis-3-Hydroxy-L-proline</t>
  </si>
  <si>
    <t>C11H14N4O5+N2H22C18Br+</t>
  </si>
  <si>
    <t>C18H28O3</t>
  </si>
  <si>
    <t>12-OPDA, (9Z,15Z)-(13S)-12,13-Epoxyoctadeca-9,11,15-trienoic acid, alpha-Licanic acid, (9R,13R)-12-Oxo-phytodienoic acid, 17beta-Hydroxy-2-oxa-5alpha-androstan-3-one, Etherolenic acid, Colnelenic acid, 9,10-EOT, 10-OPDA</t>
  </si>
  <si>
    <t>C4H7NO4+N2H22C18Br+</t>
  </si>
  <si>
    <t>C13H10O6</t>
  </si>
  <si>
    <t>Maclurin, 2-Hydroxy-6-oxo-6-(2-carboxyphenyl)-hexa-2,4-dienoate</t>
  </si>
  <si>
    <t>C3H4O+N2H22C18Br+</t>
  </si>
  <si>
    <t>C3H4O3</t>
  </si>
  <si>
    <t>Pyruvate, 3-Oxopropanoate, 3-Hydroxypropenoate, Ethylene carbonate</t>
  </si>
  <si>
    <t>C12H13NO5+N2H22C18Br+</t>
  </si>
  <si>
    <t>C18H32O3</t>
  </si>
  <si>
    <t>(9Z,12Z)-(8R)-Hydroxyoctadeca-9,12-dienoic acid, Vernolic acid, 13(S)-HODE, 9(S)-HODE, 9(10)-EpOME, 12(13)-EpOME, 18-Oxooleate</t>
  </si>
  <si>
    <t>C8H14O2S2+N2H22C18Br+</t>
  </si>
  <si>
    <t>C10H13NO8</t>
  </si>
  <si>
    <t>3-beta-D-Glucopyranuronosyloxy-5-methylisoxazole, C20911</t>
  </si>
  <si>
    <t>C4H7NO2+N2H22C18Br+</t>
  </si>
  <si>
    <t>C18H30O4</t>
  </si>
  <si>
    <t>13(S)-HPOT, (9Z,12Z,15Z)-(7S,8S)-Dihydroxyoctadeca-9,12,15-trienoic acid, Dihydroalbocycline, 9(S)-HPOT, 2(R)-HPOT, (9R,10E,12Z,15Z)-9-Hydroperoxyoctadeca-10,12,15-trienoate, (8E,10S,12Z,15Z)-10-Hydroperoxyoctadeca-8,12,15-trienoate, 9-Hydroxy-12-oxo-10(E),15(Z)-octadecadienoic acid</t>
  </si>
  <si>
    <t>C6H9NO3+N2H22C18Br+</t>
  </si>
  <si>
    <t>C6H11NO3</t>
  </si>
  <si>
    <t>4-Acetamidobutanoate, 6-Amino-2-oxohexanoate, (S)-5-Amino-3-oxohexanoic acid, L-2-Aminoadipate 6-semialdehyde, 2-Amino-5-oxohexanoate</t>
  </si>
  <si>
    <t>C5H6O4+N2H22C18Br+</t>
  </si>
  <si>
    <t>C9H9NO3</t>
  </si>
  <si>
    <t>Hippurate, N-Acetylanthranilate, 2,5,6-Trihydroxy-5,6-dihydroquinoline, 3-Succinoylpyridine, 3-(4-Aminophenyl)pyruvate, 2-Aminobenzoylacetate</t>
  </si>
  <si>
    <t>C10H10O6+N2H22C18Br+</t>
  </si>
  <si>
    <t>C7H9NO3</t>
  </si>
  <si>
    <t>(3S,5S)-Carbapenam-3-carboxylic acid, (5S,6S)-6-Amino-5-hydroxycyclohexa-1,3-diene-1-carboxylate, (1R,6S)-6-Amino-5-oxocyclohex-2-ene-1-carboxylate</t>
  </si>
  <si>
    <t>C4H6O5+N2H22C18Br+</t>
  </si>
  <si>
    <t>C4H6O5</t>
  </si>
  <si>
    <t>(S)-Malate, (R)-Malate, Malate, 3-Dehydro-L-threonate, 3-Dehydro-L-erythronate, 2-Dehydro-D-erythronate, 2-Dehydro-L-erythronate</t>
  </si>
  <si>
    <t>C8H15NO6+N2H22C18Br+</t>
  </si>
  <si>
    <t>C4H4O4</t>
  </si>
  <si>
    <t>Fumarate, Maleic acid, Formylpyruvate</t>
  </si>
  <si>
    <t>C17H34O2+N2H22C18Br+</t>
  </si>
  <si>
    <t>C7H11NO5</t>
  </si>
  <si>
    <t>N-Acetyl-L-glutamate, L-2-Amino-6-oxoheptanedioate, AminoDHQ</t>
  </si>
  <si>
    <t>C3H6O+N2H22C18Br+</t>
  </si>
  <si>
    <t>C5H9NO4</t>
  </si>
  <si>
    <t>L-Glutamate, D-Glutamate, Glutamate, O-Acetyl-L-serine, L-threo-3-Methylaspartate, N-(Carboxymethyl)-D-alanine, 3-Aminopentanedioate, L-4-Hydroxyglutamate semialdehyde, 2-Oxo-4-hydroxy-5-aminovalerate, N-Methyl-D-aspartic acid</t>
  </si>
  <si>
    <t>C4H9NO2+N2H22C18Br+</t>
  </si>
  <si>
    <t>C6H9NO5</t>
  </si>
  <si>
    <t>N-Acetyl-L-aspartate, N-Formyl-L-glutamate, 2-Amino-3-oxoadipate</t>
  </si>
  <si>
    <t>C6H10O3+N2H22C18Br+</t>
  </si>
  <si>
    <t>C10H11NO5</t>
  </si>
  <si>
    <t>4-Amino-4-deoxychorismate, 2-Amino-2-deoxyisochorismate, 4-Amino-4-deoxyprephenate</t>
  </si>
  <si>
    <t>C7H4O5+N2H22C18Br+</t>
  </si>
  <si>
    <t>C5H8O4</t>
  </si>
  <si>
    <t>Glutarate, 2-Acetolactate, Deoxyribonolactone, 4-Hydroxy-2-oxopentanoate, 2-(Hydroxymethyl)-4-oxobutanoate, 3-Hydroxy-3-methyl-2-oxobutanoic acid, (S)-2-Acetolactate, (S)-4,5-Dihydroxypentane-2,3-dione</t>
  </si>
  <si>
    <t>C16H28O4+N2H22C18Br+</t>
  </si>
  <si>
    <t>C5H6O4</t>
  </si>
  <si>
    <t>2,5-Dioxopentanoate, Itaconate, Mesaconate, Acetylpyruvate, (E)-Glutaconate, 2-Methylmaleate, 4,5-Dioxopentanoate</t>
  </si>
  <si>
    <t>C9H14N2O6P+N2H22C18Br+</t>
  </si>
  <si>
    <t>C7H8O5</t>
  </si>
  <si>
    <t>3-Dehydroshikimate, 5-Dehydroshikimate, 2-Oxohept-3-enedioate, 2-Hydroxyhepta-2,4-dienedioate, 2-Hydroxy-5-methyl-cis,cis-muconate, 2-Oxo-5-methyl-cis-muconate, 5-Methylmaleylacetate, cis,cis-2,4-Dihydroxy-5-methyl-6-oxo-2,4-hexadienoate</t>
  </si>
  <si>
    <t>C6H9NO2+N2H22C18Br+</t>
  </si>
  <si>
    <t>C7H10O4</t>
  </si>
  <si>
    <t>2-Isopropylmaleate, (1S,4S)-4-Hydroxy-3-oxocyclohexane-1-carboxylate, 5-D-(5/6)-5-C-(Hydroxymethyl)-2,6-dihydroxycyclohex-2-en-1-one, Dimethyl citraconate</t>
  </si>
  <si>
    <t>C10H14N2O3+N2H22C18Br+</t>
  </si>
  <si>
    <t>C10H10O6</t>
  </si>
  <si>
    <t>Chorismate, Prephenate, Isochorismate</t>
  </si>
  <si>
    <t>C10H8O3+N2H22C18Br+</t>
  </si>
  <si>
    <t>C6H9NO4</t>
  </si>
  <si>
    <t>4-Methylene-L-glutamate, N-Methyl-2-oxoglutaramate</t>
  </si>
  <si>
    <t>C10H16N2O7+N2H22C18Br+</t>
  </si>
  <si>
    <t>C8H13NO6</t>
  </si>
  <si>
    <t>O-Succinyl-L-homoserine, N-Acetyl-D-mannosaminolactone</t>
  </si>
  <si>
    <t>C20H30N2O5S+N2H22C18Br+</t>
  </si>
  <si>
    <t>C8H6O5</t>
  </si>
  <si>
    <t>Stipitatate, 4-Hydroxyphthalate, 3,5-Dihydroxyphenylglyoxylate, 2-Hydroxyisophthalic acid, 4-Hydroxyisophthalate</t>
  </si>
  <si>
    <t>C6H10S2+N2H22C18Br+</t>
  </si>
  <si>
    <t>C2H4O</t>
  </si>
  <si>
    <t>Acetaldehyde, Ethylene oxide</t>
  </si>
  <si>
    <t>C2H4O+N2H22C18Br+</t>
  </si>
  <si>
    <t>CH2O2</t>
  </si>
  <si>
    <t>Formate</t>
  </si>
  <si>
    <t>CH2O2+N2H22C18Br+</t>
  </si>
  <si>
    <t>C6H13NO5</t>
  </si>
  <si>
    <t>D-Glucosamine, 1-Amino-1-deoxy-scyllo-inositol, D-Galactosamine, D-Mannosamine, Nojirimycin, beta-D-Glucosamine, Kanosamine, neo-Inosamine-2, L-Altrosamine, D-Allosamine, D-Gulosamine, L-Idosamine, D-Talosamine</t>
  </si>
  <si>
    <t>C9H11N5O2+N2H22C18Br+</t>
  </si>
  <si>
    <t>CH2O</t>
  </si>
  <si>
    <t>Formaldehyde</t>
  </si>
  <si>
    <t>CH2O+N2H22C18Br+</t>
  </si>
  <si>
    <t>C8H15NO6</t>
  </si>
  <si>
    <t>N-Acetyl-D-glucosamine, N-Acetyl-D-mannosamine, N-Acetyl-D-galactosamine, N-Acetylhexosamine, N-Acetyl-D-hexosamine, N-Acetyl-beta-D-glucosamine, N-Acetyl-beta-D-galactosamine, N-Acetyl-alpha-D-glucosamine, N-Acetyl-L-altrosamine, N-Acetyl-D-allosamine, N-Acetyl-D-gulosamine, N-Acetyl-L-idosamine, N-Acetyl-D-talosamine</t>
  </si>
  <si>
    <t>C3H4O2+N2H22C18Br+</t>
  </si>
  <si>
    <t>C20H18O5</t>
  </si>
  <si>
    <t>(-)-Glyceollin I, Glepidotin A, 2-Isoprenylemodin, (-)-Glyceollin II, Wighteone, 6-(3,3-DMA)galangin, 8-(1,1-Dimethylallyl)galangin, Glyceollin III, Demethoxycurcumin</t>
  </si>
  <si>
    <t>C15H19ClN4O3+N2H22C18Br+</t>
  </si>
  <si>
    <t>C6H12O5</t>
  </si>
  <si>
    <t>L-Rhamnose, 2-Deoxy-D-glucose, L-Rhamnulose, 6-Deoxy-D-galactose, 6-Deoxy-L-galactose, D-Rhamnose, L-Fuculose, beta-D-Fucose, beta-L-Rhamnose, L-Rhamnofuranose, alpha-L-Rhamnose, 6-Deoxy-D-glucose, 2-Deoxy-D-galactose, 1,5-Anhydro-D-glucitol, (+)-Quercitol, (-)-Viburnitol, Quinovose, 1,5-Anhydro-D-mannitol, alpha-L-Fucopyranose, beta-L-Fucopyranose, 6-Deoxy-L-altrose, 6-Deoxy-D-talose, 6-Deoxy-D-gulose</t>
  </si>
  <si>
    <t>C14H16ClN5O5S+N2H22C18Br+</t>
  </si>
  <si>
    <t>C20H30N2O4</t>
  </si>
  <si>
    <t>Calpeptin</t>
  </si>
  <si>
    <t>C20H30N2O4+N2H22C18Br+</t>
  </si>
  <si>
    <t>C3H4O</t>
  </si>
  <si>
    <t>Acrolein, 2-Propyn-1-ol</t>
  </si>
  <si>
    <t>C14H18N2O4+N2H22C18Br+</t>
  </si>
  <si>
    <t>C3H6O</t>
  </si>
  <si>
    <t>Acetone, Propanal, Allyl alcohol, (2R)-1,2-Epoxypropane, (S)-1,2-Epoxypropane, 1,2-Epoxypropane</t>
  </si>
  <si>
    <t>C18H30O2+N2H22C18Br+</t>
  </si>
  <si>
    <t>C21H20O12</t>
  </si>
  <si>
    <t>Quercetin 3-O-glucoside, Gossypetin 8-rhamnoside, Hyperin, Myricitrin, Quercimeritrin, Bracteatin 6-O-glucoside, 6-Hydroxyluteolin 7-glucoside</t>
  </si>
  <si>
    <t>C6H11NO4+N2H22C18Br+</t>
  </si>
  <si>
    <t>C2H5O4P</t>
  </si>
  <si>
    <t>Phosphonoacetaldehyde</t>
  </si>
  <si>
    <t>C7H11NO4+N2H22C18Br+</t>
  </si>
  <si>
    <t>C4H2O3</t>
  </si>
  <si>
    <t>Moniliformin</t>
  </si>
  <si>
    <t>C13H10O6+N2H22C18Br+</t>
  </si>
  <si>
    <t>C18H13NO4</t>
  </si>
  <si>
    <t>Stealthin C</t>
  </si>
  <si>
    <t>C10H11NO5+N2H22C18Br+</t>
  </si>
  <si>
    <t>C4H4O</t>
  </si>
  <si>
    <t>3-Butyn-1-al, Furan</t>
  </si>
  <si>
    <t>C12H12N2O3+N2H22C18Br+</t>
  </si>
  <si>
    <t>C2H2O2</t>
  </si>
  <si>
    <t>Glyoxal</t>
  </si>
  <si>
    <t>C8H16N2O3+N2H22C18Br+</t>
  </si>
  <si>
    <t>C22H26O5</t>
  </si>
  <si>
    <t>Calanolide A, 3,17beta-Diacetoxyestra-1,3,5(10)-trien-6-one, 6-Linalyl-2-O,3-dimethylflaviolin, 7-O-Geranyl-2-O,3-dimethylflaviolin</t>
  </si>
  <si>
    <t>Mg+N2H22C18Br+</t>
  </si>
  <si>
    <t>C3H7NO</t>
  </si>
  <si>
    <t>Aminoacetone, Acetone oxime, N,N-Dimethylformamide, 3-Aminopropanal</t>
  </si>
  <si>
    <t>C6H12O4+N2H22C18Br+</t>
  </si>
  <si>
    <t>C11H20O10</t>
  </si>
  <si>
    <t>Vicianose, Arabino-galactose, 6-O-beta-D-Xylopyranosyl-D-glucose, 6-O-(beta-D-Xylopyranosyl)-beta-D-glucopyranose</t>
  </si>
  <si>
    <t>C6H5NO3+N2H22C18Br+</t>
  </si>
  <si>
    <t>C2H5NO</t>
  </si>
  <si>
    <t>Acetamide, Aminoacetaldehyde, NMF</t>
  </si>
  <si>
    <t>C22H27F3O4S+N2H22C18Br+</t>
  </si>
  <si>
    <t>C14H12O5</t>
  </si>
  <si>
    <t>Khellin</t>
  </si>
  <si>
    <t>C11H19N3O7S+N2H22C18Br+</t>
  </si>
  <si>
    <t>C8H10O2</t>
  </si>
  <si>
    <t>3-Methoxybenzyl alcohol, 4-Hydroxyphenylethanol, 3-Ethylcatechol, Styrene-cis-2,3-dihydrodiol, 2-Methyl-6-oxohepta-2,4-dienal, 1-(4'-Hydroxyphenyl)ethanol, (2E,4E,6E)-7-Hydroxy-4-methylhepta-2,4,6-trienal</t>
  </si>
  <si>
    <t>C9H16O4+N2H22C18Br+</t>
  </si>
  <si>
    <t>C21H27FO3</t>
  </si>
  <si>
    <t>9-Fluoro-11beta-hydroxypregna-4,16-diene-3,20-dione, 6alpha-Fluoropregn-4-ene-3,11,20-trione</t>
  </si>
  <si>
    <t>C11H19NOS+N2H22C18Br+</t>
  </si>
  <si>
    <t>C10H18O9</t>
  </si>
  <si>
    <t>Xylobiose, beta-L-Arabinofuranosyl-(1-&gt;2)-beta-L-arabinofuranose, alpha-1,5-L-Arabinobiose</t>
  </si>
  <si>
    <t>C5H8O2+N2H22C18Br+</t>
  </si>
  <si>
    <t>C9H18O8</t>
  </si>
  <si>
    <t>3-beta-D-Galactosyl-sn-glycerol, 2-O-(alpha-D-Glucopyranosyl)glycerol</t>
  </si>
  <si>
    <t>C8H9NO4+N2H22C18Br+</t>
  </si>
  <si>
    <t>C21H18O9</t>
  </si>
  <si>
    <t>Premithramycinone, 1-OH-Nogalamycinone</t>
  </si>
  <si>
    <t>C15H26O3+N2H22C18Br+</t>
  </si>
  <si>
    <t>C8H16NO9P</t>
  </si>
  <si>
    <t>N-Acetyl-D-glucosamine 6-phosphate, N-Acetyl-D-glucosamine 1-phosphate, N-Acetyl-D-mannosamine 6-phosphate, N-Acetyl-alpha-D-glucosamine 1-phosphate, N-Acetyl-D-galactosamine 6-phosphate, N-Acetyl-alpha-D-hexosamine 1-phosphate, N-Acetyl-alpha-D-galactosamine 1-phosphate</t>
  </si>
  <si>
    <t>C2H4S+N2H22C18Br+</t>
  </si>
  <si>
    <t>C21H20N2O7</t>
  </si>
  <si>
    <t>4-Methylamino-4-de(dimethylamino)anhydrotetracycline</t>
  </si>
  <si>
    <t>C17H25NO3+N2H22C18Br+</t>
  </si>
  <si>
    <t>C19H15NO6</t>
  </si>
  <si>
    <t>Rugosinone</t>
  </si>
  <si>
    <t>C19H15NO6+N2H22C18Br+</t>
  </si>
  <si>
    <t>C10H14N2O3</t>
  </si>
  <si>
    <t>Aprobarbital, 2,6-Dihydroxypseudooxynicotine</t>
  </si>
  <si>
    <t>C5H14NO4P+N2H22C18Br+</t>
  </si>
  <si>
    <t>C6H4O3</t>
  </si>
  <si>
    <t>2-Hydroxy-1,4-benzoquinone, Furan-2,5-dicarbaldehyde</t>
  </si>
  <si>
    <t>C13H18ClNO+N2H22C18Br+</t>
  </si>
  <si>
    <t>C6H12O6</t>
  </si>
  <si>
    <t>D-Glucose, D-Fructose, D-Galactose, myo-Inositol, D-Mannose, beta-D-Glucose, L-Sorbose, alpha-D-Glucose, D-Aldose, D-Hexose, D-Sorbose, D-Tagatose, alpha-D-Mannose, beta-D-Galactose, alpha-D-Galactose, Sorbose, D-Allose, Galactose, D-Fuconate, L-Fructose, L-Fuconate, L-Galactose, D-Hamamelose, L-Rhamnonate, beta-D-Mannose, beta-D-Fructose, 2-Deoxy-D-gluconate, D-Fructose, 1L-chiro-Inositol, muco-Inositol, scyllo-Inositol, D-Altrose, D-Gulose, D-Idose, D-Talose, D-Psicose, beta-D-Hamamelopyranose, alpha-L-Sorbopyranose, D-Fructose, L-Gulose, 1D-chiro-Inositol, L-Altrose, L-Idose, D-Galactofuranose, L-Tagatose</t>
  </si>
  <si>
    <t>C23H32N2OS+N2H22C18Br+</t>
  </si>
  <si>
    <t>C27H42O</t>
  </si>
  <si>
    <t>7-Dehydrodesmosterol, Cholesta-3,5-dien-7-one, Zymosterone</t>
  </si>
  <si>
    <t>C6H6N4+N2H22C18Br+</t>
  </si>
  <si>
    <t>C5H11NO</t>
  </si>
  <si>
    <t>Pentanamide, 2-Methylpropanal O-methyloxime, 4-Methylaminobutanal, 5-Aminopentanal, 3-Methylbutyraldehyde oxime, (E)-2-Methylbutanal oxime, (Z)-2-Methylbutanal oxime</t>
  </si>
  <si>
    <t>C5H11NO+N2H22C18Br+</t>
  </si>
  <si>
    <t>C9H19O11P</t>
  </si>
  <si>
    <t>sn-Glycero-3-phospho-1-inositol, 2-(alpha-D-Galactosyl)-sn-glycerol 3-phosphate, alpha-D-Galactosyl-(1,1')-sn-glycerol 3-phosphate, 2-(alpha-D-Glucosyl)-sn-glycerol 3-phosphate</t>
  </si>
  <si>
    <t>C7H8O3S+N2H22C18Br+</t>
  </si>
  <si>
    <t>C12H22O11</t>
  </si>
  <si>
    <t>Sucrose, Cellobiose, Maltose, Lactose, Isomaltose, alpha-Maltose, alpha,alpha-Trehalose, alpha-D-Galactosyl-(1-&gt;3)-1D-myo-inositol, Nigerose, Inulobiose, Levanbiose, Mannobiose, Palatinose, beta-Lactose, beta-Maltose, Laminaribiose, 4-O-beta-D-Glucopyranosyl-D-mannose, alpha-D-Glucosyl-(1,3)-D-mannose, alpha-D-Aldosyl beta-D-fructoside, Epimelibiose, Melibiose, alpha-Cellobiose, beta-Cellobiose, Lactulose, Gentiobiose, Sophorose, 2-alpha-D-Glucosyl-D-glucose, beta-D-Fructofuranosyl-alpha-D-mannopyranoside, Kojibiose, Maltulose, Melibiulose, Turanose, 3-O-alpha-D-Mannopyranosyl-alpha-D-mannopyranose, 4-O-beta-D-Mannopyranosyl-D-glucopyranose, Mannobiose, beta-1,2-Mannobiose</t>
  </si>
  <si>
    <t>C16H12ClNO+N2H22C18Br+</t>
  </si>
  <si>
    <t>C19H34O10</t>
  </si>
  <si>
    <t>1-Octen-3-ol-3-o-beta-D-xylopyranosyl(1-&gt;6)-beta-D-glucopyranoside</t>
  </si>
  <si>
    <t>C17H14F3N3O2S+N2H22C18Br+</t>
  </si>
  <si>
    <t>C8H8O</t>
  </si>
  <si>
    <t>Phenylacetaldehyde, Styrene oxide, 4-Hydroxystyrene, p-Tolualdehyde, Acetophenone, 3-Methylbenzaldehyde, 2-Methylbenzaldehyde, (S)-2-Phenyloxirane</t>
  </si>
  <si>
    <t>C7H6O5+N2H22C18Br+</t>
  </si>
  <si>
    <t>C7H6O5</t>
  </si>
  <si>
    <t>Gallate</t>
  </si>
  <si>
    <t>C7H10O7+N2H22C18Br+</t>
  </si>
  <si>
    <t>C6H7NO2</t>
  </si>
  <si>
    <t>N-Ethylmaleimide, N-Furfurylformamide, 3-Hydroxyaminophenol, Aminohydroquinone, 3,6-Dihydronicotinic acid, 4-Aminocatechol</t>
  </si>
  <si>
    <t>C5H12ClN2O2P+N2H22C18Br+</t>
  </si>
  <si>
    <t>C8H8O5</t>
  </si>
  <si>
    <t>3,4-Dihydroxymandelate, 3-O-Methylgallate</t>
  </si>
  <si>
    <t>C7H8O6+N2H22C18Br+</t>
  </si>
  <si>
    <t>C14H10O8</t>
  </si>
  <si>
    <t>2-Protocatechoylphloroglucinolcarboxylate</t>
  </si>
  <si>
    <t>C10H9NO4+N2H22C18Br+</t>
  </si>
  <si>
    <t>C6H5NO3</t>
  </si>
  <si>
    <t>4-Nitrophenol, 6-Hydroxynicotinate, 2-Nitrophenol, 3-Nitrophenol, 3-Hydroxypicolinic acid</t>
  </si>
  <si>
    <t>C14H16ClN3O4S2+N2H22C18Br+</t>
  </si>
  <si>
    <t>C7H7NO2</t>
  </si>
  <si>
    <t>Anthranilate, 4-Aminobenzoate, N-Methylnicotinate, 4-Nitrotoluene, 3-Nitrotoluene, 2-Nitrotoluene</t>
  </si>
  <si>
    <t>C8H8N4+N2H22C18Br+</t>
  </si>
  <si>
    <t>C14H14O6</t>
  </si>
  <si>
    <t>3-Hydroxy-6,7,8-trimethoxy-2-naphthoate</t>
  </si>
  <si>
    <t>C18H13ClFN3+N2H22C18Br+</t>
  </si>
  <si>
    <t>C8H9NO4</t>
  </si>
  <si>
    <t>4-Pyridoxate, 3-Carboxy-4-methoxy-N-methyl-2-pyridone, 3-Hydroxy-4-hydroxymethyl-2-methylpyridine-5-carboxylate, 5-Methoxy-3-hydroxyanthranilate, 3,5-Dihydroxy-phenylglycine</t>
  </si>
  <si>
    <t>C10H18O3+N2H22C18Br+</t>
  </si>
  <si>
    <t>C6H5NO2</t>
  </si>
  <si>
    <t>Nicotinate, Nitrobenzene, Isonicotinic acid, Picolinic acid</t>
  </si>
  <si>
    <t>C11H15N3O6+N2H22C18Br+</t>
  </si>
  <si>
    <t>C9H11NO4</t>
  </si>
  <si>
    <t>3,4-Dihydroxy-L-phenylalanine, N-Hydroxy-L-tyrosine, N,N-Dihydroxy-L-phenylalanine</t>
  </si>
  <si>
    <t>C8H11NO3+N2H22C18Br+</t>
  </si>
  <si>
    <t>C7H7NO4</t>
  </si>
  <si>
    <t>L-2,3-Dihydrodipicolinate, 3,5-Dihydroxyanthranilate, 3-Methylpyrrole-2,4-dicarboxylic acid, 2-Methoxy-5-nitrophenol, 2-Methoxy-4-nitrophenol, 4-Methyl-5-nitrocatechol</t>
  </si>
  <si>
    <t>C6H11NO2+N2H22C18Br+</t>
  </si>
  <si>
    <t>C14H12N6O3</t>
  </si>
  <si>
    <t>Pteroic acid</t>
  </si>
  <si>
    <t>C3H7O7P+N2H22C18Br+</t>
  </si>
  <si>
    <t>C16H22O11</t>
  </si>
  <si>
    <t>Monotropein</t>
  </si>
  <si>
    <t>C4H8O3+N2H22C18Br+</t>
  </si>
  <si>
    <t>C17H34O2</t>
  </si>
  <si>
    <t>Methyl palmitate</t>
  </si>
  <si>
    <t>C5H8O5+N2H22C18Br+</t>
  </si>
  <si>
    <t>C10H19O6PS2</t>
  </si>
  <si>
    <t>Malathion</t>
  </si>
  <si>
    <t>C10H17N3O6S+N2H22C18Br+</t>
  </si>
  <si>
    <t>C16H20N2O3</t>
  </si>
  <si>
    <t>Methyl 2-(4-isopropyl-4-methyl-5-oxo-2-imidazolin-2-yl)-p-toluate, Methyl 6-(4-isopropyl-4-methyl-5-oxo-2-imidazolin-2-yl)-m-toluate</t>
  </si>
  <si>
    <t>C14H20N2O3+N2H22C18Br+</t>
  </si>
  <si>
    <t>C21H26N2O4</t>
  </si>
  <si>
    <t>Aspidodasycarpine, Lonicerin</t>
  </si>
  <si>
    <t>C9H11NO5+N2H22C18Br+</t>
  </si>
  <si>
    <t>C16H28O4</t>
  </si>
  <si>
    <t>(10S)-Juvenile hormone III diol</t>
  </si>
  <si>
    <t>C10H14N2O4+N2H22C18Br+</t>
  </si>
  <si>
    <t>C20H30N2O5S</t>
  </si>
  <si>
    <t>Benfuracarb</t>
  </si>
  <si>
    <t>C12H20N2O9+N2H22C18Br+</t>
  </si>
  <si>
    <t>C9H16O5</t>
  </si>
  <si>
    <t>Diethyl (2R,3R)-2-methyl-3-hydroxysuccinate, Diethyl (2S,3R)-2-methyl-3-hydroxysuccinate</t>
  </si>
  <si>
    <t>C15H19NO9+N2H22C18Br+</t>
  </si>
  <si>
    <t>C15H30O4</t>
  </si>
  <si>
    <t>1-Dodecanoyl-sn-glycerol</t>
  </si>
  <si>
    <t>C6H14N2O+N2H22C18Br+</t>
  </si>
  <si>
    <t>C21H20O11</t>
  </si>
  <si>
    <t>Quercitrin, Isoorientin, Luteolin 7-O-beta-D-glucoside, Carthamone, Fisetin 8-C-glucoside, Orientin, Kaempferol 3-O-glucoside, Kaempferol-3-O-galactoside, Aureusidin 6-O-glucoside, Plantaginin</t>
  </si>
  <si>
    <t>C8H9NO3+N2H22C18Br+</t>
  </si>
  <si>
    <t>C13H18N2O2</t>
  </si>
  <si>
    <t>Lenacil, p-Coumaroylputrescine, 3-Amino-5-[(4-hydroxyphenyl)methyl]-4,4-dimethylpyrrolidin-2-one</t>
  </si>
  <si>
    <t>C7H8O5+N2H22C18Br+</t>
  </si>
  <si>
    <t>C15H26O3</t>
  </si>
  <si>
    <t>Kikkanol A, Kikkanol D, Kikkanol F, Chrysanthetriol, Prohydrojasmon</t>
  </si>
  <si>
    <t>C9H13N2O9P+N2H22C18Br+</t>
  </si>
  <si>
    <t>C20H15N3O</t>
  </si>
  <si>
    <t>Angustine</t>
  </si>
  <si>
    <t>C5H10O4+N2H22C18Br+</t>
  </si>
  <si>
    <t>C13H18ClNO</t>
  </si>
  <si>
    <t>Bupropion, Pentanochlor, Monalide</t>
  </si>
  <si>
    <t>C9H11NO3+N2H22C18Br+</t>
  </si>
  <si>
    <t>C18H28O4</t>
  </si>
  <si>
    <t>5-O-Methylembelin, Soraphen O</t>
  </si>
  <si>
    <t>C20H28O2+N2H22C18Br+</t>
  </si>
  <si>
    <t>C4H4O3</t>
  </si>
  <si>
    <t>Succinic anhydride</t>
  </si>
  <si>
    <t>C10H12FN5O3+N2H22C18Br+</t>
  </si>
  <si>
    <t>C14H18N2O4</t>
  </si>
  <si>
    <t>alpha-Ribazole, Oxadixyl</t>
  </si>
  <si>
    <t>C14H10O5+N2H22C18Br+</t>
  </si>
  <si>
    <t>C12H6O3</t>
  </si>
  <si>
    <t>Naphthalic anhydride</t>
  </si>
  <si>
    <t>C11H20O10+N2H22C18Br+</t>
  </si>
  <si>
    <t>C12H21NO3</t>
  </si>
  <si>
    <t>N-Octanoyl-L-homoserine lactone</t>
  </si>
  <si>
    <t>C15H15F3N2O2+N2H22C18Br+</t>
  </si>
  <si>
    <t>C5H6O2</t>
  </si>
  <si>
    <t>Furfuryl alcohol, Tulipalin A</t>
  </si>
  <si>
    <t>C15H17N5O6S2+N2H22C18Br+</t>
  </si>
  <si>
    <t>C11H16O8</t>
  </si>
  <si>
    <t>Ranunculin</t>
  </si>
  <si>
    <t>C10H15NO4+N2H22C18Br+</t>
  </si>
  <si>
    <t>C16H18N2O3</t>
  </si>
  <si>
    <t>Pilosine, Levcromakalim, Cromakalim, Difenoxuron</t>
  </si>
  <si>
    <t>C10H18O4+N2H22C18Br+</t>
  </si>
  <si>
    <t>C22H28O8</t>
  </si>
  <si>
    <t>Eupacunolin, Eupacunoxin, Eupaformosanin, Eupatocunoxin, Hiyodorilactone A</t>
  </si>
  <si>
    <t>C14H12N6O3+N2H22C18Br+</t>
  </si>
  <si>
    <t>C19H16O4</t>
  </si>
  <si>
    <t>Warfarin, Bisdemethoxycurcumin, (S)-Warfarin</t>
  </si>
  <si>
    <t>C20H21N3O3+N2H22C18Br+</t>
  </si>
  <si>
    <t>C22H22O7</t>
  </si>
  <si>
    <t>Deoxypodophyllotoxin</t>
  </si>
  <si>
    <t>C12H22O11+N2H22C18Br+</t>
  </si>
  <si>
    <t>C10H8O3</t>
  </si>
  <si>
    <t>1,3,8-Naphthalenertriol, 4-Methylumbelliferone, Herniarin</t>
  </si>
  <si>
    <t>C5H10O2+N2H22C18Br+</t>
  </si>
  <si>
    <t>C5H10O2</t>
  </si>
  <si>
    <t>Pentanoate, 3-Methylbutanoic acid, 2-Methylbutyrate, Butyl formate</t>
  </si>
  <si>
    <t>C4H4O2+N2H22C18Br+</t>
  </si>
  <si>
    <t>C16H32O2</t>
  </si>
  <si>
    <t>Hexadecanoic acid</t>
  </si>
  <si>
    <t>C4H4O4+N2H22C18Br+</t>
  </si>
  <si>
    <t>C16H21N3O3</t>
  </si>
  <si>
    <t>N(6)-[(Indol-3-yl)acetyl]-L-lysine</t>
  </si>
  <si>
    <t>C6H8O2+N2H22C18Br+</t>
  </si>
  <si>
    <t>C4H8O3</t>
  </si>
  <si>
    <t>4-Hydroxybutanoic acid, (R)-3-Hydroxybutanoate, 3-Hydroxy-2-methylpropanoate, 4-Hydroxyacid, (S)-3-Hydroxybutanoate, 2-Hydroxybutanoic acid, (S)-3-Hydroxyisobutyrate, Methyl methoxyacetate, 2-Hydroxy-2-methylpropanoate</t>
  </si>
  <si>
    <t>C20H18O5+N2H22C18Br+</t>
  </si>
  <si>
    <t>C18H36O2</t>
  </si>
  <si>
    <t>Octadecanoic acid, Isooctadecanoic acid</t>
  </si>
  <si>
    <t>C15H16F5NO2S2+N2H22C18Br+</t>
  </si>
  <si>
    <t>C14H28O2</t>
  </si>
  <si>
    <t>Tetradecanoic acid</t>
  </si>
  <si>
    <t>C7H11NO5+N2H22C18Br+</t>
  </si>
  <si>
    <t>C15H30O2</t>
  </si>
  <si>
    <t>Pentadecanoic acid, 12-Methyltetradecanoic acid</t>
  </si>
  <si>
    <t>C6H8O7+N2H22C18Br+</t>
  </si>
  <si>
    <t>C5H11NO2</t>
  </si>
  <si>
    <t>L-Valine, 5-Aminopentanoate, Betaine, D-Norvaline, L-Norvaline, 2-Amino-2-methylbutanoate, D-Valine, Amyl nitrite, 4-Methylaminobutyrate, Valine</t>
  </si>
  <si>
    <t>C15H30O2+N2H22C18Br+</t>
  </si>
  <si>
    <t>C2H4O3</t>
  </si>
  <si>
    <t>Glycolate</t>
  </si>
  <si>
    <t>C5H11NO2+N2H22C18Br+</t>
  </si>
  <si>
    <t>C18H34O2</t>
  </si>
  <si>
    <t>(9Z)-Octadecenoic acid, (9E)-Octadecenoic acid, (6Z)-Octadecenoic acid, (11E)-Octadecenoic acid, omega-Cycloheptylundecanoic acid, cis-Vaccenic acid</t>
  </si>
  <si>
    <t>C6H7NO+N2H22C18Br+</t>
  </si>
  <si>
    <t>C16H30O2</t>
  </si>
  <si>
    <t>(9Z)-Hexadecenoic acid, Sapienic acid</t>
  </si>
  <si>
    <t>CH4O+N2H22C18Br+</t>
  </si>
  <si>
    <t>C7H13NO3</t>
  </si>
  <si>
    <t>5-Acetamidopentanoate, (-)-Betonicine, 3-Hydroxystachydrine, Calystegin A3, Turicine</t>
  </si>
  <si>
    <t>C5H9NO4+N2H22C18Br+</t>
  </si>
  <si>
    <t>C8H19N3O2</t>
  </si>
  <si>
    <t>Carboxyspermidine</t>
  </si>
  <si>
    <t>C21H20O11+N2H22C18Br+</t>
  </si>
  <si>
    <t>C18H30O2</t>
  </si>
  <si>
    <t>(6Z,9Z,12Z)-Octadecatrienoic acid, (9Z,12Z,15Z)-Octadecatrienoic acid, Crepenynate, (9Z,11E,13E)-Octadecatrienoic acid, Punicic acid, 5beta-Estrane-3alpha,17beta-diol</t>
  </si>
  <si>
    <t>C9H16N2O4+N2H22C18Br+</t>
  </si>
  <si>
    <t>C18H32O2</t>
  </si>
  <si>
    <t>Linoleate, Rumenic acid, Chaulmoogric acid, Malvalic acid, Stearolic acid</t>
  </si>
  <si>
    <t>C2H6O+N2H22C18Br+</t>
  </si>
  <si>
    <t>C5H10O3</t>
  </si>
  <si>
    <t>5-Hydroxypentanoate, 3-Hydroxyisovalerate</t>
  </si>
  <si>
    <t>C10H11N4O7P+N2H22C18Br+</t>
  </si>
  <si>
    <t>C12H13NO5</t>
  </si>
  <si>
    <t>N-Feruloylglycine</t>
  </si>
  <si>
    <t>C4H2O3+N2H22C18Br+</t>
  </si>
  <si>
    <t>C10H11NO4</t>
  </si>
  <si>
    <t>N-Benzyloxycarbonylglycine, p-Hydroxyphenylacetylglycine, 3-Carbamoyl-2-phenylpropionic acid</t>
  </si>
  <si>
    <t>C6H7NO3+N2H22C18Br+</t>
  </si>
  <si>
    <t>C8H15N3O4</t>
  </si>
  <si>
    <t>N-Acetyl-L-citrulline</t>
  </si>
  <si>
    <t>C18H32O3+N2H22C18Br+</t>
  </si>
  <si>
    <t>C4H9NO2</t>
  </si>
  <si>
    <t>4-Aminobutanoate, N,N-Dimethylglycine, (R)-3-Amino-2-methylpropanoate, D-2-Aminobutyrate, (S)-2-Aminobutanoate, N-Methyl-L-alanine, L-3-Aminoisobutanoate, 2-Amino-2-methylpropanoate, 3-Aminoisobutyric acid, HBA, N-Ethylglycine, n-Propyl carbamate</t>
  </si>
  <si>
    <t>C8H13NO5+N2H22C18Br+</t>
  </si>
  <si>
    <t>C4H9NO3</t>
  </si>
  <si>
    <t>L-Threonine, L-Homoserine, D-Threonine, 2-Methylserine, 4-Amino-3-hydroxybutanoate, L-Allothreonine, (-)-erythro-(2R,3R)-Dihydroxybutylamide, D-Allothreonine</t>
  </si>
  <si>
    <t>C18H13NO4+N2H22C18Br+</t>
  </si>
  <si>
    <t>C12H14N2O2</t>
  </si>
  <si>
    <t>N-Acetylserotonin, Abrine, Primidone, L-2-Methyltryptophan, (S)-Mephenytoin</t>
  </si>
  <si>
    <t>C5H9NO3+N2H22C18Br+</t>
  </si>
  <si>
    <t>C8H16N2O3</t>
  </si>
  <si>
    <t>Glycyl-leucine, N6-Acetyl-L-lysine, 6-Acetamido-3-aminohexanoate, N2-Acetyl-L-lysine, (3S)-6-Acetamido-3-aminohexanoate</t>
  </si>
  <si>
    <t>C8H14O5+N2H22C18Br+</t>
  </si>
  <si>
    <t>C7H12N2O4</t>
  </si>
  <si>
    <t>Tabtoxinine-beta-lactam, Tabtoxinine-delta-lactam</t>
  </si>
  <si>
    <t>C9H11NO6+N2H22C18Br+</t>
  </si>
  <si>
    <t>C11H17NO7</t>
  </si>
  <si>
    <t>Cardiospermin, Sarmentosin, 1,6-Anhydro-N-acetyl-beta-muramate</t>
  </si>
  <si>
    <t>C10H14N4S+N2H22C18Br+</t>
  </si>
  <si>
    <t>H2CO3</t>
  </si>
  <si>
    <t>Carbonic acid</t>
  </si>
  <si>
    <t>C13H10O4+N2H22C18Br+</t>
  </si>
  <si>
    <t>C5H10N2O3</t>
  </si>
  <si>
    <t>L-Glutamine, Glutamine, D-Glutamine, 3-Ureidoisobutyrate, Isoglutamine, (R)-3-Ureidoisobutyrate</t>
  </si>
  <si>
    <t>C6H4N4+N2H22C18Br+</t>
  </si>
  <si>
    <t>C16H20N2O2</t>
  </si>
  <si>
    <t>4-(3-Methylbut-2-enyl)-L-tryptophan, Dimethylallyltryptophan, 7-(3-Methylbut-2-enyl)-L-tryptophan</t>
  </si>
  <si>
    <t>C8H8O5+N2H22C18Br+</t>
  </si>
  <si>
    <t>C3H2O2</t>
  </si>
  <si>
    <t>Propynoate</t>
  </si>
  <si>
    <t>C10H14N4O5+N2H22C18Br+</t>
  </si>
  <si>
    <t>C3H7NO2</t>
  </si>
  <si>
    <t>L-Alanine, beta-Alanine, D-Alanine, Sarcosine, Alanine, Urethane, 2-Nitropropane, HMMF</t>
  </si>
  <si>
    <t>C8H9NO2+N2H22C18Br+</t>
  </si>
  <si>
    <t>C10H18N2O3</t>
  </si>
  <si>
    <t>Dethiobiotin</t>
  </si>
  <si>
    <t>C17H18N2O6+N2H22C18Br+</t>
  </si>
  <si>
    <t>C6H12N2O2</t>
  </si>
  <si>
    <t>4-Amino-1-piperidinecarboxylic acid</t>
  </si>
  <si>
    <t>C17H16FN5+N2H22C18Br+</t>
  </si>
  <si>
    <t>C16H32O3</t>
  </si>
  <si>
    <t>16-Hydroxypalmitate</t>
  </si>
  <si>
    <t>C14H12O5+N2H22C18Br+</t>
  </si>
  <si>
    <t>C6H13NO3</t>
  </si>
  <si>
    <t>Fagomine, N-Hydroxy-L-isoleucine, (4S)-4-Hydroxy-L-isoleucine, 31-Hydroxy-L-isoleucine</t>
  </si>
  <si>
    <t>C11H11NO4+N2H22C18Br+</t>
  </si>
  <si>
    <t>C7H14N2O3</t>
  </si>
  <si>
    <t>N-Acetylornithine, N5-Ethyl-L-glutamine</t>
  </si>
  <si>
    <t>C27H22Cl2N4+N2H22C18Br+</t>
  </si>
  <si>
    <t>C15H17N5O6S2</t>
  </si>
  <si>
    <t>Cefpodoxime</t>
  </si>
  <si>
    <t>C8H12N2O4+N2H22C18Br+</t>
  </si>
  <si>
    <t>C9H18O2</t>
  </si>
  <si>
    <t>Nonanoic acid</t>
  </si>
  <si>
    <t>C9H18O2+N2H22C18Br+</t>
  </si>
  <si>
    <t>C2H3NO3</t>
  </si>
  <si>
    <t>Oxamate</t>
  </si>
  <si>
    <t>C21H18O9+N2H22C18Br+</t>
  </si>
  <si>
    <t>C3H8NO5P</t>
  </si>
  <si>
    <t>Glyphosate, 2-Amino-3-phosphonopropanoate, 3-Amino-2-oxopropyl phosphate, Alanylphosphate</t>
  </si>
  <si>
    <t>C3H8NO5P+N2H22C18Br+</t>
  </si>
  <si>
    <t>C13H14N2O3</t>
  </si>
  <si>
    <t>N-Acetyl-D-tryptophan, Mephobarbital</t>
  </si>
  <si>
    <t>C27H30O11+N2H22C18Br+</t>
  </si>
  <si>
    <t>C18H32O4</t>
  </si>
  <si>
    <t>(9Z,11E)-(13S)-13-Hydroperoxyoctadeca-9,11-dienoic acid, (9Z,12Z)-(11S)-11-Hydroperoxyoctadeca-9,12-dienoic acid, (7S,8S)-DiHODE, 9(S)-HPODE, 8(R)-HPODE, 12,13-Epoxy-9-hydroxy-10-octadecenoate, 9,10-Epoxy-13-hydroxy-11-octadecenoate, 9,10-12,13-Diepoxyoctadecanoate, Octadec-9-ene-1,18-dioic-acid, (8E,10R,12Z)-10-Hydroperoxy-8,12-octadecadienoate, 5S,8R-DiHODE, (8E,10S,12Z)-10-Hydroperoxyoctadeca-8,12-dienoate, 9-Hydroxy-12-oxo-15(Z)-octadecenoic acid</t>
  </si>
  <si>
    <t>C6H10O6+N2H22C18Br+</t>
  </si>
  <si>
    <t>C6H9NO2</t>
  </si>
  <si>
    <t>(S)-2,3,4,5-Tetrahydropyridine-2-carboxylate, Delta1-Piperideine-2-carboxylate, L-Baikiain, alpha-(Methylenecyclopropyl)glycine, Guvacine, Isoguvacine</t>
  </si>
  <si>
    <t>C18H16O6+N2H22C18Br+</t>
  </si>
  <si>
    <t>C7H13NO2</t>
  </si>
  <si>
    <t>(E)-4-(Trimethylammonio)but-2-enoate, Stachydrine, D-Proline betaine</t>
  </si>
  <si>
    <t>C8H8O+N2H22C18Br+</t>
  </si>
  <si>
    <t>C11H19N3O6</t>
  </si>
  <si>
    <t>Tabtoxin, Isotabtoxin, Ophthalmate</t>
  </si>
  <si>
    <t>C14H14NO4PS+N2H22C18Br+</t>
  </si>
  <si>
    <t>C9H11NO3</t>
  </si>
  <si>
    <t>L-Tyrosine, Tyrosine, L-threo-3-Phenylserine, 3-Amino-3-(4-hydroxyphenyl)propanoate, D-Tyrosine, gamma-Hydroxy-3-pyridinebutanoate, N-Hydroxy-L-phenylalanine, 3-Hydroxy-L-phenylalanine, (S)-beta-Tyrosine</t>
  </si>
  <si>
    <t>C18H12+N2H22C18Br+</t>
  </si>
  <si>
    <t>C3H6O4</t>
  </si>
  <si>
    <t>D-Glycerate</t>
  </si>
  <si>
    <t>C5H10O2S+N2H22C18Br+</t>
  </si>
  <si>
    <t>C12H24O2</t>
  </si>
  <si>
    <t>Dodecanoic acid</t>
  </si>
  <si>
    <t>C8H9NOS+N2H22C18Br+</t>
  </si>
  <si>
    <t>C6H13N3O3</t>
  </si>
  <si>
    <t>L-Citrulline</t>
  </si>
  <si>
    <t>C7H14N2O4+N2H22C18Br+</t>
  </si>
  <si>
    <t>C3H5NO2</t>
  </si>
  <si>
    <t>Dehydroalanine, 2-Oxazolidinone, Aminoacrylate, 2-Iminopropanoate</t>
  </si>
  <si>
    <t>C15H15ClN2O2+N2H22C18Br+</t>
  </si>
  <si>
    <t>C8H16O3</t>
  </si>
  <si>
    <t>Ethyl (R)-3-hydroxyhexanoate, Ethyl (S)-3-hydroxyhexanoate, 4-Hydroxyvalproic acid, 5-Hydroxyvalproic acid, 3-Hydroxyvalproic acid, Rengyol, 3-Hydroxyoctanoate</t>
  </si>
  <si>
    <t>C23H23NO+N2H22C18Br+</t>
  </si>
  <si>
    <t>C2H5NO2</t>
  </si>
  <si>
    <t>Glycine, Nitroethane, Acetohydroxamic acid, Methyl carbamate</t>
  </si>
  <si>
    <t>C2H5NO2+N2H22C18Br+</t>
  </si>
  <si>
    <t>C3H7O7P</t>
  </si>
  <si>
    <t>3-Phospho-D-glycerate, Glycerate 3-phosphate, 2-Phospho-D-glycerate</t>
  </si>
  <si>
    <t>C9H14O7+N2H22C18Br+</t>
  </si>
  <si>
    <t>C3H7NO3</t>
  </si>
  <si>
    <t>L-Serine, Serine, D-Serine</t>
  </si>
  <si>
    <t>C5H4O3+N2H22C18Br+</t>
  </si>
  <si>
    <t>C6H12N2O3</t>
  </si>
  <si>
    <t>D-Alanyl-D-alanine, N5-Methyl-L-glutamine, N(gamma)-Acetyldiaminobutyrate, Daminozide, N(alpha)-Acetyl-L-2,4-diaminobutyrate</t>
  </si>
  <si>
    <t>C3H5NO+N2H22C18Br+</t>
  </si>
  <si>
    <t>C15H16F5NO2S2</t>
  </si>
  <si>
    <t>Dithiopyr</t>
  </si>
  <si>
    <t>other</t>
  </si>
  <si>
    <t>C3H4O3+N2H22C18Br+</t>
  </si>
  <si>
    <t>C10H12FN5O3</t>
  </si>
  <si>
    <t>5'-Deoxy-5'-fluoroadenosine</t>
  </si>
  <si>
    <t>C8H8O2+N2H22C18Br+</t>
  </si>
  <si>
    <t>C10H16N2O3</t>
  </si>
  <si>
    <t>Butabarbital</t>
  </si>
  <si>
    <t>C10H16N2O3+N2H22C18Br+</t>
  </si>
  <si>
    <t>C20H13N3O</t>
  </si>
  <si>
    <t>K-252c</t>
  </si>
  <si>
    <t>C9H13NO5+N2H22C18Br+</t>
  </si>
  <si>
    <t>C10H11N5O</t>
  </si>
  <si>
    <t>Pymetrozine</t>
  </si>
  <si>
    <t>C7H12O6+N2H22C18Br+</t>
  </si>
  <si>
    <t>C8H15NOS2</t>
  </si>
  <si>
    <t>Lipoamide</t>
  </si>
  <si>
    <t>C18H32O2+N2H22C18Br+</t>
  </si>
  <si>
    <t>C14H13NO6</t>
  </si>
  <si>
    <t>Lycoricidine</t>
  </si>
  <si>
    <t>C14H18O4+N2H22C18Br+</t>
  </si>
  <si>
    <t>C10H11N4O7P</t>
  </si>
  <si>
    <t>3',5'-Cyclic IMP</t>
  </si>
  <si>
    <t>C14H13NO6+N2H22C18Br+</t>
  </si>
  <si>
    <t>HClO</t>
  </si>
  <si>
    <t>Hypochlorous acid</t>
  </si>
  <si>
    <t>C8H13NO6+N2H22C18Br+</t>
  </si>
  <si>
    <t>C7H8O2</t>
  </si>
  <si>
    <t>Orcinol, o-Methoxyphenol, Salicyl alcohol, 2,3-Dihydroxytoluene, 3-Hydroxybenzyl alcohol, 4-Methylcatechol, Guaiacol, p-Hydroxybenzyl alcohol</t>
  </si>
  <si>
    <t>HO2+N2H22C18Br+</t>
  </si>
  <si>
    <t>C10H18N2O5</t>
  </si>
  <si>
    <t>2,4-Bis(acetamido)-2,4,6-trideoxy-beta-L-altropyranose, 2,4-Diacetamido-2,4,6-trideoxy-D-mannopyranose, 2,4-Diacetamido-2,4,6-trideoxy-beta-L-gulose</t>
  </si>
  <si>
    <t>C3H7NO+N2H22C18Br+</t>
  </si>
  <si>
    <t>C11H19NO9S2</t>
  </si>
  <si>
    <t>Gluconapin</t>
  </si>
  <si>
    <t>C7H6O6+N2H22C18Br+</t>
  </si>
  <si>
    <t>C6H9NO3</t>
  </si>
  <si>
    <t>2-Hydroxymethylclavam</t>
  </si>
  <si>
    <t>C9H16O3+N2H22C18Br+</t>
  </si>
  <si>
    <t>C6H4N4</t>
  </si>
  <si>
    <t>Pteridine</t>
  </si>
  <si>
    <t>C8H14O3S+N2H22C18Br+</t>
  </si>
  <si>
    <t>C10H14N4O5</t>
  </si>
  <si>
    <t>6-Hydroxyl-1,6-dihydropurine ribonucleoside</t>
  </si>
  <si>
    <t>C4H7NO3+N2H22C18Br+</t>
  </si>
  <si>
    <t>C14H15NO8</t>
  </si>
  <si>
    <t>Pancratistatin</t>
  </si>
  <si>
    <t>C3H7NO2+N2H22C18Br+</t>
  </si>
  <si>
    <t>C18H23NO4</t>
  </si>
  <si>
    <t>Amaryllisine, Lycorenine, Haplophyllidine, Papyramine, LY382884, 4-Nitroestra-1,3,5(10)-triene-3,17beta-diol, 2-Nitroestra-1,3,5(10)-triene-3,17beta-diol</t>
  </si>
  <si>
    <t>C18H23NO4+N2H22C18Br+</t>
  </si>
  <si>
    <t>C14H20N2O3</t>
  </si>
  <si>
    <t>Feruloylputrescine</t>
  </si>
  <si>
    <t>C10H18N2O3+N2H22C18Br+</t>
  </si>
  <si>
    <t>C17H23N3O4</t>
  </si>
  <si>
    <t>Primidolol</t>
  </si>
  <si>
    <t>C5H8O4+N2H22C18Br+</t>
  </si>
  <si>
    <t>H3PO4</t>
  </si>
  <si>
    <t>Orthophosphate</t>
  </si>
  <si>
    <t>C21H26N2O4+N2H22C18Br+</t>
  </si>
  <si>
    <t>C17H16FN5</t>
  </si>
  <si>
    <t>SB 218655</t>
  </si>
  <si>
    <t>C6H4N2+N2H22C18Br+</t>
  </si>
  <si>
    <t>C21H20</t>
  </si>
  <si>
    <t>1,1,2-Triphenylpropane</t>
  </si>
  <si>
    <t>C21H20+N2H22C18Br+</t>
  </si>
  <si>
    <t>C18H21FO</t>
  </si>
  <si>
    <t>(R*,S*)-4-[1-Ethyl-2-(4-fluorophenyl)butyl]phenol</t>
  </si>
  <si>
    <t>C14H16ClN3O2+N2H22C18Br+</t>
  </si>
  <si>
    <t>C22H27F3O4S</t>
  </si>
  <si>
    <t>Fluticasone</t>
  </si>
  <si>
    <t>C14H10O8+N2H22C18Br+</t>
  </si>
  <si>
    <t>C3H8NO4P</t>
  </si>
  <si>
    <t>Fosamine</t>
  </si>
  <si>
    <t>C5H6O2+N2H22C18Br+</t>
  </si>
  <si>
    <t>C6H6O2</t>
  </si>
  <si>
    <t>Catechol, Hydroquinone, Resorcinol, Benzenediol, 5-Methyl-2-furaldehyde, Catechol</t>
  </si>
  <si>
    <t>C19H15NO5+N2H22C18Br+</t>
  </si>
  <si>
    <t>C3H8O</t>
  </si>
  <si>
    <t>Propan-2-ol, Propane-1-ol</t>
  </si>
  <si>
    <t>C9H18O8+N2H22C18Br+</t>
  </si>
  <si>
    <t>CO</t>
  </si>
  <si>
    <t>C11H16O8+N2H22C18Br+</t>
  </si>
  <si>
    <t>C2H6O2</t>
  </si>
  <si>
    <t>Ethylene glycol, Glycol</t>
  </si>
  <si>
    <t>C6H5NO2+N2H22C18Br+</t>
  </si>
  <si>
    <t>C10H21NOS</t>
  </si>
  <si>
    <t>9-Methylthiononanaldoxime, Pebulate, Vernolate</t>
  </si>
  <si>
    <t>C10H14N4O4+N2H22C18Br+</t>
  </si>
  <si>
    <t>C13H18N2O3</t>
  </si>
  <si>
    <t>N-Caffeoylputrescine, Heptabarbital</t>
  </si>
  <si>
    <t>C10H12N2O4+N2H22C18Br+</t>
  </si>
  <si>
    <t>C4H5NO2</t>
  </si>
  <si>
    <t>Succinimide, Hymexazol</t>
  </si>
  <si>
    <t>C6H10O2S+N2H22C18Br+</t>
  </si>
  <si>
    <t>C4H7NO</t>
  </si>
  <si>
    <t>Acetone cyanohydrin</t>
  </si>
  <si>
    <t>C4H7NO+N2H22C18Br+</t>
  </si>
  <si>
    <t>C5H14NO4P</t>
  </si>
  <si>
    <t>[(1R)-1-Hydroxy-2-(trimethylamino)ethyl]phosphonate</t>
  </si>
  <si>
    <t>C8H6O5+N2H22C18Br+</t>
  </si>
  <si>
    <t>C9H13N2O9P</t>
  </si>
  <si>
    <t>UMP, Pseudouridine 5'-phosphate, 3'-UMP, Uridine 2'-phosphate</t>
  </si>
  <si>
    <t>C12H22O3+N2H22C18Br+</t>
  </si>
  <si>
    <t>C14H14NO4PS</t>
  </si>
  <si>
    <t>EPN</t>
  </si>
  <si>
    <t>C20H15N3O+N2H22C18Br+</t>
  </si>
  <si>
    <t>C7H13NO4</t>
  </si>
  <si>
    <t>Calystegin B2</t>
  </si>
  <si>
    <t>C9H17NO8+N2H22C18Br+</t>
  </si>
  <si>
    <t>C6H9NO</t>
  </si>
  <si>
    <t>N-Vinyl-2-pyrrolidone</t>
  </si>
  <si>
    <t>C13H23N3O5+N2H22C18Br+</t>
  </si>
  <si>
    <t>C8H9N5</t>
  </si>
  <si>
    <t>2-Benzimidazolylguanidine</t>
  </si>
  <si>
    <t>C9H19O11P+N2H22C18Br+</t>
  </si>
  <si>
    <t>C8H11NO3</t>
  </si>
  <si>
    <t>Pyridoxine, L-Noradrenaline</t>
  </si>
  <si>
    <t>C9H9N3OS+N2H22C18Br+</t>
  </si>
  <si>
    <t>C17H20ClN3O2</t>
  </si>
  <si>
    <t>Furametpyr</t>
  </si>
  <si>
    <t>C9H19NOS+N2H22C18Br+</t>
  </si>
  <si>
    <t>C8H16N2OS2</t>
  </si>
  <si>
    <t>Carbamorph</t>
  </si>
  <si>
    <t>C16H30O3+N2H22C18Br+</t>
  </si>
  <si>
    <t>C17H24O2</t>
  </si>
  <si>
    <t>Falcarindiol, Virol A</t>
  </si>
  <si>
    <t>H2O2+N2H22C18Br+</t>
  </si>
  <si>
    <t>H2O2</t>
  </si>
  <si>
    <t>Hydrogen peroxide</t>
  </si>
  <si>
    <t>C7H9NO4+N2H22C18Br+</t>
  </si>
  <si>
    <t>CO2</t>
  </si>
  <si>
    <t>C8H12O7+N2H22C18Br+</t>
  </si>
  <si>
    <t>C14H16ClN5O5S</t>
  </si>
  <si>
    <t>Triasulfuron</t>
  </si>
  <si>
    <t>C8H13NO4+N2H22C18Br+</t>
  </si>
  <si>
    <t>CH4O</t>
  </si>
  <si>
    <t>Methanol</t>
  </si>
  <si>
    <t>C10H19O6PS2+N2H22C18Br+</t>
  </si>
  <si>
    <t>C8H8O2</t>
  </si>
  <si>
    <t>Phenyl acetate, Toluate, 4-Hydroxyphenylacetaldehyde, Benzylformate, 3,4-Dihydroxystyrene, 3-Vinylcatechol, Phenylacetic acid, 2-Hydroxyacetophenone, m-Methylbenzoate, o-Toluate, 4'-Hydroxyacetophenone, p-Anisaldehyde, 3-Methylsalicylaldehyde, Phenyl acetate, Methyl benzoate, 4-Hydroxy-3-methylbenzaldehyde</t>
  </si>
  <si>
    <t>C21H20O12+N2H22C18Br+</t>
  </si>
  <si>
    <t>C2H6O</t>
  </si>
  <si>
    <t>Ethanol, Dimethyl ether</t>
  </si>
  <si>
    <t>C4H4O+N2H22C18Br+</t>
  </si>
  <si>
    <t>HO2</t>
  </si>
  <si>
    <t>Hydroperoxyl radical</t>
  </si>
  <si>
    <t>C10H18N2O5+N2H22C18Br+</t>
  </si>
  <si>
    <t>O2</t>
  </si>
  <si>
    <t>Oxygen, Superoxide</t>
  </si>
  <si>
    <t>O2+N2H22C18Br+</t>
  </si>
  <si>
    <t>Mg</t>
  </si>
  <si>
    <t>Magnesium cation</t>
  </si>
  <si>
    <t>C12H6O3+N2H22C18Br+</t>
  </si>
  <si>
    <t>OH</t>
  </si>
  <si>
    <t>HO-, Hydroxyl radical</t>
  </si>
  <si>
    <t>C15H18N2O5+N2H22C18Br+</t>
  </si>
  <si>
    <t>C11H13NO3</t>
  </si>
  <si>
    <t>N-Acetyl-L-phenylalanine, N-Acetyl-D-phenylalanine, Cantleyine, Rhexifoline, Methylone</t>
  </si>
  <si>
    <t>C7H10O2+N2H22C18Br+</t>
  </si>
  <si>
    <t>C6H7NO</t>
  </si>
  <si>
    <t>2-Aminophenol, 4-Hydroxyaniline, Hydroxylaminobenzene, m-Aminophenol</t>
  </si>
  <si>
    <t>H2O+N2H22C18Br+</t>
  </si>
  <si>
    <t>H2O</t>
  </si>
  <si>
    <t>C4H6O3+N2H22C18Br+</t>
  </si>
  <si>
    <t>C4H6O3</t>
  </si>
  <si>
    <t>2-Oxobutanoate, Acetoacetate, Succinate semialdehyde, 2-Methyl-3-oxopropanoate, (S)-Methylmalonate semialdehyde, (R)-Methylmalonate semialdehyde</t>
  </si>
  <si>
    <t>C7H12O5+N2H22C18Br+</t>
  </si>
  <si>
    <t>C9H16N2O4</t>
  </si>
  <si>
    <t>gamma-Glutamyl-gamma-aminobutyraldehyde</t>
  </si>
  <si>
    <t>C18H16OSi+N2H22C18Br+</t>
  </si>
  <si>
    <t>C5H8O3</t>
  </si>
  <si>
    <t>3-Methyl-2-oxobutanoic acid, 3-Oxopentanoic acid, 5-Oxopentanoate, 2-Oxopentanoic acid</t>
  </si>
  <si>
    <t>C15H24O3+N2H22C18Br+</t>
  </si>
  <si>
    <t>C9H9NO5</t>
  </si>
  <si>
    <t>DIMBOA, 5-(2'-Formylethyl)-4,6-dihydroxypicolinate, Betalamic acid</t>
  </si>
  <si>
    <t>C10H13NO8+N2H22C18Br+</t>
  </si>
  <si>
    <t>C2H2O3</t>
  </si>
  <si>
    <t>Glyoxylate</t>
  </si>
  <si>
    <t>C18H30O3+N2H22C18Br+</t>
  </si>
  <si>
    <t>C6H10O3</t>
  </si>
  <si>
    <t>4-Methyl-2-oxopentanoate, (S)-3-Methyl-2-oxopentanoic acid, 2-Oxohexanoic acid, (R)-Pantolactone, 3-Oxohexanoic acid, 5-Oxohexanoic acid, 6-Hydroxyhexan-6-olide, 3-Methyl-2-oxopentanoate, beta-Ketoisocaproate, Ethyl 3-oxobutanoate, (3R)-3-Methyl-2-oxopentanoic acid, Adipate semialdehyde, 1-Oxa-2-oxo-3-hydroxycycloheptane, 2-Hydroxyethyl methacrylate</t>
  </si>
  <si>
    <t>C22H26O5+N2H22C18Br+</t>
  </si>
  <si>
    <t>C9H11NO6</t>
  </si>
  <si>
    <t>4-(L-Alanin-3-yl)-2-hydroxy-cis,cis-muconate 6-semialdehyde, 5-(L-Alanin-3-yl)-2-hydroxy-cis,cis-muconate 6-semialdehyde, 4,5-seco-Dopa</t>
  </si>
  <si>
    <t>C9H16N2O5+N2H22C18Br+</t>
  </si>
  <si>
    <t>C9H16O3</t>
  </si>
  <si>
    <t>9-Oxononanoic acid</t>
  </si>
  <si>
    <t>C14H10O9+N2H22C18Br+</t>
  </si>
  <si>
    <t>C4H7NO3</t>
  </si>
  <si>
    <t>L-Aspartate 4-semialdehyde, 2-Amino-3-oxobutanoate, L-2-Amino-3-oxobutanoic acid, (Z)-2-Methylperoxyaminoacrylate</t>
  </si>
  <si>
    <t>C16H20N2O2+N2H22C18Br+</t>
  </si>
  <si>
    <t>C15H19NO3S2</t>
  </si>
  <si>
    <t>Zofenoprilat</t>
  </si>
  <si>
    <t>C3H2O2+N2H22C18Br+</t>
  </si>
  <si>
    <t>C7H4O5</t>
  </si>
  <si>
    <t>2-Oxo-3-(5-oxofuran-2-ylidene)propanoate</t>
  </si>
  <si>
    <t>C17H23N3O4+N2H22C18Br+</t>
  </si>
  <si>
    <t>C10H18O3S</t>
  </si>
  <si>
    <t>2-Oxo-9-methylthiononanoic acid</t>
  </si>
  <si>
    <t>C6H12N2O2+N2H22C18Br+</t>
  </si>
  <si>
    <t>C13H14O8</t>
  </si>
  <si>
    <t>D-Prephenyllactate</t>
  </si>
  <si>
    <t>C32H26O14+N2H22C18Br+</t>
  </si>
  <si>
    <t>C15H18N2O5</t>
  </si>
  <si>
    <t>N-Carbobenzoxyglycylproline</t>
  </si>
  <si>
    <t>C13H14N2O3+N2H22C18Br+</t>
  </si>
  <si>
    <t>C10H12N2O4</t>
  </si>
  <si>
    <t>3-Hydroxykynurenine, 3-Hydroxy-L-kynurenine, 5-Hydroxykynurenine, Stavudine</t>
  </si>
  <si>
    <t>C7H13NO2+N2H22C18Br+</t>
  </si>
  <si>
    <t>C9H13NO6</t>
  </si>
  <si>
    <t>N-Acetyl-L-2-amino-6-oxopimelate, N-Succinyl-L-glutamate 5-semialdehyde</t>
  </si>
  <si>
    <t>C16H18N2O3+N2H22C18Br+</t>
  </si>
  <si>
    <t>C12H22O3</t>
  </si>
  <si>
    <t>3-Oxododecanoic acid</t>
  </si>
  <si>
    <t>C8H6O4+N2H22C18Br+</t>
  </si>
  <si>
    <t>C8H14O3</t>
  </si>
  <si>
    <t>Ethyl 3-oxohexanoate, 3-Oxovalproic acid, 2-n-Propyl-4-oxopentanoic acid</t>
  </si>
  <si>
    <t>C11H11N5+N2H22C18Br+</t>
  </si>
  <si>
    <t>C7H7NO5</t>
  </si>
  <si>
    <t>2-Amino-3-carboxymuconate semialdehyde, (2Z,4E)-4-Amino-6-oxohepta-2,4-dienedioate</t>
  </si>
  <si>
    <t>C16H21N3O3+N2H22C18Br+</t>
  </si>
  <si>
    <t>C9H13NO7</t>
  </si>
  <si>
    <t>N-Succinyl-L-glutamate</t>
  </si>
  <si>
    <t>C2H4O3+N2H22C18Br+</t>
  </si>
  <si>
    <t>C8H12O7</t>
  </si>
  <si>
    <t>(R)-(Homo)2-citrate, (-)-threo-Iso(homo)2-citrate</t>
  </si>
  <si>
    <t>CO2+N2H22C18Br+</t>
  </si>
  <si>
    <t>C10H14N2O6</t>
  </si>
  <si>
    <t>(1-Ribosylimidazole)-4-acetate, Spongothymidine, L-gamma-Glutamyl-(3R)-L-beta-ethynylserine</t>
  </si>
  <si>
    <t>C7H13NO3+N2H22C18Br+</t>
  </si>
  <si>
    <t>C9H13NO5</t>
  </si>
  <si>
    <t>Succinylproline</t>
  </si>
  <si>
    <t>C5H10N2O+N2H22C18Br+</t>
  </si>
  <si>
    <t>C7H9NO5</t>
  </si>
  <si>
    <t>2-(Acetamidomethylene)succinate, (2S,4S)-4-Hydroxy-2,3,4,5-tetrahydrodipicolinate</t>
  </si>
  <si>
    <t>C10H11N5O+N2H22C18Br+</t>
  </si>
  <si>
    <t>C7H12O5</t>
  </si>
  <si>
    <t>3-Propylmalate, alpha-Isopropylmalate, (R)-2-(n-Propyl)-malate, (2R,3S)-3-Isopropylmalate, 2-Propylmalate, Validone</t>
  </si>
  <si>
    <t>C6H6O4+N2H22C18Br+</t>
  </si>
  <si>
    <t>C18H16OSi</t>
  </si>
  <si>
    <t>Glutamyl-glutamic acid, (5-L-Glutamyl)-L-glutamate, C20912</t>
  </si>
  <si>
    <t>C3H6N2O+N2H22C18Br+</t>
  </si>
  <si>
    <t>C7H10O7</t>
  </si>
  <si>
    <t>(R)-2-Hydroxybutane-1,2,4-tricarboxylate, 2-Methylcitrate, (2S,3R)-3-Hydroxybutane-1,2,3-tricarboxylate, Homoisocitrate</t>
  </si>
  <si>
    <t>C24H24O+N2H22C18Br+</t>
  </si>
  <si>
    <t>C8H14O2S2</t>
  </si>
  <si>
    <t>Lipoate, (R)-Lipoate</t>
  </si>
  <si>
    <t>C10H15NO7+N2H22C18Br+</t>
  </si>
  <si>
    <t>C16H18O11</t>
  </si>
  <si>
    <t>O-Feruloylgalactarate</t>
  </si>
  <si>
    <t>C2H2O3+N2H22C18Br+</t>
  </si>
  <si>
    <t>C10H17N3O6S</t>
  </si>
  <si>
    <t>Glutathione</t>
  </si>
  <si>
    <t>C16H18O11+N2H22C18Br+</t>
  </si>
  <si>
    <t>C4H7NO4</t>
  </si>
  <si>
    <t>L-Aspartate, D-Aspartate, Aspartate, Iminodiacetate</t>
  </si>
  <si>
    <t>C10H9N5O+N2H22C18Br+</t>
  </si>
  <si>
    <t>C8H13NO5</t>
  </si>
  <si>
    <t>N2-Acetyl-L-aminoadipate</t>
  </si>
  <si>
    <t>C16H20N2O3+N2H22C18Br+</t>
  </si>
  <si>
    <t>C10H16N2O7</t>
  </si>
  <si>
    <t>C10H14N2O2+N2H22C18Br+</t>
  </si>
  <si>
    <t>C9H18N2O4</t>
  </si>
  <si>
    <t>D-Lysopine</t>
  </si>
  <si>
    <t>C4H6O2+N2H22C18Br+</t>
  </si>
  <si>
    <t>C10H17N3O6</t>
  </si>
  <si>
    <t>(5-L-Glutamyl)-L-glutamine, N-Succinyl-L-citrulline</t>
  </si>
  <si>
    <t>CH4S+N2H22C18Br+</t>
  </si>
  <si>
    <t>C11H18N2O7</t>
  </si>
  <si>
    <t>N-Succinyl-LL-2,6-diaminoheptanedioate</t>
  </si>
  <si>
    <t>C11H18N2O7+N2H22C18Br+</t>
  </si>
  <si>
    <t>C9H16N2O5</t>
  </si>
  <si>
    <t>Boc-Asn, N2-Succinyl-L-ornithine, N6-Acetyl-LL-2,6-diaminoheptanedioate, 4-(L-gamma-Glutamylamino)butanoate, gamma-L-Glutamyl-L-2-aminobutyrate</t>
  </si>
  <si>
    <t>C16H32O3+N2H22C18Br+</t>
  </si>
  <si>
    <t>C7H8O6</t>
  </si>
  <si>
    <t>(Z)-But-1-ene-1,2,4-tricarboxylate, (Z)-But-2-ene-1,2,3-tricarboxylate, (E)-3-(Methoxycarbonyl)pent-2-enedioate, (E)-2-(Methoxycarbonylmethyl)butenedioate, trans-Homoaconitate, 2-Methyl-trans-aconitate</t>
  </si>
  <si>
    <t>C3H8NO4P+N2H22C18Br+</t>
  </si>
  <si>
    <t>C11H19N3O7S</t>
  </si>
  <si>
    <t>S-(Hydroxymethyl)glutathione</t>
  </si>
  <si>
    <t>C17H21N4O9P+N2H22C18Br+</t>
  </si>
  <si>
    <t>C8H15NO4</t>
  </si>
  <si>
    <t>Castanospermine, (2S)-2-{[1-(R)-Carboxyethyl]amino}pentanoate, Alexine, Australine, 2 -(Butylamido)-4-hydroxybutanoic acid</t>
  </si>
  <si>
    <t>C6H13NO3+N2H22C18Br+</t>
  </si>
  <si>
    <t>C9H16O4</t>
  </si>
  <si>
    <t>Azelaic acid, Eucommiol</t>
  </si>
  <si>
    <t>C2H3NO3+N2H22C18Br+</t>
  </si>
  <si>
    <t>C13H12O8</t>
  </si>
  <si>
    <t>Phaseolic acid</t>
  </si>
  <si>
    <t>C19H19N5+N2H22C18Br+</t>
  </si>
  <si>
    <t>C8H14N2O5</t>
  </si>
  <si>
    <t>gamma-L-Glutamyl-D-alanine, L-Alanyl-D-glutamate, L-Alanyl-L-glutamate</t>
  </si>
  <si>
    <t>C20H32O2+N2H22C18Br+</t>
  </si>
  <si>
    <t>C10H14N2O4</t>
  </si>
  <si>
    <t>Porphobilinogen</t>
  </si>
  <si>
    <t>C11H18N2O2S+N2H22C18Br+</t>
  </si>
  <si>
    <t>C8H14O4</t>
  </si>
  <si>
    <t>Suberic acid, Dimethyl adipate, 2-Propylglutaric acid, Dimethoxane</t>
  </si>
  <si>
    <t>C7H5N5O+N2H22C18Br+</t>
  </si>
  <si>
    <t>C7H14N2O4</t>
  </si>
  <si>
    <t>LL-2,6-Diaminoheptanedioate, meso-2,6-Diaminoheptanedioate, C20914, Rhizobitoxine</t>
  </si>
  <si>
    <t>C18H32O16+N2H22C18Br+</t>
  </si>
  <si>
    <t>C10H18O4</t>
  </si>
  <si>
    <t>Sebacic acid, Diethyl adipate, Dimethyl suberate</t>
  </si>
  <si>
    <t>C22H28O8+N2H22C18Br+</t>
  </si>
  <si>
    <t>C3H5NO4</t>
  </si>
  <si>
    <t>Aminomalonate, 3-aci-Nitropropanoate, beta-Nitropropanoate</t>
  </si>
  <si>
    <t>C20H13N3O3+N2H22C18Br+</t>
  </si>
  <si>
    <t>C9H14O7</t>
  </si>
  <si>
    <t>(R)-(Homo)3-citrate, (-)-threo-Iso(homo)3-citrate</t>
  </si>
  <si>
    <t>C13H18N2O3+N2H22C18Br+</t>
  </si>
  <si>
    <t>C5H10O5</t>
  </si>
  <si>
    <t>D-Ribose, D-Xylose, D-Arabinose, L-Arabinose, D-Ribulose, D-Xylulose, L-Xylulose, D-Lyxose, L-Ribulose, Xylose, D-Apiose, L-Lyxose, L-Xylose, beta-D-Xylose, alpha-D-Lyxose, alpha-D-Xylose, beta-L-Arabinose, alpha-L-Arabinose, Ribulose, L-Arabinofuranose, beta-D-Apiose, beta-D-Ribopyranose, alpha-D-Ribulose, L-Arabinose, beta-D-Ribofuranose, D-Apiofuranose, beta-L-Arabinofuranose, D-Ribose, D-Arabinofuranose, R-THMF, Apulose</t>
  </si>
  <si>
    <t>no spactral match</t>
  </si>
  <si>
    <t>C5H9NO2+N2H22C18Br+</t>
  </si>
  <si>
    <t>C27H30O11</t>
  </si>
  <si>
    <t>Curcumin monoglucoside</t>
  </si>
  <si>
    <t>C5H10O5+N2H22C18Br+</t>
  </si>
  <si>
    <t>C11H14N4O5</t>
  </si>
  <si>
    <t>8-Oxocoformycin</t>
  </si>
  <si>
    <t>C6H7NO2+N2H22C18Br+</t>
  </si>
  <si>
    <t>C10H15NO7</t>
  </si>
  <si>
    <t>Hymexazol O-glucoside, Hymexazol N-glucoside</t>
  </si>
  <si>
    <t>no spectral match</t>
  </si>
  <si>
    <t>C11H19NO9S2+N2H22C18Br+</t>
  </si>
  <si>
    <t>C19H28O</t>
  </si>
  <si>
    <t>3-Oxo-Delta4-steroid, 3-Oxo-Delta5-steroid, 3-Oxo-Delta1-steroid</t>
  </si>
  <si>
    <t>C13H14O8+N2H22C18Br+</t>
  </si>
  <si>
    <t>C14H16ClN3O2</t>
  </si>
  <si>
    <t>Triadimefon</t>
  </si>
  <si>
    <t>C6H6O2+N2H22C18Br+</t>
  </si>
  <si>
    <t>C17H21N4O9P</t>
  </si>
  <si>
    <t>FMN</t>
  </si>
  <si>
    <t>C11H16N2O2+N2H22C18Br+</t>
  </si>
  <si>
    <t>C14H16ClN3O4S2</t>
  </si>
  <si>
    <t>Cyclothiazide</t>
  </si>
  <si>
    <t>C8H15NO4+N2H22C18Br+</t>
  </si>
  <si>
    <t>C16H19N3O3</t>
  </si>
  <si>
    <t>Febrifugine, Isofebrifugine</t>
  </si>
  <si>
    <t>C16H19N3O3+N2H22C18Br+</t>
  </si>
  <si>
    <t>C14H27NO9S3</t>
  </si>
  <si>
    <t>Glucolesquerellin</t>
  </si>
  <si>
    <t>C21H27FO3+N2H22C18Br+</t>
  </si>
  <si>
    <t>C4H8Cl2S</t>
  </si>
  <si>
    <t>Sulfur mustard</t>
  </si>
  <si>
    <t>C3H8O+N2H22C18Br+</t>
  </si>
  <si>
    <t>C32H26O14</t>
  </si>
  <si>
    <t>Actinorhodin</t>
  </si>
  <si>
    <t>C13H16N2O4+N2H22C18Br+</t>
  </si>
  <si>
    <t>C11H11NO4</t>
  </si>
  <si>
    <t>6-Hydroxyindolelactate</t>
  </si>
  <si>
    <t>C11H13NO3+N2H22C18Br+</t>
  </si>
  <si>
    <t>C27H22Cl2N4</t>
  </si>
  <si>
    <t>Clofazimine</t>
  </si>
  <si>
    <t>C9H9NO3+N2H22C18Br+</t>
  </si>
  <si>
    <t>C8H8N4</t>
  </si>
  <si>
    <t>Hydralazine</t>
  </si>
  <si>
    <t>C14H18N6O7S+N2H22C18Br+</t>
  </si>
  <si>
    <t>C8H12N2O4</t>
  </si>
  <si>
    <t>Dihydroclavaminic acid, Alanylclavam</t>
  </si>
  <si>
    <t>C7H14N2O3+N2H22C18Br+</t>
  </si>
  <si>
    <t>C18H13ClFN3</t>
  </si>
  <si>
    <t>Midazolam</t>
  </si>
  <si>
    <t>C18H32O4+N2H22C18Br+</t>
  </si>
  <si>
    <t>C6H12N2O4</t>
  </si>
  <si>
    <t>D-Alanyl-D-serine, Ethylenediamine-N,N'-diacetic acid</t>
  </si>
  <si>
    <t>C21H20N2O7+N2H22C18Br+</t>
  </si>
  <si>
    <t>C19H19N5</t>
  </si>
  <si>
    <t>Pitrazepin</t>
  </si>
  <si>
    <t>C7H10O4+N2H22C18Br+</t>
  </si>
  <si>
    <t>C20H18O9</t>
  </si>
  <si>
    <t>1-Hydroxy-2-(beta-D-glucosyloxy)-9,10-anthraquinone, Frangulin B, Versiconol acetate</t>
  </si>
  <si>
    <t>C9H13NO6+N2H22C18Br+</t>
  </si>
  <si>
    <t>C15H19Cl2N3O</t>
  </si>
  <si>
    <t>Diclobutrazol</t>
  </si>
  <si>
    <t>C15H19Cl2N3O+N2H22C18Br+</t>
  </si>
  <si>
    <t>C17H14F3N3O2S</t>
  </si>
  <si>
    <t>Celecoxib</t>
  </si>
  <si>
    <t>C7H9NO3+N2H22C18Br+</t>
  </si>
  <si>
    <t>C10H15NO4</t>
  </si>
  <si>
    <t>N-(3-Oxohexanoyl)homoserine lactone, Kainic acid, alpha-Allokainic acid, N-(3-Oxohexanoyl)-L-homoserine lactone</t>
  </si>
  <si>
    <t>C18H28O4+N2H22C18Br+</t>
  </si>
  <si>
    <t>C23H32N2OS</t>
  </si>
  <si>
    <t>Diafenthiuron</t>
  </si>
  <si>
    <t>C27H42O+N2H22C18Br+</t>
  </si>
  <si>
    <t>C13H20N2O2</t>
  </si>
  <si>
    <t>Procaine, Metabutethamine</t>
  </si>
  <si>
    <t>C16H32S+N2H22C18Br+</t>
  </si>
  <si>
    <t>C9H10O4</t>
  </si>
  <si>
    <t>3-(4-Hydroxyphenyl)lactate, (R)-3-(4-Hydroxyphenyl)lactate, 3-(2,3-Dihydroxyphenyl)propanoate, Homovanillate, 3-Methoxy-4-hydroxyphenylglycolaldehyde, 3,4-Dihydroxyphenylpropanoate, 2',6'-Dihydroxy-4'-methoxyacetophenone, cis-3-(3-Carboxyethenyl)-3,5-cyclohexadiene-1,2-diol, 3-[(4R)-4-Hydroxycyclohexa-1,5-dien-1-yl]-2-oxopropanoate, 3-[(1E,4R)-4-Hydroxycyclohex-2-en-1-ylidene]-2-oxopropanoate</t>
  </si>
  <si>
    <t>C9H10O4+N2H22C18Br+</t>
  </si>
  <si>
    <t>C15H19NO9</t>
  </si>
  <si>
    <t>cyclo-Dopa 5-O-glucoside</t>
  </si>
  <si>
    <t>C8H9N5+N2H22C18Br+</t>
  </si>
  <si>
    <t>C11H15N3O6</t>
  </si>
  <si>
    <t>N4-Acetylcytidine</t>
  </si>
  <si>
    <t>C6H10S+N2H22C18Br+</t>
  </si>
  <si>
    <t>C11H18N2O2S</t>
  </si>
  <si>
    <t>Thiopental</t>
  </si>
  <si>
    <t>C5H11NO2S+N2H22C18Br+</t>
  </si>
  <si>
    <t>C10H16N2O4</t>
  </si>
  <si>
    <t>(S)-ATPA</t>
  </si>
  <si>
    <t>C9H11NO4+N2H22C18Br+</t>
  </si>
  <si>
    <t>C6H6N4</t>
  </si>
  <si>
    <t>Dihydropteridine</t>
  </si>
  <si>
    <t>C9H18N2O2S+N2H22C18Br+</t>
  </si>
  <si>
    <t>C18H32O16</t>
  </si>
  <si>
    <t>Raffinose, Panose, Galactomannan, Maltotriose, Isomaltotriose, 6-alpha-Maltosylglucose, 1F-beta-D-Fructosylsucrose, 6F-alpha-D-Galactosylsucrose, D-Gal alpha 1-&gt;6D-Gal alpha 1-&gt;6D-Glucose, Cellotriose, Gentianose, Melezitose, Umbelliferose, beta-1,2-Mannotriose</t>
  </si>
  <si>
    <t>C6H13N3O3+N2H22C18Br+</t>
  </si>
  <si>
    <t>C15H15ClN2O2</t>
  </si>
  <si>
    <t>Chloroxuron</t>
  </si>
  <si>
    <t>C7H7NO4+N2H22C18Br+</t>
  </si>
  <si>
    <t>C20H31N3O11S2</t>
  </si>
  <si>
    <t>OA-6129 C</t>
  </si>
  <si>
    <t>C20H31N3O11S2+N2H22C18Br+</t>
  </si>
  <si>
    <t>C20H13N3O3</t>
  </si>
  <si>
    <t>Violacein</t>
  </si>
  <si>
    <t>C17H26ClNO2+N2H22C18Br+</t>
  </si>
  <si>
    <t>C6H8O3</t>
  </si>
  <si>
    <t>Dihydro-4,4-dimethyl-2,3-furandione, Dihydrophloroglucinol, (4E)-2-Oxohexenoic acid, 2-Hydroxy-cis-hex-2,4-dienoate, (2Z,4Z)-2-Hydroxyhexa-2,4-dienoate, 5-Hydroxymethylfurfuryl alcohol, 4-Hydroxy-2,5-dimethylfuran-3(2H)-one</t>
  </si>
  <si>
    <t>C7H8O3+N2H22C18Br+</t>
  </si>
  <si>
    <t>C8H17NO12P2</t>
  </si>
  <si>
    <t>N-Acetyl-D-glucosamine 1,6-bisphosphate</t>
  </si>
  <si>
    <t>C22H22O7+N2H22C18Br+</t>
  </si>
  <si>
    <t>C29H25NO12</t>
  </si>
  <si>
    <t>7-Methoxypradimicinone II</t>
  </si>
  <si>
    <t>C17H20ClN3O2+N2H22C18Br+</t>
  </si>
  <si>
    <t>C4H8O</t>
  </si>
  <si>
    <t>Butanal, Methyl ethyl ketone, 1,2-Epoxybutane</t>
  </si>
  <si>
    <t>C10H15O4P+N2H22C18Br+</t>
  </si>
  <si>
    <t>C9H17N4O9P</t>
  </si>
  <si>
    <t>5-Amino-6-(5'-phospho-D-ribitylamino)uracil</t>
  </si>
  <si>
    <t>C29H25NO12+N2H22C18Br+</t>
  </si>
  <si>
    <t>C4H10O4</t>
  </si>
  <si>
    <t>Erythritol, D-Threitol</t>
  </si>
  <si>
    <t>C7H13NO3S+N2H22C18Br+</t>
  </si>
  <si>
    <t>C15H18N4</t>
  </si>
  <si>
    <t>Ferimzone</t>
  </si>
  <si>
    <t>C14H17ClN4S+N2H22C18Br+</t>
  </si>
  <si>
    <t>C5H4O3</t>
  </si>
  <si>
    <t>2-Furoate</t>
  </si>
  <si>
    <t>C8H16N2OS2+N2H22C18Br+</t>
  </si>
  <si>
    <t>C11H11N5</t>
  </si>
  <si>
    <t>Phenazopyridine, MeIQx</t>
  </si>
  <si>
    <t>C17H24O2+N2H22C18Br+</t>
  </si>
  <si>
    <t>C13H16N4O6</t>
  </si>
  <si>
    <t>Levofuraltadone</t>
  </si>
  <si>
    <t>C6H12N2O4+N2H22C18Br+</t>
  </si>
  <si>
    <t>C18H16O6</t>
  </si>
  <si>
    <t>Betagarin, 6-Hydroxy-2-(4-methoxyphenyl)-5,7-dimethoxy-4H-1-benzopyran-4-one, 2-(4-Hydroxyphenyl)-5,6,7-trimethoxy-4H-1-benzopyran-4-one, 7-Hydroxy-2',4',5'-trimethoxyisoflavone, 9-Demethylmunduserone, Ophiopogonanone A</t>
  </si>
  <si>
    <t>no sperctral match</t>
  </si>
  <si>
    <t>C7H6O2+N2H22C18Br+</t>
  </si>
  <si>
    <t>C7H6O2</t>
  </si>
  <si>
    <t>Benzoate, Aromatic acid, 4-Hydroxybenzaldehyde, 3-Hydroxybenzaldehyde, Salicylaldehyde, Tropolone</t>
  </si>
  <si>
    <t>off sample</t>
  </si>
  <si>
    <t>C15H23N3O4+N2H22C18Br+</t>
  </si>
  <si>
    <t>C15H23N3O4</t>
  </si>
  <si>
    <t>Isopropalin</t>
  </si>
  <si>
    <t>C15H20O4+N2H22C18Br+</t>
  </si>
  <si>
    <t>C15H20O4</t>
  </si>
  <si>
    <t>Abscisate, Amaralin, Artemisiifolin, Baileyin, Chamissonin, Coronopilin, Florilenalin, Geigerin, Granilin, Hymenolin, Ludovicin A, Michelenolide, Pleniradin, Plenolin, Ridentin, Salonitenolide, Vermeerin, Vulgarin, Hirsutic acid C, Illudin S, Phomenone, Ascosalitoxin, (-)-Abscisic acid, Pentalenolactone D, Neopentalenolactone D</t>
  </si>
  <si>
    <t>C5H7NO3+N2H22C18Br+</t>
  </si>
  <si>
    <t>C3H8N2O</t>
  </si>
  <si>
    <t>N,N'-Dimethylurea, N-Nitrosomethylethylamine, beta-Alaninamide</t>
  </si>
  <si>
    <t>C3H8N2O+N2H22C18Br+</t>
  </si>
  <si>
    <t>C6H12N2O</t>
  </si>
  <si>
    <t>L-Lysine 1,6-lactam, D-2-Aminohexano-6-lactam, (S)-Piperidine-2-carboxamide</t>
  </si>
  <si>
    <t>C6H12N2O+N2H22C18Br+</t>
  </si>
  <si>
    <t>C20H28O2</t>
  </si>
  <si>
    <t>Retinoate, 13-cis-Retinoic acid, Spruceanol, Dehydroabietic acid, 19-Norprogesterone, 19-Nor-17alpha-pregn-5(10)-en-20-yne-3alpha,17beta-diol, 17beta-Hydroxy-17-methylandrosta-4,9(11)-dien-3-one, 17beta-Hydroxy-2-methylandrost-1,4-dien-3-one, A-Norpregn-3(5)-ene-2,20-dione, 17beta-Hydroxy-7alpha-methylandrost-1,4-diene-3-one, 17alpha-Methyl-17beta-hydroxyandrosta-4,6-dien-3-one, 9-cis-Retinoic acid, 4-Oxoretinol, (3R)-11-cis-3-Hydroxyretinal, (3R)-all-trans-3-Hydroxyretinal, (3S)-11-cis-3-Hydroxyretinal, (3S)-all-trans-3-Hydroxyretinal, Sugiol</t>
  </si>
  <si>
    <t>C7H9N5O+N2H22C18Br+</t>
  </si>
  <si>
    <t>C6H8O2</t>
  </si>
  <si>
    <t>Cyclohexane-1,3-dione, cis-1,2-Dihydrobenzene-1,2-diol, trans-1,2-Dihydrobenzene-1,2-diol, Cyclohexane-1,2-dione, 1,4-Cyclohexanedione, Parasorbic acid</t>
  </si>
  <si>
    <t>C9H13NO7+N2H22C18Br+</t>
  </si>
  <si>
    <t>C6H15N3O</t>
  </si>
  <si>
    <t>L-Lysinamide</t>
  </si>
  <si>
    <t>C6H15N3O+N2H22C18Br+</t>
  </si>
  <si>
    <t>C3H5NO</t>
  </si>
  <si>
    <t>Acrylamide</t>
  </si>
  <si>
    <t>C18H34O2+N2H22C18Br+</t>
  </si>
  <si>
    <t>C7H10O2</t>
  </si>
  <si>
    <t>Toluene-cis-dihydrodiol, 1-Cyclohexenecarboxylic acid</t>
  </si>
  <si>
    <t>C6H12O5+N2H22C18Br+</t>
  </si>
  <si>
    <t>C4H8N2O</t>
  </si>
  <si>
    <t>Gyromitrin, N-Nitrosopyrrolidine</t>
  </si>
  <si>
    <t>C12H23N3O4+N2H22C18Br+</t>
  </si>
  <si>
    <t>C18H30O5</t>
  </si>
  <si>
    <t>2,3-Dinor-8-iso prostaglandin F2alpha</t>
  </si>
  <si>
    <t>C7H11NO3+N2H22C18Br+</t>
  </si>
  <si>
    <t>C5H10N2O</t>
  </si>
  <si>
    <t>N-Nitrosopiperidine, L-Prolinamide</t>
  </si>
  <si>
    <t>C20H13N3O+N2H22C18Br+</t>
  </si>
  <si>
    <t>C6H14N2O</t>
  </si>
  <si>
    <t>N-Acetylputrescine, N-Nitrosodi-n-propylamine</t>
  </si>
  <si>
    <t>C6H6O3+N2H22C18Br+</t>
  </si>
  <si>
    <t>C14H18O4</t>
  </si>
  <si>
    <t>Diisopropyl phthalate, Di-n-propylphthalate</t>
  </si>
  <si>
    <t>C10H11NO4+N2H22C18Br+</t>
  </si>
  <si>
    <t>CHNO</t>
  </si>
  <si>
    <t>Cyanate</t>
  </si>
  <si>
    <t>C8H15N3O4+N2H22C18Br+</t>
  </si>
  <si>
    <t>C3H6N2O</t>
  </si>
  <si>
    <t>N-Nitrosomethylvinylamine</t>
  </si>
  <si>
    <t>CHNO+N2H22C18Br+</t>
  </si>
  <si>
    <t>C24H24O</t>
  </si>
  <si>
    <t>4-(3,5-Diphenylcyclohexyl)phenol</t>
  </si>
  <si>
    <t>C7H8O2+N2H22C18Br+</t>
  </si>
  <si>
    <t>C8H14O5</t>
  </si>
  <si>
    <t>(R)-3-((R)-3-Hydroxybutanoyloxy)butanoate</t>
  </si>
  <si>
    <t>H2CO3+N2H22C18Br+</t>
  </si>
  <si>
    <t>C14H10O5</t>
  </si>
  <si>
    <t>Gentisin, Isogentisin, Mesuaxanthone A, Norlichexanthone, Kigelinone, Alternariol, Norrubrofusarin, 3-Carbethoxypsoralen</t>
  </si>
  <si>
    <t>C10H17N3O6+N2H22C18Br+</t>
  </si>
  <si>
    <t>C8H16O2</t>
  </si>
  <si>
    <t>Octanoic acid, Valproic acid</t>
  </si>
  <si>
    <t>C6H11NO3+N2H22C18Br+</t>
  </si>
  <si>
    <t>C13H10O4</t>
  </si>
  <si>
    <t>2,4,6-Trihydroxybenzophenone, 2-Hydroxy-4-(1-oxo-1,3-dihydro-2H-inden-2-ylidene)-but-2-enoic acid, 2-Hydroxy-4-(2-oxo-1,3-dihydro-2H-inden-1-ylidene)but-2-enoic acid, Visnagin, Bis-noryangonin, 2,3-Dihydroxy-2'-carboxybiphenyl, 4-Hydroxyphenyl-4-hydroxybenzoate</t>
  </si>
  <si>
    <t>C10H11N3OS+N2H22C18Br+</t>
  </si>
  <si>
    <t>C15H21N3O</t>
  </si>
  <si>
    <t>Primaquine</t>
  </si>
  <si>
    <t>OH+N2H22C18Br+</t>
  </si>
  <si>
    <t>C14H10O9</t>
  </si>
  <si>
    <t>Digallate</t>
  </si>
  <si>
    <t>C9H17NO5+N2H22C18Br+</t>
  </si>
  <si>
    <t>C10H9NO4</t>
  </si>
  <si>
    <t>4-(2-Aminophenyl)-2,4-dioxobutanoate, 2-Formaminobenzoylacetate, 3-Amino-4,7-dihydroxy-8-methylcoumarin, 1-Nitro-5,6-dihydroxy-dihydronaphthalene</t>
  </si>
  <si>
    <t>C14H14O6+N2H22C18Br+</t>
  </si>
  <si>
    <t>C10H18O3</t>
  </si>
  <si>
    <t>10-Oxodecanoate, (3R)-6-Hydroxy-3-isopropenyl-heptanoate, (5R)-6-Hydroxy-5-isopropenyl-2-methylhexanoate, (3S)-6-Hydroxy-3-isopropenyl-heptanoate, (5S)-6-Hydroxy-5-isopropenyl-2-methylhexanoate, 2-Oxodecanoic acid, Epomediol, 3-Oxodecanoate</t>
  </si>
  <si>
    <t>C7H8N4O2+N2H22C18Br+</t>
  </si>
  <si>
    <t>C11H14O2S</t>
  </si>
  <si>
    <t>Thiolactomycin</t>
  </si>
  <si>
    <t>C9H15NO3S+N2H22C18Br+</t>
  </si>
  <si>
    <t>C9H17NO8</t>
  </si>
  <si>
    <t>Neuraminic acid, Miserotoxin</t>
  </si>
  <si>
    <t>C9H16O5+N2H22C18Br+</t>
  </si>
  <si>
    <t>C6H10S</t>
  </si>
  <si>
    <t>Diallyl sulfide</t>
  </si>
  <si>
    <t>C3H5NO2+N2H22C18Br+</t>
  </si>
  <si>
    <t>C23H23NO</t>
  </si>
  <si>
    <t>Trifenmorph</t>
  </si>
  <si>
    <t>C3H5NO4+N2H22C18Br+</t>
  </si>
  <si>
    <t>C17H26ClNO2</t>
  </si>
  <si>
    <t>Butachlor, Pretilachlor</t>
  </si>
  <si>
    <t>C19H16O4+N2H22C18Br+</t>
  </si>
  <si>
    <t>C7H8O3</t>
  </si>
  <si>
    <t>2,3,5-Trihydroxytoluene, Gentisyl alcohol, 4-Hydroxymethylcatechol, 2,4,6-Trihydroxytoluene, 2,4,5-Trihydroxytoluene, Ethyl maltol</t>
  </si>
  <si>
    <t>C6H8O3+N2H22C18Br+</t>
  </si>
  <si>
    <t>C20H21N3O3</t>
  </si>
  <si>
    <t>Aniflorine</t>
  </si>
  <si>
    <t>C4H8O+N2H22C18Br+</t>
  </si>
  <si>
    <t>C16H17N3O</t>
  </si>
  <si>
    <t>Ergine</t>
  </si>
  <si>
    <t>C6H9NO4+N2H22C18Br+</t>
  </si>
  <si>
    <t>C24H25NO</t>
  </si>
  <si>
    <t>N,N-Didesmethyltamoxifen</t>
  </si>
  <si>
    <t>C19H28O+N2H22C18Br+</t>
  </si>
  <si>
    <t>CH4S</t>
  </si>
  <si>
    <t>Methanethiol</t>
  </si>
  <si>
    <t>there is better annotation</t>
  </si>
  <si>
    <t>C8H16O2+N2H22C18Br+</t>
  </si>
  <si>
    <t>C10H11N3OS</t>
  </si>
  <si>
    <t>Methabenzthiazuron</t>
  </si>
  <si>
    <t>C15H21N3O+N2H22C18Br+</t>
  </si>
  <si>
    <t>C5H12ClN2O2P</t>
  </si>
  <si>
    <t>Dechloroethylcyclophosphamide, 2-Dechloroethylifosfamide</t>
  </si>
  <si>
    <t>C5H10N2O3+N2H22C18Br+</t>
  </si>
  <si>
    <t>C8H14O3S</t>
  </si>
  <si>
    <t>2-Oxo-7-methylthioheptanoic acid</t>
  </si>
  <si>
    <t>C12H21NO3+N2H22C18Br+</t>
  </si>
  <si>
    <t>C6H4N2</t>
  </si>
  <si>
    <t>2-Cyanopyridine, 4-Cyanopyridine</t>
  </si>
  <si>
    <t>C12H11NO4+N2H22C18Br+</t>
  </si>
  <si>
    <t>C9H17NO5</t>
  </si>
  <si>
    <t>Pantothenate</t>
  </si>
  <si>
    <t>C18H21FO+N2H22C18Br+</t>
  </si>
  <si>
    <t>C15H15F3N2O2</t>
  </si>
  <si>
    <t>Flurprimidol</t>
  </si>
  <si>
    <t>C8H10O2+N2H22C18Br+</t>
  </si>
  <si>
    <t>C11H19NOS</t>
  </si>
  <si>
    <t>Octhilinone</t>
  </si>
  <si>
    <t>C7H7NO2+N2H22C18Br+</t>
  </si>
  <si>
    <t>C19H15NO5</t>
  </si>
  <si>
    <t>Atheroline</t>
  </si>
  <si>
    <t>C10H18O9+N2H22C18Br+</t>
  </si>
  <si>
    <t>C10H13N5O</t>
  </si>
  <si>
    <t>Zeatin, cis-Zeatin</t>
  </si>
  <si>
    <t>C10H13N5O+N2H22C18Br+</t>
  </si>
  <si>
    <t>C4H8FNO3</t>
  </si>
  <si>
    <t>4-Fluoro-L-threonine</t>
  </si>
  <si>
    <t>CO+N2H22C18Br+</t>
  </si>
  <si>
    <t>C14H18N6O7S</t>
  </si>
  <si>
    <t>Pyrazosulfuron-ethyl</t>
  </si>
  <si>
    <t>C2H6O2+N2H22C18Br+</t>
  </si>
  <si>
    <t>C10H14N4O4</t>
  </si>
  <si>
    <t>Dyphylline</t>
  </si>
  <si>
    <t>C13H12O8+N2H22C18Br+</t>
  </si>
  <si>
    <t>C9H14N2O6P</t>
  </si>
  <si>
    <t>Pyrimidine 5'-deoxynucleotide</t>
  </si>
  <si>
    <t>C4H5NO2+N2H22C18Br+</t>
  </si>
  <si>
    <t>C2H4S</t>
  </si>
  <si>
    <t>Ethylene sulfide</t>
  </si>
  <si>
    <t>C20H18O9+N2H22C18Br+</t>
  </si>
  <si>
    <t>C6H10O2S</t>
  </si>
  <si>
    <t>THTA</t>
  </si>
  <si>
    <t>C6H4O3+N2H22C18Br+</t>
  </si>
  <si>
    <t>C12H15NO3S</t>
  </si>
  <si>
    <t>Thiorphan</t>
  </si>
  <si>
    <t>C12H15NO3S+N2H22C18Br+</t>
  </si>
  <si>
    <t>C5H8O2S</t>
  </si>
  <si>
    <t>THTC</t>
  </si>
  <si>
    <t>C6H12O6+N2H22C18Br+</t>
  </si>
  <si>
    <t>C7H8N4O2</t>
  </si>
  <si>
    <t>Theophylline, Theobromine, 1,7-Dimethylxanthine</t>
  </si>
  <si>
    <t>C6H11NO5+N2H22C18Br+</t>
  </si>
  <si>
    <t>C9H15NO3S</t>
  </si>
  <si>
    <t>Captopril</t>
  </si>
  <si>
    <t>C5H5NO2+N2H22C18Br+</t>
  </si>
  <si>
    <t>C18H12</t>
  </si>
  <si>
    <t>Chrysene, Benz[a]anthracene, Benzo[c]phenanthrene, Acepyrene, Triphenylene</t>
  </si>
  <si>
    <t>C8H7NO3+N2H22C18Br+</t>
  </si>
  <si>
    <t>C16H32S</t>
  </si>
  <si>
    <t>2-N-Dodecyltetrahydrothiophene</t>
  </si>
  <si>
    <t>C6H9NO+N2H22C18Br+</t>
  </si>
  <si>
    <t>C12H20N2O9</t>
  </si>
  <si>
    <t>3-Epihydroxymugineic acid</t>
  </si>
  <si>
    <t>C13H20N2O2+N2H22C18Br+</t>
  </si>
  <si>
    <t>C13H23N3O5</t>
  </si>
  <si>
    <t>(Ac)2-L-Lys-D-Ala</t>
  </si>
  <si>
    <t>C3H6O4+N2H22C18Br+</t>
  </si>
  <si>
    <t>C14H16ClN3O</t>
  </si>
  <si>
    <t>Metazachlor</t>
  </si>
  <si>
    <t>C15H30O4+N2H22C18Br+</t>
  </si>
  <si>
    <t>C9H16O3S</t>
  </si>
  <si>
    <t>2-Oxo-8-methylthiooctanoic acid</t>
  </si>
  <si>
    <t>C10H16N2O4+N2H22C18Br+</t>
  </si>
  <si>
    <t>C5H10O2S</t>
  </si>
  <si>
    <t>S,S-Dimethyl-beta-propiothetin</t>
  </si>
  <si>
    <t>C9H16O3S+N2H22C18Br+</t>
  </si>
  <si>
    <t>C16H23N3OS</t>
  </si>
  <si>
    <t>Buprofezin</t>
  </si>
  <si>
    <t>C8H14O4+N2H22C18Br+</t>
  </si>
  <si>
    <t>C6H14S2</t>
  </si>
  <si>
    <t>Dipropyl disulfide</t>
  </si>
  <si>
    <t>C16H23N3OS+N2H22C18Br+</t>
  </si>
  <si>
    <t>C7H5N5O</t>
  </si>
  <si>
    <t>7-Cyano-7-carbaguanine</t>
  </si>
  <si>
    <t>C6H14S2+N2H22C18Br+</t>
  </si>
  <si>
    <t>C8H9NOS</t>
  </si>
  <si>
    <t>Phenylacetothiohydroximate</t>
  </si>
  <si>
    <t>C12H24O2+N2H22C18Br+</t>
  </si>
  <si>
    <t>C9H18N2O2S</t>
  </si>
  <si>
    <t>Thiofanox</t>
  </si>
  <si>
    <t>C16H22O11+N2H22C18Br+</t>
  </si>
  <si>
    <t>C10H16N2O4S</t>
  </si>
  <si>
    <t>Biotin sulfoxide</t>
  </si>
  <si>
    <t>C3H7NO3+N2H22C18Br+</t>
  </si>
  <si>
    <t>C7H8O3S</t>
  </si>
  <si>
    <t>Toluene-4-sulfonate</t>
  </si>
  <si>
    <t>C10H16N2O4S+N2H22C18Br+</t>
  </si>
  <si>
    <t>C9H9N3OS</t>
  </si>
  <si>
    <t>Benzthiazuron</t>
  </si>
  <si>
    <t>C8H17NO12P2+N2H22C18Br+</t>
  </si>
  <si>
    <t>C10H15O4P</t>
  </si>
  <si>
    <t>Diethyl phenyl phosphate</t>
  </si>
  <si>
    <t>C9H17N4O9P+N2H22C18Br+</t>
  </si>
  <si>
    <t>C7H13NO3S</t>
  </si>
  <si>
    <t>N-Acetylmethionine</t>
  </si>
  <si>
    <t>C4H10O4+N2H22C18Br+</t>
  </si>
  <si>
    <t>C14H17ClN4S</t>
  </si>
  <si>
    <t>Clobenpropit</t>
  </si>
  <si>
    <t>C16H17N3O+N2H22C18Br+</t>
  </si>
  <si>
    <t>C9H19NOS</t>
  </si>
  <si>
    <t>EPTC, 8-Methylthiooctanaldoxime</t>
  </si>
  <si>
    <t>C24H25NO+N2H22C18Br+</t>
  </si>
  <si>
    <t>C16H30O3</t>
  </si>
  <si>
    <t>16-Oxopalmitate</t>
  </si>
  <si>
    <t>C15H18N4+N2H22C18Br+</t>
  </si>
  <si>
    <t>C16H12ClNO</t>
  </si>
  <si>
    <t>2-(p-Methoxyphenyl)-3-(m-chlorophenyl)acrylonitrile</t>
  </si>
  <si>
    <t>C6H12N2O3+N2H22C18Br+</t>
  </si>
  <si>
    <t>C7H12O3S</t>
  </si>
  <si>
    <t>2-Oxo-6-methylthiohexanoic acid</t>
  </si>
  <si>
    <t>C7H12N2O4+N2H22C18Br+</t>
  </si>
  <si>
    <t>C9H9N5O</t>
  </si>
  <si>
    <t>(5-Phenyl-1,2,4-triazol-3-yl)urea</t>
  </si>
  <si>
    <t>C6H8O4+N2H22C18Br+</t>
  </si>
  <si>
    <t>C10H9N5O</t>
  </si>
  <si>
    <t>Kinetin</t>
  </si>
  <si>
    <t>C14H16ClN3O+N2H22C18Br+</t>
  </si>
  <si>
    <t>C5H11NO2S</t>
  </si>
  <si>
    <t>L-Methionine, D-Methionine, Methionine, Penicillamine</t>
  </si>
  <si>
    <t>C5H6O3+N2H22C18Br+</t>
  </si>
  <si>
    <t>C10H14N4S</t>
  </si>
  <si>
    <t>6-(Pentylthio)purine</t>
  </si>
  <si>
    <t>C7H12O3S+N2H22C18Br+</t>
  </si>
  <si>
    <t>C18H22N2Br</t>
  </si>
  <si>
    <r>
      <t>A complex workbook which shows the discriminate analyses completed for co-cultured</t>
    </r>
    <r>
      <rPr>
        <i/>
        <sz val="11"/>
        <color theme="1"/>
        <rFont val="Calibri"/>
        <family val="2"/>
        <scheme val="minor"/>
      </rPr>
      <t xml:space="preserve"> B. subtilis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Fusarium sp.</t>
    </r>
    <r>
      <rPr>
        <sz val="11"/>
        <color theme="1"/>
        <rFont val="Calibri"/>
        <family val="2"/>
        <scheme val="minor"/>
      </rPr>
      <t xml:space="preserve"> highlighting AUC within the isolated colonies and the interaction zone. The MSM and FDR scores were generated from METASPACE analyses, where the </t>
    </r>
    <r>
      <rPr>
        <i/>
        <sz val="11"/>
        <color theme="1"/>
        <rFont val="Calibri"/>
        <family val="2"/>
        <scheme val="minor"/>
      </rPr>
      <t xml:space="preserve">m/z </t>
    </r>
    <r>
      <rPr>
        <sz val="11"/>
        <color theme="1"/>
        <rFont val="Calibri"/>
        <family val="2"/>
        <scheme val="minor"/>
      </rPr>
      <t>is presented alongside the chemical modification and corresponding molecular formula of the annotated species. Each corresponding tab orders the annotations.</t>
    </r>
  </si>
  <si>
    <t>Supplementary Table 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7C8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1" fillId="0" borderId="0" xfId="0" applyFont="1" applyFill="1"/>
    <xf numFmtId="0" fontId="0" fillId="0" borderId="0" xfId="0" applyFill="1"/>
    <xf numFmtId="0" fontId="1" fillId="2" borderId="0" xfId="0" applyFont="1" applyFill="1"/>
    <xf numFmtId="0" fontId="1" fillId="3" borderId="0" xfId="0" applyFont="1" applyFill="1"/>
    <xf numFmtId="0" fontId="0" fillId="4" borderId="0" xfId="0" applyFill="1"/>
    <xf numFmtId="164" fontId="0" fillId="0" borderId="0" xfId="0" applyNumberFormat="1" applyFill="1"/>
    <xf numFmtId="164" fontId="0" fillId="0" borderId="0" xfId="0" applyNumberFormat="1"/>
    <xf numFmtId="0" fontId="0" fillId="0" borderId="0" xfId="0" applyFont="1" applyAlignment="1">
      <alignment wrapText="1"/>
    </xf>
    <xf numFmtId="0" fontId="1" fillId="0" borderId="0" xfId="0" applyFont="1" applyFill="1" applyAlignment="1">
      <alignment horizontal="center"/>
    </xf>
  </cellXfs>
  <cellStyles count="1">
    <cellStyle name="Normal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57604</xdr:colOff>
      <xdr:row>3</xdr:row>
      <xdr:rowOff>0</xdr:rowOff>
    </xdr:from>
    <xdr:to>
      <xdr:col>17</xdr:col>
      <xdr:colOff>107139</xdr:colOff>
      <xdr:row>24</xdr:row>
      <xdr:rowOff>22681</xdr:rowOff>
    </xdr:to>
    <xdr:grpSp>
      <xdr:nvGrpSpPr>
        <xdr:cNvPr id="2" name="Group 1">
          <a:extLst>
            <a:ext uri="{FF2B5EF4-FFF2-40B4-BE49-F238E27FC236}">
              <a16:creationId xmlns:a16="http://schemas.microsoft.com/office/drawing/2014/main" id="{A10F89CA-65DE-4AD4-AE91-0185639E01C7}"/>
            </a:ext>
          </a:extLst>
        </xdr:cNvPr>
        <xdr:cNvGrpSpPr/>
      </xdr:nvGrpSpPr>
      <xdr:grpSpPr>
        <a:xfrm>
          <a:off x="20318640" y="530679"/>
          <a:ext cx="7190110" cy="3740606"/>
          <a:chOff x="12919529" y="232681"/>
          <a:chExt cx="7199635" cy="3866245"/>
        </a:xfrm>
      </xdr:grpSpPr>
      <xdr:pic>
        <xdr:nvPicPr>
          <xdr:cNvPr id="3" name="Picture 2">
            <a:extLst>
              <a:ext uri="{FF2B5EF4-FFF2-40B4-BE49-F238E27FC236}">
                <a16:creationId xmlns:a16="http://schemas.microsoft.com/office/drawing/2014/main" id="{C46FF360-999B-4BB6-2A1A-35218AFD456D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1"/>
          <a:stretch>
            <a:fillRect/>
          </a:stretch>
        </xdr:blipFill>
        <xdr:spPr>
          <a:xfrm>
            <a:off x="12926785" y="232681"/>
            <a:ext cx="7192379" cy="3546930"/>
          </a:xfrm>
          <a:prstGeom prst="rect">
            <a:avLst/>
          </a:prstGeom>
        </xdr:spPr>
      </xdr:pic>
      <xdr:sp macro="" textlink="">
        <xdr:nvSpPr>
          <xdr:cNvPr id="4" name="TextBox 3">
            <a:extLst>
              <a:ext uri="{FF2B5EF4-FFF2-40B4-BE49-F238E27FC236}">
                <a16:creationId xmlns:a16="http://schemas.microsoft.com/office/drawing/2014/main" id="{04BDE691-4C0D-ACF3-C449-8906AABD2EA0}"/>
              </a:ext>
            </a:extLst>
          </xdr:cNvPr>
          <xdr:cNvSpPr txBox="1"/>
        </xdr:nvSpPr>
        <xdr:spPr>
          <a:xfrm>
            <a:off x="12919529" y="3817258"/>
            <a:ext cx="7191828" cy="281668"/>
          </a:xfrm>
          <a:prstGeom prst="rect">
            <a:avLst/>
          </a:prstGeom>
          <a:solidFill>
            <a:schemeClr val="lt1"/>
          </a:solidFill>
          <a:ln w="9525" cmpd="sng">
            <a:solidFill>
              <a:schemeClr val="lt1">
                <a:shade val="50000"/>
              </a:schemeClr>
            </a:solidFill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ctr"/>
            <a:r>
              <a:rPr lang="en-US" sz="1400"/>
              <a:t>For</a:t>
            </a:r>
            <a:r>
              <a:rPr lang="en-US" sz="1400" baseline="0"/>
              <a:t> reference, these are the traced regions for each colony and the interaction zone.</a:t>
            </a:r>
            <a:endParaRPr lang="en-US" sz="1400"/>
          </a:p>
        </xdr:txBody>
      </xdr:sp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73743</xdr:colOff>
      <xdr:row>1</xdr:row>
      <xdr:rowOff>55788</xdr:rowOff>
    </xdr:from>
    <xdr:to>
      <xdr:col>12</xdr:col>
      <xdr:colOff>334378</xdr:colOff>
      <xdr:row>22</xdr:row>
      <xdr:rowOff>30390</xdr:rowOff>
    </xdr:to>
    <xdr:grpSp>
      <xdr:nvGrpSpPr>
        <xdr:cNvPr id="5" name="Group 4">
          <a:extLst>
            <a:ext uri="{FF2B5EF4-FFF2-40B4-BE49-F238E27FC236}">
              <a16:creationId xmlns:a16="http://schemas.microsoft.com/office/drawing/2014/main" id="{5ACCA9A2-C8A0-131B-74C6-ABC9E711F9AE}"/>
            </a:ext>
          </a:extLst>
        </xdr:cNvPr>
        <xdr:cNvGrpSpPr/>
      </xdr:nvGrpSpPr>
      <xdr:grpSpPr>
        <a:xfrm>
          <a:off x="12453711" y="232681"/>
          <a:ext cx="7199635" cy="3686177"/>
          <a:chOff x="12919529" y="232681"/>
          <a:chExt cx="7199635" cy="3866245"/>
        </a:xfrm>
      </xdr:grpSpPr>
      <xdr:pic>
        <xdr:nvPicPr>
          <xdr:cNvPr id="3" name="Picture 2">
            <a:extLst>
              <a:ext uri="{FF2B5EF4-FFF2-40B4-BE49-F238E27FC236}">
                <a16:creationId xmlns:a16="http://schemas.microsoft.com/office/drawing/2014/main" id="{E0C5711C-89F9-EC5A-A6A0-55B6A3AA6B77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1"/>
          <a:stretch>
            <a:fillRect/>
          </a:stretch>
        </xdr:blipFill>
        <xdr:spPr>
          <a:xfrm>
            <a:off x="12926785" y="232681"/>
            <a:ext cx="7192379" cy="3546930"/>
          </a:xfrm>
          <a:prstGeom prst="rect">
            <a:avLst/>
          </a:prstGeom>
        </xdr:spPr>
      </xdr:pic>
      <xdr:sp macro="" textlink="">
        <xdr:nvSpPr>
          <xdr:cNvPr id="4" name="TextBox 3">
            <a:extLst>
              <a:ext uri="{FF2B5EF4-FFF2-40B4-BE49-F238E27FC236}">
                <a16:creationId xmlns:a16="http://schemas.microsoft.com/office/drawing/2014/main" id="{4006D3CA-3E76-F2A6-0B75-F5384B3F7D9D}"/>
              </a:ext>
            </a:extLst>
          </xdr:cNvPr>
          <xdr:cNvSpPr txBox="1"/>
        </xdr:nvSpPr>
        <xdr:spPr>
          <a:xfrm>
            <a:off x="12919529" y="3817258"/>
            <a:ext cx="7191828" cy="281668"/>
          </a:xfrm>
          <a:prstGeom prst="rect">
            <a:avLst/>
          </a:prstGeom>
          <a:solidFill>
            <a:schemeClr val="lt1"/>
          </a:solidFill>
          <a:ln w="9525" cmpd="sng">
            <a:solidFill>
              <a:schemeClr val="lt1">
                <a:shade val="50000"/>
              </a:schemeClr>
            </a:solidFill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ctr"/>
            <a:r>
              <a:rPr lang="en-US" sz="1400"/>
              <a:t>For</a:t>
            </a:r>
            <a:r>
              <a:rPr lang="en-US" sz="1400" baseline="0"/>
              <a:t> reference, these are the traced regions for each colony and the interaction zone.</a:t>
            </a:r>
            <a:endParaRPr lang="en-US" sz="1400"/>
          </a:p>
        </xdr:txBody>
      </xdr:sp>
    </xdr:grp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0</xdr:colOff>
      <xdr:row>3</xdr:row>
      <xdr:rowOff>0</xdr:rowOff>
    </xdr:from>
    <xdr:to>
      <xdr:col>14</xdr:col>
      <xdr:colOff>50282</xdr:colOff>
      <xdr:row>26</xdr:row>
      <xdr:rowOff>38662</xdr:rowOff>
    </xdr:to>
    <xdr:grpSp>
      <xdr:nvGrpSpPr>
        <xdr:cNvPr id="3" name="Group 2">
          <a:extLst>
            <a:ext uri="{FF2B5EF4-FFF2-40B4-BE49-F238E27FC236}">
              <a16:creationId xmlns:a16="http://schemas.microsoft.com/office/drawing/2014/main" id="{20C9F9BF-9A2A-4ED8-BD9E-F16D4BF8CB4C}"/>
            </a:ext>
          </a:extLst>
        </xdr:cNvPr>
        <xdr:cNvGrpSpPr/>
      </xdr:nvGrpSpPr>
      <xdr:grpSpPr>
        <a:xfrm>
          <a:off x="13525500" y="530679"/>
          <a:ext cx="7190857" cy="4107197"/>
          <a:chOff x="12919529" y="232681"/>
          <a:chExt cx="7199635" cy="3866245"/>
        </a:xfrm>
      </xdr:grpSpPr>
      <xdr:pic>
        <xdr:nvPicPr>
          <xdr:cNvPr id="4" name="Picture 3">
            <a:extLst>
              <a:ext uri="{FF2B5EF4-FFF2-40B4-BE49-F238E27FC236}">
                <a16:creationId xmlns:a16="http://schemas.microsoft.com/office/drawing/2014/main" id="{CB3C6203-51DC-7BFB-E96C-7C65AFF97C86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1"/>
          <a:stretch>
            <a:fillRect/>
          </a:stretch>
        </xdr:blipFill>
        <xdr:spPr>
          <a:xfrm>
            <a:off x="12926785" y="232681"/>
            <a:ext cx="7192379" cy="3546930"/>
          </a:xfrm>
          <a:prstGeom prst="rect">
            <a:avLst/>
          </a:prstGeom>
        </xdr:spPr>
      </xdr:pic>
      <xdr:sp macro="" textlink="">
        <xdr:nvSpPr>
          <xdr:cNvPr id="5" name="TextBox 4">
            <a:extLst>
              <a:ext uri="{FF2B5EF4-FFF2-40B4-BE49-F238E27FC236}">
                <a16:creationId xmlns:a16="http://schemas.microsoft.com/office/drawing/2014/main" id="{336F06DD-AAAE-D47F-EED2-F23D59D3AC24}"/>
              </a:ext>
            </a:extLst>
          </xdr:cNvPr>
          <xdr:cNvSpPr txBox="1"/>
        </xdr:nvSpPr>
        <xdr:spPr>
          <a:xfrm>
            <a:off x="12919529" y="3817258"/>
            <a:ext cx="7191828" cy="281668"/>
          </a:xfrm>
          <a:prstGeom prst="rect">
            <a:avLst/>
          </a:prstGeom>
          <a:solidFill>
            <a:schemeClr val="lt1"/>
          </a:solidFill>
          <a:ln w="9525" cmpd="sng">
            <a:solidFill>
              <a:schemeClr val="lt1">
                <a:shade val="50000"/>
              </a:schemeClr>
            </a:solidFill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ctr"/>
            <a:r>
              <a:rPr lang="en-US" sz="1400"/>
              <a:t>For</a:t>
            </a:r>
            <a:r>
              <a:rPr lang="en-US" sz="1400" baseline="0"/>
              <a:t> reference, these are the traced regions for each colony and the interaction zone.</a:t>
            </a:r>
            <a:endParaRPr lang="en-US" sz="1400"/>
          </a:p>
        </xdr:txBody>
      </xdr:sp>
    </xdr:grp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3</xdr:row>
      <xdr:rowOff>0</xdr:rowOff>
    </xdr:from>
    <xdr:to>
      <xdr:col>13</xdr:col>
      <xdr:colOff>55885</xdr:colOff>
      <xdr:row>26</xdr:row>
      <xdr:rowOff>2</xdr:rowOff>
    </xdr:to>
    <xdr:grpSp>
      <xdr:nvGrpSpPr>
        <xdr:cNvPr id="3" name="Group 2">
          <a:extLst>
            <a:ext uri="{FF2B5EF4-FFF2-40B4-BE49-F238E27FC236}">
              <a16:creationId xmlns:a16="http://schemas.microsoft.com/office/drawing/2014/main" id="{8D8496DA-4B62-453E-BC58-5F24A6449AE9}"/>
            </a:ext>
          </a:extLst>
        </xdr:cNvPr>
        <xdr:cNvGrpSpPr/>
      </xdr:nvGrpSpPr>
      <xdr:grpSpPr>
        <a:xfrm>
          <a:off x="12885964" y="530679"/>
          <a:ext cx="7199635" cy="4068537"/>
          <a:chOff x="12919529" y="232681"/>
          <a:chExt cx="7199635" cy="3866245"/>
        </a:xfrm>
      </xdr:grpSpPr>
      <xdr:pic>
        <xdr:nvPicPr>
          <xdr:cNvPr id="4" name="Picture 3">
            <a:extLst>
              <a:ext uri="{FF2B5EF4-FFF2-40B4-BE49-F238E27FC236}">
                <a16:creationId xmlns:a16="http://schemas.microsoft.com/office/drawing/2014/main" id="{0121D4FF-E228-BD8A-DDBC-25AB92DA5EFD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1"/>
          <a:stretch>
            <a:fillRect/>
          </a:stretch>
        </xdr:blipFill>
        <xdr:spPr>
          <a:xfrm>
            <a:off x="12926785" y="232681"/>
            <a:ext cx="7192379" cy="3546930"/>
          </a:xfrm>
          <a:prstGeom prst="rect">
            <a:avLst/>
          </a:prstGeom>
        </xdr:spPr>
      </xdr:pic>
      <xdr:sp macro="" textlink="">
        <xdr:nvSpPr>
          <xdr:cNvPr id="5" name="TextBox 4">
            <a:extLst>
              <a:ext uri="{FF2B5EF4-FFF2-40B4-BE49-F238E27FC236}">
                <a16:creationId xmlns:a16="http://schemas.microsoft.com/office/drawing/2014/main" id="{B81340EC-D7A9-B065-03E4-5F67715C9CC2}"/>
              </a:ext>
            </a:extLst>
          </xdr:cNvPr>
          <xdr:cNvSpPr txBox="1"/>
        </xdr:nvSpPr>
        <xdr:spPr>
          <a:xfrm>
            <a:off x="12919529" y="3817258"/>
            <a:ext cx="7191828" cy="281668"/>
          </a:xfrm>
          <a:prstGeom prst="rect">
            <a:avLst/>
          </a:prstGeom>
          <a:solidFill>
            <a:schemeClr val="lt1"/>
          </a:solidFill>
          <a:ln w="9525" cmpd="sng">
            <a:solidFill>
              <a:schemeClr val="lt1">
                <a:shade val="50000"/>
              </a:schemeClr>
            </a:solidFill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ctr"/>
            <a:r>
              <a:rPr lang="en-US" sz="1400"/>
              <a:t>For</a:t>
            </a:r>
            <a:r>
              <a:rPr lang="en-US" sz="1400" baseline="0"/>
              <a:t> reference, these are the traced regions for each colony and the interaction zone.</a:t>
            </a:r>
            <a:endParaRPr lang="en-US" sz="1400"/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0FEAA6-003B-4546-A860-4912BADE3458}">
  <dimension ref="A1:A2"/>
  <sheetViews>
    <sheetView tabSelected="1" workbookViewId="0">
      <selection activeCell="A16" sqref="A16"/>
    </sheetView>
  </sheetViews>
  <sheetFormatPr defaultRowHeight="14.5" x14ac:dyDescent="0.35"/>
  <cols>
    <col min="1" max="1" width="116.54296875" bestFit="1" customWidth="1"/>
  </cols>
  <sheetData>
    <row r="1" spans="1:1" x14ac:dyDescent="0.35">
      <c r="A1" s="1" t="s">
        <v>1364</v>
      </c>
    </row>
    <row r="2" spans="1:1" ht="58" x14ac:dyDescent="0.35">
      <c r="A2" s="9" t="s">
        <v>1363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0CC418-9582-4F61-A2EE-76E06B96225A}">
  <dimension ref="A1:AO450"/>
  <sheetViews>
    <sheetView topLeftCell="C1" zoomScale="70" zoomScaleNormal="70" workbookViewId="0">
      <pane xSplit="6" ySplit="3" topLeftCell="I4" activePane="bottomRight" state="frozen"/>
      <selection pane="topRight" activeCell="E1" sqref="E1"/>
      <selection pane="bottomLeft" activeCell="C4" sqref="C4"/>
      <selection pane="bottomRight" activeCell="C4" sqref="A4:XFD4"/>
    </sheetView>
  </sheetViews>
  <sheetFormatPr defaultRowHeight="14.5" x14ac:dyDescent="0.35"/>
  <cols>
    <col min="2" max="2" width="29.26953125" bestFit="1" customWidth="1"/>
    <col min="3" max="3" width="14.1796875" bestFit="1" customWidth="1"/>
    <col min="4" max="4" width="17.7265625" bestFit="1" customWidth="1"/>
    <col min="5" max="5" width="12.81640625" bestFit="1" customWidth="1"/>
    <col min="6" max="6" width="39.7265625" customWidth="1"/>
    <col min="7" max="7" width="13.36328125" customWidth="1"/>
    <col min="8" max="8" width="6.08984375" customWidth="1"/>
    <col min="9" max="10" width="40.26953125" style="3" bestFit="1" customWidth="1"/>
    <col min="11" max="11" width="20.26953125" style="3" bestFit="1" customWidth="1"/>
    <col min="12" max="12" width="17.453125" style="3" bestFit="1" customWidth="1"/>
    <col min="13" max="13" width="14.54296875" style="3" customWidth="1"/>
    <col min="14" max="14" width="14.54296875" style="3" bestFit="1" customWidth="1"/>
    <col min="15" max="15" width="84" bestFit="1" customWidth="1"/>
    <col min="16" max="41" width="9.1796875" style="3"/>
  </cols>
  <sheetData>
    <row r="1" spans="1:15" x14ac:dyDescent="0.35">
      <c r="A1" s="1" t="s">
        <v>0</v>
      </c>
      <c r="B1" s="1" t="s">
        <v>1</v>
      </c>
      <c r="C1" s="1" t="s">
        <v>0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2" t="s">
        <v>7</v>
      </c>
      <c r="J1" s="2" t="s">
        <v>7</v>
      </c>
      <c r="K1" s="2" t="s">
        <v>7</v>
      </c>
      <c r="L1" s="10" t="s">
        <v>8</v>
      </c>
      <c r="M1" s="10"/>
      <c r="N1" s="10"/>
      <c r="O1" s="2" t="s">
        <v>9</v>
      </c>
    </row>
    <row r="2" spans="1:15" x14ac:dyDescent="0.35">
      <c r="I2" s="4" t="s">
        <v>10</v>
      </c>
      <c r="J2" s="4" t="s">
        <v>11</v>
      </c>
      <c r="K2" s="4" t="s">
        <v>12</v>
      </c>
      <c r="L2" s="2" t="s">
        <v>13</v>
      </c>
      <c r="M2" s="2" t="s">
        <v>14</v>
      </c>
      <c r="N2" s="2" t="s">
        <v>15</v>
      </c>
    </row>
    <row r="3" spans="1:15" x14ac:dyDescent="0.35">
      <c r="I3" s="5" t="s">
        <v>16</v>
      </c>
      <c r="J3" s="5" t="s">
        <v>17</v>
      </c>
      <c r="K3" s="2"/>
    </row>
    <row r="4" spans="1:15" s="3" customFormat="1" x14ac:dyDescent="0.35">
      <c r="A4">
        <v>620.19656797120604</v>
      </c>
      <c r="B4" t="s">
        <v>18</v>
      </c>
      <c r="C4" s="8">
        <v>491.153974877206</v>
      </c>
      <c r="D4" t="s">
        <v>19</v>
      </c>
      <c r="E4" s="3" t="s">
        <v>1362</v>
      </c>
      <c r="F4" t="s">
        <v>20</v>
      </c>
      <c r="G4">
        <v>0.53547597000000002</v>
      </c>
      <c r="H4">
        <v>0.2</v>
      </c>
      <c r="I4" s="3">
        <v>0.236828343</v>
      </c>
      <c r="J4" s="3">
        <v>0.14754284000000001</v>
      </c>
      <c r="K4" s="3">
        <v>0.410309708</v>
      </c>
      <c r="L4" s="3" t="s">
        <v>21</v>
      </c>
      <c r="M4" s="3" t="s">
        <v>22</v>
      </c>
      <c r="N4" s="3" t="s">
        <v>23</v>
      </c>
      <c r="O4"/>
    </row>
    <row r="5" spans="1:15" s="3" customFormat="1" x14ac:dyDescent="0.35">
      <c r="A5">
        <v>601.33629634120496</v>
      </c>
      <c r="B5" t="s">
        <v>24</v>
      </c>
      <c r="C5" s="8">
        <v>463.122674749206</v>
      </c>
      <c r="D5" t="s">
        <v>25</v>
      </c>
      <c r="E5" s="3" t="s">
        <v>1362</v>
      </c>
      <c r="F5" t="s">
        <v>26</v>
      </c>
      <c r="G5">
        <v>0.96877860000000005</v>
      </c>
      <c r="H5">
        <v>0.05</v>
      </c>
      <c r="I5" s="3">
        <v>0.70607603299999999</v>
      </c>
      <c r="J5" s="3">
        <v>0.71670721199999998</v>
      </c>
      <c r="K5" s="3">
        <v>0.55329519100000002</v>
      </c>
      <c r="L5" s="3" t="s">
        <v>23</v>
      </c>
      <c r="M5" s="3" t="s">
        <v>27</v>
      </c>
      <c r="N5" s="3" t="s">
        <v>21</v>
      </c>
      <c r="O5"/>
    </row>
    <row r="6" spans="1:15" s="3" customFormat="1" x14ac:dyDescent="0.35">
      <c r="A6">
        <v>563.22272315320595</v>
      </c>
      <c r="B6" t="s">
        <v>28</v>
      </c>
      <c r="C6" s="8">
        <v>459.12776012920602</v>
      </c>
      <c r="D6" t="s">
        <v>29</v>
      </c>
      <c r="E6" s="3" t="s">
        <v>1362</v>
      </c>
      <c r="F6" t="s">
        <v>30</v>
      </c>
      <c r="G6">
        <v>0.54657330000000004</v>
      </c>
      <c r="H6">
        <v>0.2</v>
      </c>
      <c r="I6" s="3">
        <v>0.32230041599999998</v>
      </c>
      <c r="J6" s="3">
        <v>0.52551518200000003</v>
      </c>
      <c r="K6" s="3">
        <v>0.47319006499999999</v>
      </c>
      <c r="L6" s="3" t="s">
        <v>31</v>
      </c>
      <c r="M6" s="3" t="s">
        <v>22</v>
      </c>
      <c r="N6" s="3" t="s">
        <v>21</v>
      </c>
      <c r="O6"/>
    </row>
    <row r="7" spans="1:15" s="3" customFormat="1" x14ac:dyDescent="0.35">
      <c r="A7">
        <v>491.153974877206</v>
      </c>
      <c r="B7" t="s">
        <v>32</v>
      </c>
      <c r="C7" s="8">
        <v>531.11250398920595</v>
      </c>
      <c r="D7" t="s">
        <v>33</v>
      </c>
      <c r="E7" s="3" t="s">
        <v>1362</v>
      </c>
      <c r="F7" t="s">
        <v>34</v>
      </c>
      <c r="G7">
        <v>0.52459800000000001</v>
      </c>
      <c r="H7">
        <v>0.2</v>
      </c>
      <c r="I7" s="3">
        <v>0.64108443800000003</v>
      </c>
      <c r="J7" s="3">
        <v>3.3378611500000002E-2</v>
      </c>
      <c r="K7" s="3">
        <v>0.205728882</v>
      </c>
      <c r="L7" s="3" t="s">
        <v>23</v>
      </c>
      <c r="M7" s="3" t="s">
        <v>22</v>
      </c>
      <c r="N7" s="3" t="s">
        <v>21</v>
      </c>
      <c r="O7"/>
    </row>
    <row r="8" spans="1:15" x14ac:dyDescent="0.35">
      <c r="A8">
        <v>445.15972897320501</v>
      </c>
      <c r="B8" t="s">
        <v>35</v>
      </c>
      <c r="C8" s="8">
        <v>493.13323943320501</v>
      </c>
      <c r="D8" t="s">
        <v>36</v>
      </c>
      <c r="E8" s="3" t="s">
        <v>1362</v>
      </c>
      <c r="F8" t="s">
        <v>37</v>
      </c>
      <c r="G8">
        <v>0.85037386000000004</v>
      </c>
      <c r="H8">
        <v>0.1</v>
      </c>
      <c r="I8" s="3">
        <v>0.34101461</v>
      </c>
      <c r="J8" s="3">
        <v>0.93300808999999996</v>
      </c>
      <c r="K8" s="3">
        <v>0.76971250499999999</v>
      </c>
      <c r="L8" s="3" t="s">
        <v>22</v>
      </c>
      <c r="M8" s="3" t="s">
        <v>23</v>
      </c>
      <c r="N8" s="3" t="s">
        <v>21</v>
      </c>
    </row>
    <row r="9" spans="1:15" x14ac:dyDescent="0.35">
      <c r="A9">
        <v>524.17543860320598</v>
      </c>
      <c r="B9" t="s">
        <v>38</v>
      </c>
      <c r="C9" s="8">
        <v>429.11719544520599</v>
      </c>
      <c r="D9" t="s">
        <v>39</v>
      </c>
      <c r="E9" s="3" t="s">
        <v>1362</v>
      </c>
      <c r="F9" t="s">
        <v>40</v>
      </c>
      <c r="G9">
        <v>0.97176874000000002</v>
      </c>
      <c r="H9">
        <v>0.05</v>
      </c>
      <c r="I9" s="3">
        <v>0.32509354899999998</v>
      </c>
      <c r="J9" s="3">
        <v>0.92586592300000004</v>
      </c>
      <c r="K9" s="3">
        <v>0.761467907</v>
      </c>
      <c r="L9" s="3" t="s">
        <v>31</v>
      </c>
      <c r="M9" s="3" t="s">
        <v>27</v>
      </c>
      <c r="N9" s="3" t="s">
        <v>22</v>
      </c>
    </row>
    <row r="10" spans="1:15" x14ac:dyDescent="0.35">
      <c r="A10">
        <v>701.22205443720497</v>
      </c>
      <c r="B10" t="s">
        <v>41</v>
      </c>
      <c r="C10" s="8">
        <v>502.169959299205</v>
      </c>
      <c r="D10" t="s">
        <v>42</v>
      </c>
      <c r="E10" s="3" t="s">
        <v>1362</v>
      </c>
      <c r="F10" t="s">
        <v>43</v>
      </c>
      <c r="G10">
        <v>0.83631849999999996</v>
      </c>
      <c r="H10">
        <v>0.1</v>
      </c>
      <c r="I10" s="3">
        <v>0.65004153600000003</v>
      </c>
      <c r="J10" s="3">
        <v>0.70135931900000004</v>
      </c>
      <c r="K10" s="3">
        <v>0.40254949899999998</v>
      </c>
      <c r="L10" s="3" t="s">
        <v>31</v>
      </c>
      <c r="M10" s="3" t="s">
        <v>27</v>
      </c>
      <c r="N10" s="3" t="s">
        <v>22</v>
      </c>
    </row>
    <row r="11" spans="1:15" x14ac:dyDescent="0.35">
      <c r="A11">
        <v>655.31047551720599</v>
      </c>
      <c r="B11" t="s">
        <v>44</v>
      </c>
      <c r="C11" s="8">
        <v>431.13284550920599</v>
      </c>
      <c r="D11" t="s">
        <v>45</v>
      </c>
      <c r="E11" s="3" t="s">
        <v>1362</v>
      </c>
      <c r="F11" t="s">
        <v>46</v>
      </c>
      <c r="G11">
        <v>0.52649029999999997</v>
      </c>
      <c r="H11">
        <v>0.2</v>
      </c>
      <c r="I11" s="3">
        <v>0.36895051699999998</v>
      </c>
      <c r="J11" s="3">
        <v>0.71126047000000003</v>
      </c>
      <c r="K11" s="3">
        <v>0.60878447000000002</v>
      </c>
      <c r="L11" s="3" t="s">
        <v>31</v>
      </c>
      <c r="M11" s="3" t="s">
        <v>27</v>
      </c>
      <c r="N11" s="3" t="s">
        <v>22</v>
      </c>
    </row>
    <row r="12" spans="1:15" x14ac:dyDescent="0.35">
      <c r="A12">
        <v>397.06765843920601</v>
      </c>
      <c r="B12" t="s">
        <v>47</v>
      </c>
      <c r="C12" s="8">
        <v>486.13865917120597</v>
      </c>
      <c r="D12" t="s">
        <v>48</v>
      </c>
      <c r="E12" s="3" t="s">
        <v>1362</v>
      </c>
      <c r="F12" t="s">
        <v>49</v>
      </c>
      <c r="G12">
        <v>0.72009100000000004</v>
      </c>
      <c r="H12">
        <v>0.1</v>
      </c>
      <c r="I12" s="3">
        <v>0.51903490200000002</v>
      </c>
      <c r="J12" s="3">
        <v>0.414532756</v>
      </c>
      <c r="K12" s="3">
        <v>0.28278915300000002</v>
      </c>
      <c r="L12" s="3" t="s">
        <v>31</v>
      </c>
      <c r="M12" s="3" t="s">
        <v>21</v>
      </c>
      <c r="N12" s="3" t="s">
        <v>22</v>
      </c>
    </row>
    <row r="13" spans="1:15" x14ac:dyDescent="0.35">
      <c r="A13">
        <v>629.36759646920495</v>
      </c>
      <c r="B13" t="s">
        <v>50</v>
      </c>
      <c r="C13" s="8">
        <v>537.12306867320501</v>
      </c>
      <c r="D13" t="s">
        <v>51</v>
      </c>
      <c r="E13" s="3" t="s">
        <v>1362</v>
      </c>
      <c r="F13" t="s">
        <v>52</v>
      </c>
      <c r="G13">
        <v>0.91496560000000005</v>
      </c>
      <c r="H13">
        <v>0.1</v>
      </c>
      <c r="I13" s="3">
        <v>0.84099064300000004</v>
      </c>
      <c r="J13" s="3">
        <v>0.50654568799999999</v>
      </c>
      <c r="K13" s="3">
        <v>0.47685336499999997</v>
      </c>
      <c r="L13" s="3" t="s">
        <v>23</v>
      </c>
      <c r="M13" s="3" t="s">
        <v>21</v>
      </c>
      <c r="N13" s="3" t="s">
        <v>22</v>
      </c>
    </row>
    <row r="14" spans="1:15" x14ac:dyDescent="0.35">
      <c r="A14">
        <v>507.148889497205</v>
      </c>
      <c r="B14" t="s">
        <v>53</v>
      </c>
      <c r="C14" s="8">
        <v>507.148889497205</v>
      </c>
      <c r="D14" t="s">
        <v>54</v>
      </c>
      <c r="E14" s="3" t="s">
        <v>1362</v>
      </c>
      <c r="F14" t="s">
        <v>55</v>
      </c>
      <c r="G14">
        <v>0.98847200000000002</v>
      </c>
      <c r="H14">
        <v>0.05</v>
      </c>
      <c r="I14" s="3">
        <v>0.98792497999999995</v>
      </c>
      <c r="J14" s="3">
        <v>0.90762290199999995</v>
      </c>
      <c r="K14" s="3">
        <v>0.75131260099999997</v>
      </c>
      <c r="L14" s="3" t="s">
        <v>27</v>
      </c>
      <c r="M14" s="3" t="s">
        <v>23</v>
      </c>
      <c r="N14" s="3" t="s">
        <v>22</v>
      </c>
    </row>
    <row r="15" spans="1:15" x14ac:dyDescent="0.35">
      <c r="A15">
        <v>555.16751649520597</v>
      </c>
      <c r="B15" t="s">
        <v>56</v>
      </c>
      <c r="C15" s="8">
        <v>510.13865917120597</v>
      </c>
      <c r="D15" t="s">
        <v>57</v>
      </c>
      <c r="E15" s="3" t="s">
        <v>1362</v>
      </c>
      <c r="F15" t="s">
        <v>58</v>
      </c>
      <c r="G15">
        <v>0.19417884999999999</v>
      </c>
      <c r="H15">
        <v>0.2</v>
      </c>
      <c r="I15" s="3">
        <v>0.47819041600000001</v>
      </c>
      <c r="J15" s="3">
        <v>0.43192419599999998</v>
      </c>
      <c r="K15" s="3">
        <v>0.40859446799999999</v>
      </c>
      <c r="L15" s="3" t="s">
        <v>22</v>
      </c>
      <c r="M15" s="3" t="s">
        <v>59</v>
      </c>
      <c r="N15" s="3" t="s">
        <v>60</v>
      </c>
    </row>
    <row r="16" spans="1:15" x14ac:dyDescent="0.35">
      <c r="A16">
        <v>548.17677603520599</v>
      </c>
      <c r="B16" t="s">
        <v>61</v>
      </c>
      <c r="C16" s="8">
        <v>446.143744551206</v>
      </c>
      <c r="D16" t="s">
        <v>62</v>
      </c>
      <c r="E16" s="3" t="s">
        <v>1362</v>
      </c>
      <c r="F16" t="s">
        <v>63</v>
      </c>
      <c r="G16">
        <v>0.55274533999999997</v>
      </c>
      <c r="H16">
        <v>0.2</v>
      </c>
      <c r="I16" s="3">
        <v>0.47869647999999998</v>
      </c>
      <c r="J16" s="3">
        <v>0.63621902600000002</v>
      </c>
      <c r="K16" s="3">
        <v>0.46506820100000001</v>
      </c>
      <c r="L16" s="3" t="s">
        <v>31</v>
      </c>
      <c r="M16" s="3" t="s">
        <v>22</v>
      </c>
      <c r="N16" s="3" t="s">
        <v>27</v>
      </c>
    </row>
    <row r="17" spans="1:41" s="3" customFormat="1" x14ac:dyDescent="0.35">
      <c r="A17">
        <v>646.15233366920597</v>
      </c>
      <c r="B17" t="s">
        <v>64</v>
      </c>
      <c r="C17" s="8">
        <v>523.14380411720595</v>
      </c>
      <c r="D17" t="s">
        <v>65</v>
      </c>
      <c r="E17" s="3" t="s">
        <v>1362</v>
      </c>
      <c r="F17" t="s">
        <v>66</v>
      </c>
      <c r="G17">
        <v>0.26151443000000002</v>
      </c>
      <c r="H17">
        <v>0.2</v>
      </c>
      <c r="I17" s="3">
        <v>0.39011358000000002</v>
      </c>
      <c r="J17" s="3">
        <v>0.50491838</v>
      </c>
      <c r="K17" s="3">
        <v>0.44722260400000002</v>
      </c>
      <c r="L17" s="3" t="s">
        <v>21</v>
      </c>
      <c r="M17" s="3" t="s">
        <v>67</v>
      </c>
      <c r="N17" s="3" t="s">
        <v>27</v>
      </c>
      <c r="O17"/>
    </row>
    <row r="18" spans="1:41" x14ac:dyDescent="0.35">
      <c r="A18">
        <v>503.06844248320499</v>
      </c>
      <c r="B18" t="s">
        <v>68</v>
      </c>
      <c r="C18" s="8">
        <v>445.14849557320599</v>
      </c>
      <c r="D18" t="s">
        <v>69</v>
      </c>
      <c r="E18" s="3" t="s">
        <v>1362</v>
      </c>
      <c r="F18" t="s">
        <v>70</v>
      </c>
      <c r="G18">
        <v>0.32755761999999999</v>
      </c>
      <c r="H18">
        <v>0.2</v>
      </c>
      <c r="I18" s="3">
        <v>0.50839112799999997</v>
      </c>
      <c r="J18" s="3">
        <v>0.503579055</v>
      </c>
      <c r="K18" s="3">
        <v>0.57203618199999995</v>
      </c>
      <c r="L18" s="3" t="s">
        <v>22</v>
      </c>
      <c r="M18" s="3" t="s">
        <v>31</v>
      </c>
      <c r="N18" s="3" t="s">
        <v>27</v>
      </c>
    </row>
    <row r="19" spans="1:41" x14ac:dyDescent="0.35">
      <c r="A19">
        <v>573.30499621320598</v>
      </c>
      <c r="B19" t="s">
        <v>71</v>
      </c>
      <c r="C19" s="8">
        <v>516.14922385520595</v>
      </c>
      <c r="D19" t="s">
        <v>72</v>
      </c>
      <c r="E19" s="3" t="s">
        <v>1362</v>
      </c>
      <c r="F19" t="s">
        <v>73</v>
      </c>
      <c r="G19">
        <v>0.91306430000000005</v>
      </c>
      <c r="H19">
        <v>0.1</v>
      </c>
      <c r="I19" s="3">
        <v>0.368377228</v>
      </c>
      <c r="J19" s="3">
        <v>0.23086278900000001</v>
      </c>
      <c r="K19" s="3">
        <v>0.44873776300000001</v>
      </c>
      <c r="L19" s="3" t="s">
        <v>23</v>
      </c>
      <c r="M19" s="3" t="s">
        <v>21</v>
      </c>
      <c r="N19" s="3" t="s">
        <v>27</v>
      </c>
    </row>
    <row r="20" spans="1:41" x14ac:dyDescent="0.35">
      <c r="A20">
        <v>469.08861120720599</v>
      </c>
      <c r="B20" t="s">
        <v>74</v>
      </c>
      <c r="C20" s="8">
        <v>518.164873919206</v>
      </c>
      <c r="D20" t="s">
        <v>75</v>
      </c>
      <c r="E20" s="3" t="s">
        <v>1362</v>
      </c>
      <c r="F20" t="s">
        <v>76</v>
      </c>
      <c r="G20">
        <v>0.74646955999999998</v>
      </c>
      <c r="H20">
        <v>0.1</v>
      </c>
      <c r="I20" s="3">
        <v>0.39862702</v>
      </c>
      <c r="J20" s="3">
        <v>0.2182943</v>
      </c>
      <c r="K20" s="3">
        <v>0.44529043299999999</v>
      </c>
      <c r="L20" s="3" t="s">
        <v>23</v>
      </c>
      <c r="M20" s="3" t="s">
        <v>21</v>
      </c>
      <c r="N20" s="3" t="s">
        <v>27</v>
      </c>
    </row>
    <row r="21" spans="1:41" s="6" customFormat="1" x14ac:dyDescent="0.35">
      <c r="A21">
        <v>463.159060257205</v>
      </c>
      <c r="B21" t="s">
        <v>77</v>
      </c>
      <c r="C21" s="8">
        <v>487.122674749206</v>
      </c>
      <c r="D21" t="s">
        <v>78</v>
      </c>
      <c r="E21" s="3" t="s">
        <v>1362</v>
      </c>
      <c r="F21" t="s">
        <v>79</v>
      </c>
      <c r="G21">
        <v>0.71953319999999998</v>
      </c>
      <c r="H21">
        <v>0.1</v>
      </c>
      <c r="I21" s="3">
        <v>0.44973887000000001</v>
      </c>
      <c r="J21" s="3">
        <v>0.36610441599999999</v>
      </c>
      <c r="K21" s="3">
        <v>0.20667460900000001</v>
      </c>
      <c r="L21" s="3" t="s">
        <v>23</v>
      </c>
      <c r="M21" s="3" t="s">
        <v>21</v>
      </c>
      <c r="N21" s="3" t="s">
        <v>27</v>
      </c>
      <c r="O21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</row>
    <row r="22" spans="1:41" x14ac:dyDescent="0.35">
      <c r="A22">
        <v>556.14413847520598</v>
      </c>
      <c r="B22" t="s">
        <v>80</v>
      </c>
      <c r="C22" s="8">
        <v>489.138324813206</v>
      </c>
      <c r="D22" t="s">
        <v>81</v>
      </c>
      <c r="E22" s="3" t="s">
        <v>1362</v>
      </c>
      <c r="F22" t="s">
        <v>82</v>
      </c>
      <c r="G22">
        <v>0.6531304</v>
      </c>
      <c r="H22">
        <v>0.1</v>
      </c>
      <c r="I22" s="3">
        <v>0.38490893100000001</v>
      </c>
      <c r="J22" s="3">
        <v>0.57433204299999996</v>
      </c>
      <c r="K22" s="3">
        <v>0.45252353899999997</v>
      </c>
      <c r="L22" s="3" t="s">
        <v>23</v>
      </c>
      <c r="M22" s="3" t="s">
        <v>21</v>
      </c>
      <c r="N22" s="3" t="s">
        <v>27</v>
      </c>
    </row>
    <row r="23" spans="1:41" x14ac:dyDescent="0.35">
      <c r="A23">
        <v>435.127760129205</v>
      </c>
      <c r="B23" t="s">
        <v>83</v>
      </c>
      <c r="C23" s="8">
        <v>435.127760129205</v>
      </c>
      <c r="D23" t="s">
        <v>84</v>
      </c>
      <c r="E23" s="3" t="s">
        <v>1362</v>
      </c>
      <c r="F23" t="s">
        <v>85</v>
      </c>
      <c r="G23">
        <v>0.97794429999999999</v>
      </c>
      <c r="H23">
        <v>0.05</v>
      </c>
      <c r="I23" s="3">
        <v>0.25567950900000003</v>
      </c>
      <c r="J23" s="3">
        <v>0.42101733400000002</v>
      </c>
      <c r="K23" s="3">
        <v>0.53414468900000001</v>
      </c>
      <c r="L23" s="3" t="s">
        <v>31</v>
      </c>
      <c r="M23" s="3" t="s">
        <v>27</v>
      </c>
    </row>
    <row r="24" spans="1:41" x14ac:dyDescent="0.35">
      <c r="A24">
        <v>445.112110065205</v>
      </c>
      <c r="B24" t="s">
        <v>86</v>
      </c>
      <c r="C24" s="8">
        <v>419.13284550920503</v>
      </c>
      <c r="D24" t="s">
        <v>87</v>
      </c>
      <c r="E24" s="3" t="s">
        <v>1362</v>
      </c>
      <c r="F24" t="s">
        <v>88</v>
      </c>
      <c r="G24">
        <v>0.93652594</v>
      </c>
      <c r="H24">
        <v>0.1</v>
      </c>
      <c r="I24" s="3">
        <v>0.43013047300000001</v>
      </c>
      <c r="J24" s="3">
        <v>0.701861226</v>
      </c>
      <c r="K24" s="3">
        <v>0.76887356100000004</v>
      </c>
      <c r="L24" s="3" t="s">
        <v>31</v>
      </c>
      <c r="M24" s="3" t="s">
        <v>27</v>
      </c>
    </row>
    <row r="25" spans="1:41" x14ac:dyDescent="0.35">
      <c r="A25">
        <v>419.13284550920503</v>
      </c>
      <c r="B25" t="s">
        <v>89</v>
      </c>
      <c r="C25" s="8">
        <v>417.11719544520503</v>
      </c>
      <c r="D25" t="s">
        <v>90</v>
      </c>
      <c r="E25" s="3" t="s">
        <v>1362</v>
      </c>
      <c r="F25" t="s">
        <v>91</v>
      </c>
      <c r="G25">
        <v>0.93402090000000004</v>
      </c>
      <c r="H25">
        <v>0.1</v>
      </c>
      <c r="I25" s="3">
        <v>0.25653713700000003</v>
      </c>
      <c r="J25" s="3">
        <v>0.91475100200000004</v>
      </c>
      <c r="K25" s="3">
        <v>0.735962962</v>
      </c>
      <c r="L25" s="3" t="s">
        <v>31</v>
      </c>
      <c r="M25" s="3" t="s">
        <v>27</v>
      </c>
    </row>
    <row r="26" spans="1:41" x14ac:dyDescent="0.35">
      <c r="A26">
        <v>603.18125226520499</v>
      </c>
      <c r="B26" t="s">
        <v>92</v>
      </c>
      <c r="C26" s="8">
        <v>618.26492232320595</v>
      </c>
      <c r="D26" t="s">
        <v>93</v>
      </c>
      <c r="E26" s="3" t="s">
        <v>1362</v>
      </c>
      <c r="F26" t="s">
        <v>94</v>
      </c>
      <c r="G26">
        <v>0.8738148</v>
      </c>
      <c r="H26">
        <v>0.1</v>
      </c>
      <c r="I26" s="3">
        <v>0.87514660799999999</v>
      </c>
      <c r="J26" s="3">
        <v>0.69489258099999995</v>
      </c>
      <c r="K26" s="3">
        <v>0.71959237300000001</v>
      </c>
      <c r="L26" s="3" t="s">
        <v>31</v>
      </c>
      <c r="M26" s="3" t="s">
        <v>27</v>
      </c>
    </row>
    <row r="27" spans="1:41" x14ac:dyDescent="0.35">
      <c r="A27">
        <v>532.14413847520598</v>
      </c>
      <c r="B27" t="s">
        <v>95</v>
      </c>
      <c r="C27" s="8">
        <v>537.15945418120498</v>
      </c>
      <c r="D27" t="s">
        <v>96</v>
      </c>
      <c r="E27" s="3" t="s">
        <v>1362</v>
      </c>
      <c r="F27" t="s">
        <v>97</v>
      </c>
      <c r="G27">
        <v>0.8146369</v>
      </c>
      <c r="H27">
        <v>0.1</v>
      </c>
      <c r="I27" s="3">
        <v>0.244505376</v>
      </c>
      <c r="J27" s="3">
        <v>0.35018985800000002</v>
      </c>
      <c r="K27" s="3">
        <v>0.31138554400000001</v>
      </c>
      <c r="L27" s="3" t="s">
        <v>31</v>
      </c>
      <c r="M27" s="3" t="s">
        <v>27</v>
      </c>
    </row>
    <row r="28" spans="1:41" s="6" customFormat="1" x14ac:dyDescent="0.35">
      <c r="A28">
        <v>670.17670101520503</v>
      </c>
      <c r="B28" t="s">
        <v>98</v>
      </c>
      <c r="C28" s="8">
        <v>493.16962494120497</v>
      </c>
      <c r="D28" t="s">
        <v>99</v>
      </c>
      <c r="E28" s="3" t="s">
        <v>1362</v>
      </c>
      <c r="F28" t="s">
        <v>100</v>
      </c>
      <c r="G28">
        <v>0.43377547999999999</v>
      </c>
      <c r="H28">
        <v>0.2</v>
      </c>
      <c r="I28" s="3">
        <v>0.18608976899999999</v>
      </c>
      <c r="J28" s="3">
        <v>0.54171508099999999</v>
      </c>
      <c r="K28" s="3">
        <v>0.42095327900000001</v>
      </c>
      <c r="L28" s="3" t="s">
        <v>31</v>
      </c>
      <c r="M28" s="3" t="s">
        <v>27</v>
      </c>
      <c r="N28" s="3"/>
      <c r="O28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3"/>
    </row>
    <row r="29" spans="1:41" x14ac:dyDescent="0.35">
      <c r="A29">
        <v>548.230451109206</v>
      </c>
      <c r="B29" t="s">
        <v>101</v>
      </c>
      <c r="C29" s="8">
        <v>460.159394615206</v>
      </c>
      <c r="D29" t="s">
        <v>102</v>
      </c>
      <c r="E29" s="3" t="s">
        <v>1362</v>
      </c>
      <c r="F29" t="s">
        <v>103</v>
      </c>
      <c r="G29">
        <v>0.27438010000000002</v>
      </c>
      <c r="H29">
        <v>0.2</v>
      </c>
      <c r="I29" s="3">
        <v>0.59457032499999996</v>
      </c>
      <c r="J29" s="3">
        <v>0.50420348299999995</v>
      </c>
      <c r="K29" s="3">
        <v>0.51532330100000001</v>
      </c>
      <c r="L29" s="3" t="s">
        <v>31</v>
      </c>
      <c r="M29" s="3" t="s">
        <v>27</v>
      </c>
    </row>
    <row r="30" spans="1:41" x14ac:dyDescent="0.35">
      <c r="A30">
        <v>634.22345143520499</v>
      </c>
      <c r="B30" t="s">
        <v>104</v>
      </c>
      <c r="C30" s="8">
        <v>479.153974877206</v>
      </c>
      <c r="D30" t="s">
        <v>105</v>
      </c>
      <c r="E30" s="3" t="s">
        <v>1362</v>
      </c>
      <c r="F30" t="s">
        <v>106</v>
      </c>
      <c r="G30">
        <v>0.21799842999999999</v>
      </c>
      <c r="H30">
        <v>0.2</v>
      </c>
      <c r="I30" s="3">
        <v>0.44932797400000002</v>
      </c>
      <c r="J30" s="3">
        <v>0.42228021799999998</v>
      </c>
      <c r="K30" s="3">
        <v>0.45991395600000001</v>
      </c>
      <c r="L30" s="3" t="s">
        <v>31</v>
      </c>
      <c r="M30" s="3" t="s">
        <v>27</v>
      </c>
    </row>
    <row r="31" spans="1:41" x14ac:dyDescent="0.35">
      <c r="A31">
        <v>505.206010449205</v>
      </c>
      <c r="B31" t="s">
        <v>107</v>
      </c>
      <c r="C31" s="8">
        <v>474.175044679206</v>
      </c>
      <c r="D31" t="s">
        <v>108</v>
      </c>
      <c r="E31" s="3" t="s">
        <v>1362</v>
      </c>
      <c r="F31" t="s">
        <v>109</v>
      </c>
      <c r="G31">
        <v>0.16508585000000001</v>
      </c>
      <c r="H31">
        <v>0.2</v>
      </c>
      <c r="I31" s="3">
        <v>0.42430169099999998</v>
      </c>
      <c r="J31" s="3">
        <v>0.51463326300000001</v>
      </c>
      <c r="K31" s="3">
        <v>0.46364398200000001</v>
      </c>
      <c r="L31" s="3" t="s">
        <v>31</v>
      </c>
      <c r="M31" s="3" t="s">
        <v>27</v>
      </c>
    </row>
    <row r="32" spans="1:41" x14ac:dyDescent="0.35">
      <c r="A32">
        <v>767.31126336520595</v>
      </c>
      <c r="B32" t="s">
        <v>110</v>
      </c>
      <c r="C32" s="8">
        <v>477.17471032120602</v>
      </c>
      <c r="D32" t="s">
        <v>111</v>
      </c>
      <c r="E32" s="3" t="s">
        <v>1362</v>
      </c>
      <c r="F32" t="s">
        <v>112</v>
      </c>
      <c r="G32">
        <v>0.13885699000000001</v>
      </c>
      <c r="H32">
        <v>0.2</v>
      </c>
      <c r="I32" s="3">
        <v>0.60911104599999999</v>
      </c>
      <c r="J32" s="3">
        <v>0.50996509800000001</v>
      </c>
      <c r="K32" s="3">
        <v>0.56580514299999995</v>
      </c>
      <c r="L32" s="3" t="s">
        <v>31</v>
      </c>
      <c r="M32" s="3" t="s">
        <v>27</v>
      </c>
    </row>
    <row r="33" spans="1:13" x14ac:dyDescent="0.35">
      <c r="A33">
        <v>579.23289391320498</v>
      </c>
      <c r="B33" t="s">
        <v>113</v>
      </c>
      <c r="C33" s="8">
        <v>505.13323943320597</v>
      </c>
      <c r="D33" t="s">
        <v>114</v>
      </c>
      <c r="E33" s="3" t="s">
        <v>1362</v>
      </c>
      <c r="F33" t="s">
        <v>115</v>
      </c>
      <c r="G33">
        <v>0.66114430000000002</v>
      </c>
      <c r="H33">
        <v>0.1</v>
      </c>
      <c r="I33" s="3">
        <v>0.50087025699999999</v>
      </c>
      <c r="J33" s="3">
        <v>0.72778859699999998</v>
      </c>
      <c r="K33" s="3">
        <v>0.84146067700000005</v>
      </c>
      <c r="L33" s="3" t="s">
        <v>21</v>
      </c>
      <c r="M33" s="3" t="s">
        <v>27</v>
      </c>
    </row>
    <row r="34" spans="1:13" x14ac:dyDescent="0.35">
      <c r="A34">
        <v>513.13832481320503</v>
      </c>
      <c r="B34" t="s">
        <v>116</v>
      </c>
      <c r="C34" s="8">
        <v>577.18085834120598</v>
      </c>
      <c r="D34" t="s">
        <v>117</v>
      </c>
      <c r="E34" s="3" t="s">
        <v>1362</v>
      </c>
      <c r="F34" t="s">
        <v>118</v>
      </c>
      <c r="G34">
        <v>0.58554099999999998</v>
      </c>
      <c r="H34">
        <v>0.2</v>
      </c>
      <c r="I34" s="3">
        <v>0.465696997</v>
      </c>
      <c r="J34" s="3">
        <v>0.53843293599999997</v>
      </c>
      <c r="K34" s="3">
        <v>0.28805030599999998</v>
      </c>
      <c r="L34" s="3" t="s">
        <v>21</v>
      </c>
      <c r="M34" s="3" t="s">
        <v>27</v>
      </c>
    </row>
    <row r="35" spans="1:13" x14ac:dyDescent="0.35">
      <c r="A35">
        <v>563.193731243206</v>
      </c>
      <c r="B35" t="s">
        <v>119</v>
      </c>
      <c r="C35" s="8">
        <v>578.164873919206</v>
      </c>
      <c r="D35" t="s">
        <v>120</v>
      </c>
      <c r="E35" s="3" t="s">
        <v>1362</v>
      </c>
      <c r="F35" t="s">
        <v>121</v>
      </c>
      <c r="G35">
        <v>0.39910010000000001</v>
      </c>
      <c r="H35">
        <v>0.2</v>
      </c>
      <c r="I35" s="3">
        <v>0.48332414899999998</v>
      </c>
      <c r="J35" s="3">
        <v>0.519632922</v>
      </c>
      <c r="K35" s="3">
        <v>0.48113501600000003</v>
      </c>
      <c r="L35" s="3" t="s">
        <v>21</v>
      </c>
      <c r="M35" s="3" t="s">
        <v>27</v>
      </c>
    </row>
    <row r="36" spans="1:13" x14ac:dyDescent="0.35">
      <c r="A36">
        <v>534.243792955206</v>
      </c>
      <c r="B36" t="s">
        <v>122</v>
      </c>
      <c r="C36" s="8">
        <v>506.164873919206</v>
      </c>
      <c r="D36" t="s">
        <v>123</v>
      </c>
      <c r="E36" s="3" t="s">
        <v>1362</v>
      </c>
      <c r="F36" t="s">
        <v>124</v>
      </c>
      <c r="G36">
        <v>0.78758424999999999</v>
      </c>
      <c r="H36">
        <v>0.1</v>
      </c>
      <c r="I36" s="3">
        <v>0.70395859500000002</v>
      </c>
      <c r="J36" s="3">
        <v>0.70626244599999999</v>
      </c>
      <c r="K36" s="3">
        <v>0.59367496200000003</v>
      </c>
      <c r="L36" s="3" t="s">
        <v>23</v>
      </c>
      <c r="M36" s="3" t="s">
        <v>27</v>
      </c>
    </row>
    <row r="37" spans="1:13" x14ac:dyDescent="0.35">
      <c r="A37">
        <v>477.12056630320598</v>
      </c>
      <c r="B37" t="s">
        <v>125</v>
      </c>
      <c r="C37" s="8">
        <v>522.15978853920603</v>
      </c>
      <c r="D37" t="s">
        <v>126</v>
      </c>
      <c r="E37" s="3" t="s">
        <v>1362</v>
      </c>
      <c r="F37" t="s">
        <v>127</v>
      </c>
      <c r="G37">
        <v>0.21195385999999999</v>
      </c>
      <c r="H37">
        <v>0.2</v>
      </c>
      <c r="I37" s="3">
        <v>0.50019607799999999</v>
      </c>
      <c r="J37" s="3">
        <v>0.51138560600000005</v>
      </c>
      <c r="K37" s="3">
        <v>0.49987242999999998</v>
      </c>
      <c r="L37" s="3" t="s">
        <v>23</v>
      </c>
      <c r="M37" s="3" t="s">
        <v>27</v>
      </c>
    </row>
    <row r="38" spans="1:13" x14ac:dyDescent="0.35">
      <c r="A38">
        <v>461.143410193205</v>
      </c>
      <c r="B38" t="s">
        <v>128</v>
      </c>
      <c r="C38" s="8">
        <v>483.127760129205</v>
      </c>
      <c r="D38" t="s">
        <v>129</v>
      </c>
      <c r="E38" s="3" t="s">
        <v>1362</v>
      </c>
      <c r="F38" t="s">
        <v>130</v>
      </c>
      <c r="G38">
        <v>0.67685150000000005</v>
      </c>
      <c r="H38">
        <v>0.1</v>
      </c>
      <c r="I38" s="3">
        <v>0.89424541400000002</v>
      </c>
      <c r="J38" s="3">
        <v>0.48240902600000002</v>
      </c>
      <c r="K38" s="3">
        <v>0.75788264500000002</v>
      </c>
      <c r="L38" s="3" t="s">
        <v>59</v>
      </c>
      <c r="M38" s="3" t="s">
        <v>60</v>
      </c>
    </row>
    <row r="39" spans="1:13" x14ac:dyDescent="0.35">
      <c r="A39">
        <v>520.14413847520495</v>
      </c>
      <c r="B39" t="s">
        <v>131</v>
      </c>
      <c r="C39" s="8">
        <v>512.15430923520603</v>
      </c>
      <c r="D39" t="s">
        <v>132</v>
      </c>
      <c r="E39" s="3" t="s">
        <v>1362</v>
      </c>
      <c r="F39" t="s">
        <v>133</v>
      </c>
      <c r="G39">
        <v>0.67640202999999999</v>
      </c>
      <c r="H39">
        <v>0.1</v>
      </c>
      <c r="I39" s="3">
        <v>0.66527129900000004</v>
      </c>
      <c r="J39" s="3">
        <v>0.51235910299999998</v>
      </c>
      <c r="K39" s="3">
        <v>0.40176552599999998</v>
      </c>
      <c r="L39" s="3" t="s">
        <v>59</v>
      </c>
      <c r="M39" s="3" t="s">
        <v>60</v>
      </c>
    </row>
    <row r="40" spans="1:13" x14ac:dyDescent="0.35">
      <c r="A40">
        <v>464.15430923520597</v>
      </c>
      <c r="B40" t="s">
        <v>134</v>
      </c>
      <c r="C40" s="8">
        <v>513.13832481320503</v>
      </c>
      <c r="D40" t="s">
        <v>135</v>
      </c>
      <c r="E40" s="3" t="s">
        <v>1362</v>
      </c>
      <c r="F40" t="s">
        <v>136</v>
      </c>
      <c r="G40">
        <v>0.59605556999999998</v>
      </c>
      <c r="H40">
        <v>0.1</v>
      </c>
      <c r="I40" s="3">
        <v>0.82417183299999996</v>
      </c>
      <c r="J40" s="3">
        <v>0.68531443700000005</v>
      </c>
      <c r="K40" s="3">
        <v>0.78063006000000001</v>
      </c>
      <c r="L40" s="3" t="s">
        <v>59</v>
      </c>
      <c r="M40" s="3" t="s">
        <v>60</v>
      </c>
    </row>
    <row r="41" spans="1:13" x14ac:dyDescent="0.35">
      <c r="A41">
        <v>670.17583252720601</v>
      </c>
      <c r="B41" t="s">
        <v>137</v>
      </c>
      <c r="C41" s="8">
        <v>496.159394615206</v>
      </c>
      <c r="D41" t="s">
        <v>138</v>
      </c>
      <c r="E41" s="3" t="s">
        <v>1362</v>
      </c>
      <c r="F41" t="s">
        <v>139</v>
      </c>
      <c r="G41">
        <v>0.43613629999999998</v>
      </c>
      <c r="H41">
        <v>0.2</v>
      </c>
      <c r="I41" s="3">
        <v>0.75800993900000002</v>
      </c>
      <c r="J41" s="3">
        <v>0.51476578799999995</v>
      </c>
      <c r="K41" s="3">
        <v>0.56177425999999997</v>
      </c>
      <c r="L41" s="3" t="s">
        <v>59</v>
      </c>
      <c r="M41" s="3" t="s">
        <v>140</v>
      </c>
    </row>
    <row r="42" spans="1:13" x14ac:dyDescent="0.35">
      <c r="A42">
        <v>794.18085972120605</v>
      </c>
      <c r="B42" t="s">
        <v>141</v>
      </c>
      <c r="C42" s="8">
        <v>558.15978853920501</v>
      </c>
      <c r="D42" t="s">
        <v>142</v>
      </c>
      <c r="E42" s="3" t="s">
        <v>1362</v>
      </c>
      <c r="F42" t="s">
        <v>143</v>
      </c>
      <c r="G42">
        <v>0.32895806</v>
      </c>
      <c r="H42">
        <v>0.2</v>
      </c>
      <c r="I42" s="3">
        <v>0.398760118</v>
      </c>
      <c r="J42" s="3">
        <v>0.48375131799999999</v>
      </c>
      <c r="K42" s="3">
        <v>0.45230228500000003</v>
      </c>
      <c r="L42" s="3" t="s">
        <v>144</v>
      </c>
      <c r="M42" s="3" t="s">
        <v>140</v>
      </c>
    </row>
    <row r="43" spans="1:13" x14ac:dyDescent="0.35">
      <c r="A43">
        <v>482.14488740320502</v>
      </c>
      <c r="B43" t="s">
        <v>145</v>
      </c>
      <c r="C43" s="8">
        <v>609.20707308920601</v>
      </c>
      <c r="D43" t="s">
        <v>146</v>
      </c>
      <c r="E43" s="3" t="s">
        <v>1362</v>
      </c>
      <c r="F43" t="s">
        <v>147</v>
      </c>
      <c r="G43">
        <v>0.31909873999999999</v>
      </c>
      <c r="H43">
        <v>0.2</v>
      </c>
      <c r="I43" s="3">
        <v>0.509036296</v>
      </c>
      <c r="J43" s="3">
        <v>0.27703180799999999</v>
      </c>
      <c r="K43" s="3">
        <v>0.359477353</v>
      </c>
      <c r="L43" s="3" t="s">
        <v>144</v>
      </c>
      <c r="M43" s="3" t="s">
        <v>140</v>
      </c>
    </row>
    <row r="44" spans="1:13" x14ac:dyDescent="0.35">
      <c r="A44">
        <v>520.18052398320594</v>
      </c>
      <c r="B44" t="s">
        <v>148</v>
      </c>
      <c r="C44" s="8">
        <v>511.122674749206</v>
      </c>
      <c r="D44" t="s">
        <v>149</v>
      </c>
      <c r="E44" s="3" t="s">
        <v>1362</v>
      </c>
      <c r="F44" t="s">
        <v>150</v>
      </c>
      <c r="G44">
        <v>0.21027119999999999</v>
      </c>
      <c r="H44">
        <v>0.2</v>
      </c>
      <c r="I44" s="3">
        <v>0.56798720300000005</v>
      </c>
      <c r="J44" s="3">
        <v>0.43028903499999999</v>
      </c>
      <c r="K44" s="3">
        <v>0.401746202</v>
      </c>
      <c r="L44" s="3" t="s">
        <v>144</v>
      </c>
      <c r="M44" s="3" t="s">
        <v>140</v>
      </c>
    </row>
    <row r="45" spans="1:13" x14ac:dyDescent="0.35">
      <c r="A45">
        <v>503.190360385205</v>
      </c>
      <c r="B45" t="s">
        <v>151</v>
      </c>
      <c r="C45" s="8">
        <v>456.128094487206</v>
      </c>
      <c r="D45" t="s">
        <v>152</v>
      </c>
      <c r="E45" s="3" t="s">
        <v>1362</v>
      </c>
      <c r="F45" t="s">
        <v>153</v>
      </c>
      <c r="G45">
        <v>0.19975462999999999</v>
      </c>
      <c r="H45">
        <v>0.2</v>
      </c>
      <c r="I45" s="3">
        <v>0.51867458399999999</v>
      </c>
      <c r="J45" s="3">
        <v>0.56557011400000001</v>
      </c>
      <c r="K45" s="3">
        <v>0.49086706800000002</v>
      </c>
      <c r="L45" s="3" t="s">
        <v>59</v>
      </c>
      <c r="M45" s="3" t="s">
        <v>140</v>
      </c>
    </row>
    <row r="46" spans="1:13" x14ac:dyDescent="0.35">
      <c r="A46">
        <v>637.29991083320499</v>
      </c>
      <c r="B46" t="s">
        <v>154</v>
      </c>
      <c r="C46" s="8">
        <v>636.279509747205</v>
      </c>
      <c r="D46" t="s">
        <v>155</v>
      </c>
      <c r="E46" s="3" t="s">
        <v>1362</v>
      </c>
      <c r="F46" t="s">
        <v>156</v>
      </c>
      <c r="G46">
        <v>0.26040453000000002</v>
      </c>
      <c r="H46">
        <v>0.2</v>
      </c>
      <c r="I46" s="3">
        <v>0.65362578999999998</v>
      </c>
      <c r="J46" s="3">
        <v>0.540865123</v>
      </c>
      <c r="K46" s="3">
        <v>0.63436387599999999</v>
      </c>
      <c r="L46" s="3" t="s">
        <v>27</v>
      </c>
      <c r="M46" s="3" t="s">
        <v>157</v>
      </c>
    </row>
    <row r="47" spans="1:13" x14ac:dyDescent="0.35">
      <c r="A47">
        <v>443.07296114320599</v>
      </c>
      <c r="B47" t="s">
        <v>158</v>
      </c>
      <c r="C47" s="8">
        <v>691.21255239320601</v>
      </c>
      <c r="D47" t="s">
        <v>159</v>
      </c>
      <c r="E47" s="3" t="s">
        <v>1362</v>
      </c>
      <c r="F47" t="s">
        <v>160</v>
      </c>
      <c r="G47">
        <v>0.4018832</v>
      </c>
      <c r="H47">
        <v>0.2</v>
      </c>
      <c r="I47" s="3">
        <v>0.42078242799999999</v>
      </c>
      <c r="J47" s="3">
        <v>0.25217720900000001</v>
      </c>
      <c r="K47" s="3">
        <v>0.27198466199999999</v>
      </c>
      <c r="L47" s="3" t="s">
        <v>144</v>
      </c>
      <c r="M47" s="3" t="s">
        <v>157</v>
      </c>
    </row>
    <row r="48" spans="1:13" x14ac:dyDescent="0.35">
      <c r="A48">
        <v>599.32064627720501</v>
      </c>
      <c r="B48" t="s">
        <v>161</v>
      </c>
      <c r="C48" s="8">
        <v>701.22205443720497</v>
      </c>
      <c r="D48" t="s">
        <v>162</v>
      </c>
      <c r="E48" s="3" t="s">
        <v>1362</v>
      </c>
      <c r="F48" t="s">
        <v>163</v>
      </c>
      <c r="G48">
        <v>0.84151799999999999</v>
      </c>
      <c r="H48">
        <v>0.1</v>
      </c>
      <c r="I48" s="3">
        <v>0.47260560400000001</v>
      </c>
      <c r="J48" s="3">
        <v>0.499845488</v>
      </c>
      <c r="K48" s="3">
        <v>0.490855763</v>
      </c>
      <c r="L48" s="3" t="s">
        <v>27</v>
      </c>
      <c r="M48" s="3" t="s">
        <v>157</v>
      </c>
    </row>
    <row r="49" spans="1:15" x14ac:dyDescent="0.35">
      <c r="A49">
        <v>563.18633764520598</v>
      </c>
      <c r="B49" t="s">
        <v>164</v>
      </c>
      <c r="C49" s="8">
        <v>649.33629634120496</v>
      </c>
      <c r="D49" t="s">
        <v>165</v>
      </c>
      <c r="E49" s="3" t="s">
        <v>1362</v>
      </c>
      <c r="F49" t="s">
        <v>166</v>
      </c>
      <c r="G49">
        <v>0.24573164</v>
      </c>
      <c r="H49">
        <v>0.2</v>
      </c>
      <c r="I49" s="3">
        <v>0.50039215699999995</v>
      </c>
      <c r="J49" s="3">
        <v>0.49805156099999998</v>
      </c>
      <c r="K49" s="3">
        <v>0.49892729299999999</v>
      </c>
      <c r="L49" s="3" t="s">
        <v>31</v>
      </c>
      <c r="M49" s="3" t="s">
        <v>167</v>
      </c>
    </row>
    <row r="50" spans="1:15" x14ac:dyDescent="0.35">
      <c r="A50">
        <v>550.15557164720497</v>
      </c>
      <c r="B50" t="s">
        <v>168</v>
      </c>
      <c r="C50" s="8">
        <v>471.127760129205</v>
      </c>
      <c r="D50" t="s">
        <v>169</v>
      </c>
      <c r="E50" s="3" t="s">
        <v>1362</v>
      </c>
      <c r="F50" t="s">
        <v>170</v>
      </c>
      <c r="G50">
        <v>0.79225504000000002</v>
      </c>
      <c r="H50">
        <v>0.1</v>
      </c>
      <c r="I50" s="3">
        <v>0.30024114099999999</v>
      </c>
      <c r="J50" s="3">
        <v>0.49032216200000001</v>
      </c>
      <c r="K50" s="3">
        <v>0.46438086899999997</v>
      </c>
      <c r="L50" s="3" t="s">
        <v>27</v>
      </c>
      <c r="M50" s="3" t="s">
        <v>22</v>
      </c>
    </row>
    <row r="51" spans="1:15" x14ac:dyDescent="0.35">
      <c r="A51">
        <v>403.10154538120599</v>
      </c>
      <c r="B51" t="s">
        <v>171</v>
      </c>
      <c r="C51" s="8">
        <v>539.201593785206</v>
      </c>
      <c r="D51" t="s">
        <v>172</v>
      </c>
      <c r="E51" s="3" t="s">
        <v>1362</v>
      </c>
      <c r="F51" t="s">
        <v>173</v>
      </c>
      <c r="G51">
        <v>0.56584877</v>
      </c>
      <c r="H51">
        <v>0.2</v>
      </c>
      <c r="I51" s="3">
        <v>0.27938416900000002</v>
      </c>
      <c r="J51" s="3">
        <v>0.54208618799999997</v>
      </c>
      <c r="K51" s="3">
        <v>0.377315819</v>
      </c>
      <c r="L51" s="3" t="s">
        <v>27</v>
      </c>
      <c r="M51" s="3" t="s">
        <v>22</v>
      </c>
    </row>
    <row r="52" spans="1:15" x14ac:dyDescent="0.35">
      <c r="A52">
        <v>499.12267474920498</v>
      </c>
      <c r="B52" t="s">
        <v>174</v>
      </c>
      <c r="C52" s="8">
        <v>499.12267474920498</v>
      </c>
      <c r="D52" t="s">
        <v>175</v>
      </c>
      <c r="E52" s="3" t="s">
        <v>1362</v>
      </c>
      <c r="F52" t="s">
        <v>176</v>
      </c>
      <c r="G52">
        <v>0.98237395000000005</v>
      </c>
      <c r="H52">
        <v>0.05</v>
      </c>
      <c r="I52" s="3">
        <v>0.99452384800000004</v>
      </c>
      <c r="J52" s="3">
        <v>0.59395810800000004</v>
      </c>
      <c r="K52" s="3">
        <v>0.80491570999999995</v>
      </c>
      <c r="L52" s="3" t="s">
        <v>144</v>
      </c>
      <c r="M52" s="3" t="s">
        <v>22</v>
      </c>
    </row>
    <row r="53" spans="1:15" x14ac:dyDescent="0.35">
      <c r="A53">
        <v>491.11758936920597</v>
      </c>
      <c r="B53" t="s">
        <v>177</v>
      </c>
      <c r="C53" s="8">
        <v>491.11758936920597</v>
      </c>
      <c r="D53" t="s">
        <v>178</v>
      </c>
      <c r="E53" s="3" t="s">
        <v>1362</v>
      </c>
      <c r="F53" t="s">
        <v>179</v>
      </c>
      <c r="G53">
        <v>0.98018590000000005</v>
      </c>
      <c r="H53">
        <v>0.05</v>
      </c>
      <c r="I53" s="3">
        <v>0.37591942</v>
      </c>
      <c r="J53" s="3">
        <v>0.95364368399999999</v>
      </c>
      <c r="K53" s="3">
        <v>0.76597625300000005</v>
      </c>
      <c r="L53" s="3" t="s">
        <v>21</v>
      </c>
      <c r="M53" s="3" t="s">
        <v>22</v>
      </c>
    </row>
    <row r="54" spans="1:15" x14ac:dyDescent="0.35">
      <c r="A54">
        <v>671.30539013720602</v>
      </c>
      <c r="B54" t="s">
        <v>180</v>
      </c>
      <c r="C54" s="8">
        <v>532.18052398320594</v>
      </c>
      <c r="D54" t="s">
        <v>181</v>
      </c>
      <c r="E54" s="3" t="s">
        <v>1362</v>
      </c>
      <c r="F54" t="s">
        <v>182</v>
      </c>
      <c r="G54">
        <v>0.84901559999999998</v>
      </c>
      <c r="H54">
        <v>0.1</v>
      </c>
      <c r="I54" s="3">
        <v>0.73240893100000004</v>
      </c>
      <c r="J54" s="3">
        <v>0.58210462299999999</v>
      </c>
      <c r="K54" s="3">
        <v>0.74861957300000004</v>
      </c>
      <c r="L54" s="3" t="s">
        <v>21</v>
      </c>
      <c r="M54" s="3" t="s">
        <v>22</v>
      </c>
    </row>
    <row r="55" spans="1:15" x14ac:dyDescent="0.35">
      <c r="A55">
        <v>405.11719544520503</v>
      </c>
      <c r="B55" t="s">
        <v>183</v>
      </c>
      <c r="C55" s="8">
        <v>405.11719544520503</v>
      </c>
      <c r="D55" t="s">
        <v>184</v>
      </c>
      <c r="E55" s="3" t="s">
        <v>1362</v>
      </c>
      <c r="F55" t="s">
        <v>185</v>
      </c>
      <c r="G55">
        <v>0.99394550000000004</v>
      </c>
      <c r="H55">
        <v>0.05</v>
      </c>
      <c r="I55" s="3">
        <v>0.876694631</v>
      </c>
      <c r="J55" s="3">
        <v>0.53128720900000004</v>
      </c>
      <c r="K55" s="3">
        <v>0.819244957</v>
      </c>
      <c r="L55" s="3" t="s">
        <v>27</v>
      </c>
      <c r="M55" s="3" t="s">
        <v>31</v>
      </c>
    </row>
    <row r="56" spans="1:15" x14ac:dyDescent="0.35">
      <c r="A56">
        <v>433.14849557320599</v>
      </c>
      <c r="B56" t="s">
        <v>186</v>
      </c>
      <c r="C56" s="8">
        <v>433.14849557320599</v>
      </c>
      <c r="D56" t="s">
        <v>187</v>
      </c>
      <c r="E56" s="3" t="s">
        <v>1362</v>
      </c>
      <c r="F56" t="s">
        <v>188</v>
      </c>
      <c r="G56">
        <v>0.98053190000000001</v>
      </c>
      <c r="H56">
        <v>0.05</v>
      </c>
      <c r="I56" s="3">
        <v>0.92173333800000001</v>
      </c>
      <c r="J56" s="3">
        <v>0.89099142499999995</v>
      </c>
      <c r="K56" s="3">
        <v>0.88514187300000002</v>
      </c>
      <c r="L56" s="3" t="s">
        <v>27</v>
      </c>
      <c r="M56" s="3" t="s">
        <v>31</v>
      </c>
    </row>
    <row r="57" spans="1:15" x14ac:dyDescent="0.35">
      <c r="A57">
        <v>483.127760129205</v>
      </c>
      <c r="B57" t="s">
        <v>189</v>
      </c>
      <c r="C57" s="8">
        <v>597.26861070520499</v>
      </c>
      <c r="D57" t="s">
        <v>190</v>
      </c>
      <c r="E57" s="3" t="s">
        <v>1362</v>
      </c>
      <c r="F57" t="s">
        <v>191</v>
      </c>
      <c r="G57">
        <v>0.66851910000000003</v>
      </c>
      <c r="H57">
        <v>0.1</v>
      </c>
      <c r="I57" s="3">
        <v>0.60254901999999999</v>
      </c>
      <c r="J57" s="3">
        <v>0.86085459399999997</v>
      </c>
      <c r="K57" s="3">
        <v>0.679375379</v>
      </c>
      <c r="L57" s="3" t="s">
        <v>27</v>
      </c>
      <c r="M57" s="3" t="s">
        <v>31</v>
      </c>
    </row>
    <row r="58" spans="1:15" x14ac:dyDescent="0.35">
      <c r="A58">
        <v>404.133179867205</v>
      </c>
      <c r="B58" t="s">
        <v>192</v>
      </c>
      <c r="C58" s="8">
        <v>553.21724384920503</v>
      </c>
      <c r="D58" t="s">
        <v>193</v>
      </c>
      <c r="E58" s="3" t="s">
        <v>1362</v>
      </c>
      <c r="F58" t="s">
        <v>194</v>
      </c>
      <c r="G58">
        <v>0.36786200000000002</v>
      </c>
      <c r="H58">
        <v>0.2</v>
      </c>
      <c r="I58" s="3">
        <v>0.47632277099999998</v>
      </c>
      <c r="J58" s="3">
        <v>0.55541169099999999</v>
      </c>
      <c r="K58" s="3">
        <v>0.30960672299999997</v>
      </c>
      <c r="L58" s="3" t="s">
        <v>22</v>
      </c>
      <c r="M58" s="3" t="s">
        <v>31</v>
      </c>
    </row>
    <row r="59" spans="1:15" x14ac:dyDescent="0.35">
      <c r="A59">
        <v>463.122674749206</v>
      </c>
      <c r="B59" t="s">
        <v>195</v>
      </c>
      <c r="C59" s="8">
        <v>474.13865917120597</v>
      </c>
      <c r="D59" t="s">
        <v>196</v>
      </c>
      <c r="E59" s="3" t="s">
        <v>1362</v>
      </c>
      <c r="F59" t="s">
        <v>197</v>
      </c>
      <c r="G59">
        <v>0.96341217000000001</v>
      </c>
      <c r="H59">
        <v>0.05</v>
      </c>
      <c r="I59" s="3">
        <v>0.31353388100000001</v>
      </c>
      <c r="J59" s="3">
        <v>0.189185308</v>
      </c>
      <c r="K59" s="3">
        <v>0.27391939599999998</v>
      </c>
      <c r="L59" s="3" t="s">
        <v>21</v>
      </c>
      <c r="M59" s="3" t="s">
        <v>31</v>
      </c>
    </row>
    <row r="60" spans="1:15" x14ac:dyDescent="0.35">
      <c r="A60">
        <v>505.13323943320597</v>
      </c>
      <c r="B60" t="s">
        <v>198</v>
      </c>
      <c r="C60" s="8">
        <v>639.31556089720596</v>
      </c>
      <c r="D60" t="s">
        <v>199</v>
      </c>
      <c r="E60" s="3" t="s">
        <v>1362</v>
      </c>
      <c r="F60" t="s">
        <v>200</v>
      </c>
      <c r="G60">
        <v>0.64982300000000004</v>
      </c>
      <c r="H60">
        <v>0.1</v>
      </c>
      <c r="I60" s="3">
        <v>0.45122003700000002</v>
      </c>
      <c r="J60" s="3">
        <v>0.466920375</v>
      </c>
      <c r="K60" s="3">
        <v>0.30796983500000003</v>
      </c>
      <c r="L60" s="3" t="s">
        <v>21</v>
      </c>
      <c r="M60" s="3" t="s">
        <v>31</v>
      </c>
    </row>
    <row r="61" spans="1:15" x14ac:dyDescent="0.35">
      <c r="A61" s="3">
        <v>563.20159378520498</v>
      </c>
      <c r="B61" s="3" t="s">
        <v>201</v>
      </c>
      <c r="C61" s="7">
        <v>476.15430923520597</v>
      </c>
      <c r="D61" s="3" t="s">
        <v>202</v>
      </c>
      <c r="E61" s="3" t="s">
        <v>1362</v>
      </c>
      <c r="F61" s="3" t="s">
        <v>203</v>
      </c>
      <c r="G61" s="3">
        <v>0.59293280000000004</v>
      </c>
      <c r="H61" s="3">
        <v>0.1</v>
      </c>
      <c r="I61" s="3">
        <v>0.75083776199999996</v>
      </c>
      <c r="J61" s="3">
        <v>0.79923845900000001</v>
      </c>
      <c r="K61" s="3">
        <v>0.65425716899999997</v>
      </c>
      <c r="L61" s="3" t="s">
        <v>21</v>
      </c>
      <c r="M61" s="3" t="s">
        <v>31</v>
      </c>
      <c r="O61" s="3"/>
    </row>
    <row r="62" spans="1:15" x14ac:dyDescent="0.35">
      <c r="A62">
        <v>627.19248566520605</v>
      </c>
      <c r="B62" t="s">
        <v>204</v>
      </c>
      <c r="C62" s="8">
        <v>637.29991083320499</v>
      </c>
      <c r="D62" t="s">
        <v>205</v>
      </c>
      <c r="E62" s="3" t="s">
        <v>1362</v>
      </c>
      <c r="F62" t="s">
        <v>206</v>
      </c>
      <c r="G62">
        <v>0.26203135</v>
      </c>
      <c r="H62">
        <v>0.2</v>
      </c>
      <c r="I62" s="3">
        <v>0.49696078399999999</v>
      </c>
      <c r="J62" s="3">
        <v>0.45992625999999998</v>
      </c>
      <c r="K62" s="3">
        <v>0.47206662399999999</v>
      </c>
      <c r="L62" s="3" t="s">
        <v>21</v>
      </c>
      <c r="M62" s="3" t="s">
        <v>31</v>
      </c>
    </row>
    <row r="63" spans="1:15" x14ac:dyDescent="0.35">
      <c r="A63">
        <v>478.133573791206</v>
      </c>
      <c r="B63" t="s">
        <v>207</v>
      </c>
      <c r="C63" s="8">
        <v>607.14380411720595</v>
      </c>
      <c r="D63" t="s">
        <v>208</v>
      </c>
      <c r="E63" s="3" t="s">
        <v>1362</v>
      </c>
      <c r="F63" t="s">
        <v>209</v>
      </c>
      <c r="G63">
        <v>0.61570910000000001</v>
      </c>
      <c r="H63">
        <v>0.1</v>
      </c>
      <c r="I63" s="3">
        <v>0.93618985799999999</v>
      </c>
      <c r="J63" s="3">
        <v>0.64713097600000002</v>
      </c>
      <c r="K63" s="3">
        <v>0.81308393599999995</v>
      </c>
      <c r="L63" s="3" t="s">
        <v>27</v>
      </c>
      <c r="M63" s="3" t="s">
        <v>21</v>
      </c>
    </row>
    <row r="64" spans="1:15" x14ac:dyDescent="0.35">
      <c r="A64">
        <v>401.12228082520602</v>
      </c>
      <c r="B64" t="s">
        <v>210</v>
      </c>
      <c r="C64" s="8">
        <v>433.11211006520602</v>
      </c>
      <c r="D64" t="s">
        <v>211</v>
      </c>
      <c r="E64" s="3" t="s">
        <v>1362</v>
      </c>
      <c r="F64" t="s">
        <v>212</v>
      </c>
      <c r="G64">
        <v>0.8397654</v>
      </c>
      <c r="H64">
        <v>0.1</v>
      </c>
      <c r="I64" s="3">
        <v>0.21226109300000001</v>
      </c>
      <c r="J64" s="3">
        <v>0.76392665599999998</v>
      </c>
      <c r="K64" s="3">
        <v>0.56470307900000005</v>
      </c>
      <c r="L64" s="3" t="s">
        <v>31</v>
      </c>
      <c r="M64" s="3" t="s">
        <v>21</v>
      </c>
    </row>
    <row r="65" spans="1:13" x14ac:dyDescent="0.35">
      <c r="A65">
        <v>596.17543860320598</v>
      </c>
      <c r="B65" t="s">
        <v>213</v>
      </c>
      <c r="C65" s="8">
        <v>641.33121096120499</v>
      </c>
      <c r="D65" t="s">
        <v>214</v>
      </c>
      <c r="E65" s="3" t="s">
        <v>1362</v>
      </c>
      <c r="F65" t="s">
        <v>215</v>
      </c>
      <c r="G65">
        <v>0.71356459999999999</v>
      </c>
      <c r="H65">
        <v>0.1</v>
      </c>
      <c r="I65" s="3">
        <v>0.496737808</v>
      </c>
      <c r="J65" s="3">
        <v>0.70616655800000006</v>
      </c>
      <c r="K65" s="3">
        <v>0.45985976299999998</v>
      </c>
      <c r="L65" s="3" t="s">
        <v>31</v>
      </c>
      <c r="M65" s="3" t="s">
        <v>21</v>
      </c>
    </row>
    <row r="66" spans="1:13" x14ac:dyDescent="0.35">
      <c r="A66">
        <v>551.13958722520499</v>
      </c>
      <c r="B66" t="s">
        <v>216</v>
      </c>
      <c r="C66" s="8">
        <v>620.16018246320596</v>
      </c>
      <c r="D66" t="s">
        <v>217</v>
      </c>
      <c r="E66" s="3" t="s">
        <v>1362</v>
      </c>
      <c r="F66" t="s">
        <v>218</v>
      </c>
      <c r="G66">
        <v>0.66695464000000004</v>
      </c>
      <c r="H66">
        <v>0.1</v>
      </c>
      <c r="I66" s="3">
        <v>0.350280484</v>
      </c>
      <c r="J66" s="3">
        <v>0.50005434199999999</v>
      </c>
      <c r="K66" s="3">
        <v>0.44928759600000001</v>
      </c>
      <c r="L66" s="3" t="s">
        <v>31</v>
      </c>
      <c r="M66" s="3" t="s">
        <v>21</v>
      </c>
    </row>
    <row r="67" spans="1:13" x14ac:dyDescent="0.35">
      <c r="A67">
        <v>446.143744551206</v>
      </c>
      <c r="B67" t="s">
        <v>219</v>
      </c>
      <c r="C67" s="8">
        <v>655.31047551720599</v>
      </c>
      <c r="D67" t="s">
        <v>220</v>
      </c>
      <c r="E67" s="3" t="s">
        <v>1362</v>
      </c>
      <c r="F67" t="s">
        <v>221</v>
      </c>
      <c r="G67">
        <v>0.53982764000000005</v>
      </c>
      <c r="H67">
        <v>0.2</v>
      </c>
      <c r="I67" s="3">
        <v>0.49411358799999999</v>
      </c>
      <c r="J67" s="3">
        <v>0.413257814</v>
      </c>
      <c r="K67" s="3">
        <v>0.342261121</v>
      </c>
      <c r="L67" s="3" t="s">
        <v>31</v>
      </c>
      <c r="M67" s="3" t="s">
        <v>21</v>
      </c>
    </row>
    <row r="68" spans="1:13" x14ac:dyDescent="0.35">
      <c r="A68">
        <v>488.15430923520597</v>
      </c>
      <c r="B68" t="s">
        <v>222</v>
      </c>
      <c r="C68" s="8">
        <v>490.16995929920603</v>
      </c>
      <c r="D68" t="s">
        <v>223</v>
      </c>
      <c r="E68" s="3" t="s">
        <v>1362</v>
      </c>
      <c r="F68" t="s">
        <v>224</v>
      </c>
      <c r="G68">
        <v>0.50672066000000004</v>
      </c>
      <c r="H68">
        <v>0.2</v>
      </c>
      <c r="I68" s="3">
        <v>0.950774534</v>
      </c>
      <c r="J68" s="3">
        <v>0.68712355000000003</v>
      </c>
      <c r="K68" s="3">
        <v>0.81901873400000003</v>
      </c>
      <c r="L68" s="3" t="s">
        <v>31</v>
      </c>
      <c r="M68" s="3" t="s">
        <v>21</v>
      </c>
    </row>
    <row r="69" spans="1:13" x14ac:dyDescent="0.35">
      <c r="A69">
        <v>475.122674749206</v>
      </c>
      <c r="B69" t="s">
        <v>225</v>
      </c>
      <c r="C69" s="8">
        <v>524.15430923520603</v>
      </c>
      <c r="D69" t="s">
        <v>226</v>
      </c>
      <c r="E69" s="3" t="s">
        <v>1362</v>
      </c>
      <c r="F69" t="s">
        <v>227</v>
      </c>
      <c r="G69">
        <v>0.31173506000000001</v>
      </c>
      <c r="H69">
        <v>0.2</v>
      </c>
      <c r="I69" s="3">
        <v>0.54649108999999996</v>
      </c>
      <c r="J69" s="3">
        <v>0.57998353000000002</v>
      </c>
      <c r="K69" s="3">
        <v>0.441323405</v>
      </c>
      <c r="L69" s="3" t="s">
        <v>31</v>
      </c>
      <c r="M69" s="3" t="s">
        <v>21</v>
      </c>
    </row>
    <row r="70" spans="1:13" x14ac:dyDescent="0.35">
      <c r="A70">
        <v>571.14380411720595</v>
      </c>
      <c r="B70" t="s">
        <v>228</v>
      </c>
      <c r="C70" s="8">
        <v>500.15430923520501</v>
      </c>
      <c r="D70" t="s">
        <v>229</v>
      </c>
      <c r="E70" s="3" t="s">
        <v>1362</v>
      </c>
      <c r="F70" t="s">
        <v>230</v>
      </c>
      <c r="G70">
        <v>0.23922278</v>
      </c>
      <c r="H70">
        <v>0.2</v>
      </c>
      <c r="I70" s="3">
        <v>0.59983984099999998</v>
      </c>
      <c r="J70" s="3">
        <v>0.57527842600000001</v>
      </c>
      <c r="K70" s="3">
        <v>0.501697905</v>
      </c>
      <c r="L70" s="3" t="s">
        <v>31</v>
      </c>
      <c r="M70" s="3" t="s">
        <v>21</v>
      </c>
    </row>
    <row r="71" spans="1:13" x14ac:dyDescent="0.35">
      <c r="A71">
        <v>479.11758936920597</v>
      </c>
      <c r="B71" t="s">
        <v>231</v>
      </c>
      <c r="C71" s="8">
        <v>479.11758936920597</v>
      </c>
      <c r="D71" t="s">
        <v>232</v>
      </c>
      <c r="E71" s="3" t="s">
        <v>1362</v>
      </c>
      <c r="F71" t="s">
        <v>233</v>
      </c>
      <c r="G71">
        <v>0.98004943</v>
      </c>
      <c r="H71">
        <v>0.05</v>
      </c>
      <c r="I71" s="3">
        <v>0.49182813800000003</v>
      </c>
      <c r="J71" s="3">
        <v>0.82585915300000001</v>
      </c>
      <c r="K71" s="3">
        <v>0.65525967500000004</v>
      </c>
      <c r="L71" s="3" t="s">
        <v>23</v>
      </c>
      <c r="M71" s="3" t="s">
        <v>21</v>
      </c>
    </row>
    <row r="72" spans="1:13" x14ac:dyDescent="0.35">
      <c r="A72">
        <v>566.18600328720595</v>
      </c>
      <c r="B72" t="s">
        <v>234</v>
      </c>
      <c r="C72" s="8">
        <v>461.107024685206</v>
      </c>
      <c r="D72" t="s">
        <v>235</v>
      </c>
      <c r="E72" s="3" t="s">
        <v>1362</v>
      </c>
      <c r="F72" t="s">
        <v>236</v>
      </c>
      <c r="G72">
        <v>0.95320499999999997</v>
      </c>
      <c r="H72">
        <v>0.05</v>
      </c>
      <c r="I72" s="3">
        <v>0.650674219</v>
      </c>
      <c r="J72" s="3">
        <v>0.81697995300000004</v>
      </c>
      <c r="K72" s="3">
        <v>0.67854542100000004</v>
      </c>
      <c r="L72" s="3" t="s">
        <v>23</v>
      </c>
      <c r="M72" s="3" t="s">
        <v>21</v>
      </c>
    </row>
    <row r="73" spans="1:13" x14ac:dyDescent="0.35">
      <c r="A73">
        <v>615.35194640520501</v>
      </c>
      <c r="B73" t="s">
        <v>237</v>
      </c>
      <c r="C73" s="8">
        <v>534.15978853920501</v>
      </c>
      <c r="D73" t="s">
        <v>238</v>
      </c>
      <c r="E73" s="3" t="s">
        <v>1362</v>
      </c>
      <c r="F73" t="s">
        <v>239</v>
      </c>
      <c r="G73">
        <v>0.92138580000000003</v>
      </c>
      <c r="H73">
        <v>0.1</v>
      </c>
      <c r="I73" s="3">
        <v>0.79055584300000004</v>
      </c>
      <c r="J73" s="3">
        <v>0.77182864200000001</v>
      </c>
      <c r="K73" s="3">
        <v>0.70504192799999998</v>
      </c>
      <c r="L73" s="3" t="s">
        <v>23</v>
      </c>
      <c r="M73" s="3" t="s">
        <v>21</v>
      </c>
    </row>
    <row r="74" spans="1:13" x14ac:dyDescent="0.35">
      <c r="A74">
        <v>403.13793088920499</v>
      </c>
      <c r="B74" t="s">
        <v>240</v>
      </c>
      <c r="C74" s="8">
        <v>492.149223855206</v>
      </c>
      <c r="D74" t="s">
        <v>241</v>
      </c>
      <c r="E74" s="3" t="s">
        <v>1362</v>
      </c>
      <c r="F74" t="s">
        <v>242</v>
      </c>
      <c r="G74">
        <v>0.81251066999999999</v>
      </c>
      <c r="H74">
        <v>0.1</v>
      </c>
      <c r="I74" s="3">
        <v>0.38648901899999999</v>
      </c>
      <c r="J74" s="3">
        <v>0.162176607</v>
      </c>
      <c r="K74" s="3">
        <v>0.22904058899999999</v>
      </c>
      <c r="L74" s="3" t="s">
        <v>23</v>
      </c>
      <c r="M74" s="3" t="s">
        <v>21</v>
      </c>
    </row>
    <row r="75" spans="1:13" x14ac:dyDescent="0.35">
      <c r="A75">
        <v>448.15939461520497</v>
      </c>
      <c r="B75" t="s">
        <v>243</v>
      </c>
      <c r="C75" s="8">
        <v>520.14413847520495</v>
      </c>
      <c r="D75" t="s">
        <v>244</v>
      </c>
      <c r="E75" s="3" t="s">
        <v>1362</v>
      </c>
      <c r="F75" t="s">
        <v>245</v>
      </c>
      <c r="G75">
        <v>0.6880174</v>
      </c>
      <c r="H75">
        <v>0.1</v>
      </c>
      <c r="I75" s="3">
        <v>0.54026154000000004</v>
      </c>
      <c r="J75" s="3">
        <v>0.463955214</v>
      </c>
      <c r="K75" s="3">
        <v>0.468030159</v>
      </c>
      <c r="L75" s="3" t="s">
        <v>23</v>
      </c>
      <c r="M75" s="3" t="s">
        <v>21</v>
      </c>
    </row>
    <row r="76" spans="1:13" x14ac:dyDescent="0.35">
      <c r="A76">
        <v>475.15906025720602</v>
      </c>
      <c r="B76" t="s">
        <v>246</v>
      </c>
      <c r="C76" s="8">
        <v>570.15978853920501</v>
      </c>
      <c r="D76" t="s">
        <v>247</v>
      </c>
      <c r="E76" s="3" t="s">
        <v>1362</v>
      </c>
      <c r="F76" t="s">
        <v>248</v>
      </c>
      <c r="G76">
        <v>0.60992610000000003</v>
      </c>
      <c r="H76">
        <v>0.1</v>
      </c>
      <c r="I76" s="3">
        <v>0.46450677000000001</v>
      </c>
      <c r="J76" s="3">
        <v>0.443488932</v>
      </c>
      <c r="K76" s="3">
        <v>0.30343550499999999</v>
      </c>
      <c r="L76" s="3" t="s">
        <v>23</v>
      </c>
      <c r="M76" s="3" t="s">
        <v>21</v>
      </c>
    </row>
    <row r="77" spans="1:13" x14ac:dyDescent="0.35">
      <c r="A77">
        <v>513.10193930520597</v>
      </c>
      <c r="B77" t="s">
        <v>249</v>
      </c>
      <c r="C77" s="8">
        <v>477.138324813206</v>
      </c>
      <c r="D77" t="s">
        <v>250</v>
      </c>
      <c r="E77" s="3" t="s">
        <v>1362</v>
      </c>
      <c r="F77" t="s">
        <v>251</v>
      </c>
      <c r="G77">
        <v>0.42467555000000001</v>
      </c>
      <c r="H77">
        <v>0.2</v>
      </c>
      <c r="I77" s="3">
        <v>0.72195135399999999</v>
      </c>
      <c r="J77" s="3">
        <v>0.90880166500000004</v>
      </c>
      <c r="K77" s="3">
        <v>0.84370529299999997</v>
      </c>
      <c r="L77" s="3" t="s">
        <v>23</v>
      </c>
      <c r="M77" s="3" t="s">
        <v>21</v>
      </c>
    </row>
    <row r="78" spans="1:13" x14ac:dyDescent="0.35">
      <c r="A78">
        <v>629.29482545320502</v>
      </c>
      <c r="B78" t="s">
        <v>252</v>
      </c>
      <c r="C78" s="8">
        <v>475.122674749206</v>
      </c>
      <c r="D78" t="s">
        <v>253</v>
      </c>
      <c r="E78" s="3" t="s">
        <v>1362</v>
      </c>
      <c r="F78" t="s">
        <v>254</v>
      </c>
      <c r="G78">
        <v>0.31360543000000002</v>
      </c>
      <c r="H78">
        <v>0.2</v>
      </c>
      <c r="I78" s="3">
        <v>0.40154513200000003</v>
      </c>
      <c r="J78" s="3">
        <v>0.60625784800000004</v>
      </c>
      <c r="K78" s="3">
        <v>0.468143011</v>
      </c>
      <c r="L78" s="3" t="s">
        <v>23</v>
      </c>
      <c r="M78" s="3" t="s">
        <v>21</v>
      </c>
    </row>
    <row r="79" spans="1:13" x14ac:dyDescent="0.35">
      <c r="A79">
        <v>622.155013755205</v>
      </c>
      <c r="B79" t="s">
        <v>255</v>
      </c>
      <c r="C79" s="8">
        <v>517.13323943320597</v>
      </c>
      <c r="D79" t="s">
        <v>256</v>
      </c>
      <c r="E79" s="3" t="s">
        <v>1362</v>
      </c>
      <c r="F79" t="s">
        <v>257</v>
      </c>
      <c r="G79">
        <v>0.27383447</v>
      </c>
      <c r="H79">
        <v>0.2</v>
      </c>
      <c r="I79" s="3">
        <v>0.24447513600000001</v>
      </c>
      <c r="J79" s="3">
        <v>0.42150388100000002</v>
      </c>
      <c r="K79" s="3">
        <v>0.35167046600000001</v>
      </c>
      <c r="L79" s="3" t="s">
        <v>23</v>
      </c>
      <c r="M79" s="3" t="s">
        <v>21</v>
      </c>
    </row>
    <row r="80" spans="1:13" x14ac:dyDescent="0.35">
      <c r="A80">
        <v>472.15939461520497</v>
      </c>
      <c r="B80" t="s">
        <v>258</v>
      </c>
      <c r="C80" s="8">
        <v>503.153974877206</v>
      </c>
      <c r="D80" t="s">
        <v>259</v>
      </c>
      <c r="E80" s="3" t="s">
        <v>1362</v>
      </c>
      <c r="F80" t="s">
        <v>260</v>
      </c>
      <c r="G80">
        <v>0.25115789999999999</v>
      </c>
      <c r="H80">
        <v>0.2</v>
      </c>
      <c r="I80" s="3">
        <v>0.60714193699999996</v>
      </c>
      <c r="J80" s="3">
        <v>0.61835719300000003</v>
      </c>
      <c r="K80" s="3">
        <v>0.65503923100000006</v>
      </c>
      <c r="L80" s="3" t="s">
        <v>23</v>
      </c>
      <c r="M80" s="3" t="s">
        <v>21</v>
      </c>
    </row>
    <row r="81" spans="1:15" x14ac:dyDescent="0.35">
      <c r="A81">
        <v>555.19650840520501</v>
      </c>
      <c r="B81" t="s">
        <v>261</v>
      </c>
      <c r="C81" s="8">
        <v>571.14380411720595</v>
      </c>
      <c r="D81" t="s">
        <v>262</v>
      </c>
      <c r="E81" s="3" t="s">
        <v>1362</v>
      </c>
      <c r="F81" t="s">
        <v>263</v>
      </c>
      <c r="G81">
        <v>0.24391551</v>
      </c>
      <c r="H81">
        <v>0.2</v>
      </c>
      <c r="I81" s="3">
        <v>0.44961907800000001</v>
      </c>
      <c r="J81" s="3">
        <v>0.57713856699999999</v>
      </c>
      <c r="K81" s="3">
        <v>0.474090136</v>
      </c>
      <c r="L81" s="3" t="s">
        <v>23</v>
      </c>
      <c r="M81" s="3" t="s">
        <v>21</v>
      </c>
    </row>
    <row r="82" spans="1:15" x14ac:dyDescent="0.35">
      <c r="A82">
        <v>521.14341019320602</v>
      </c>
      <c r="B82" t="s">
        <v>264</v>
      </c>
      <c r="C82" s="8">
        <v>504.149223855206</v>
      </c>
      <c r="D82" t="s">
        <v>265</v>
      </c>
      <c r="E82" s="3" t="s">
        <v>1362</v>
      </c>
      <c r="F82" t="s">
        <v>266</v>
      </c>
      <c r="G82">
        <v>0.14710488999999999</v>
      </c>
      <c r="H82">
        <v>0.2</v>
      </c>
      <c r="I82" s="3">
        <v>0.43100778200000001</v>
      </c>
      <c r="J82" s="3">
        <v>0.50994356900000004</v>
      </c>
      <c r="K82" s="3">
        <v>0.444730246</v>
      </c>
      <c r="L82" s="3" t="s">
        <v>23</v>
      </c>
      <c r="M82" s="3" t="s">
        <v>21</v>
      </c>
    </row>
    <row r="83" spans="1:15" x14ac:dyDescent="0.35">
      <c r="A83">
        <v>621.19181694920599</v>
      </c>
      <c r="B83" t="s">
        <v>267</v>
      </c>
      <c r="C83" s="8">
        <v>564.17035322320601</v>
      </c>
      <c r="D83" t="s">
        <v>268</v>
      </c>
      <c r="E83" s="3" t="s">
        <v>1362</v>
      </c>
      <c r="F83" t="s">
        <v>269</v>
      </c>
      <c r="G83">
        <v>0.60260789999999997</v>
      </c>
      <c r="H83">
        <v>0.1</v>
      </c>
      <c r="I83" s="3">
        <v>0.394650528</v>
      </c>
      <c r="J83" s="3">
        <v>0.64296969400000004</v>
      </c>
      <c r="K83" s="3">
        <v>0.48046287399999998</v>
      </c>
      <c r="L83" s="3" t="s">
        <v>22</v>
      </c>
      <c r="M83" s="3" t="s">
        <v>23</v>
      </c>
    </row>
    <row r="84" spans="1:15" x14ac:dyDescent="0.35">
      <c r="A84">
        <v>755.28360888720601</v>
      </c>
      <c r="B84" t="s">
        <v>270</v>
      </c>
      <c r="C84" s="8">
        <v>527.11758936920501</v>
      </c>
      <c r="D84" t="s">
        <v>271</v>
      </c>
      <c r="E84" s="3" t="s">
        <v>1362</v>
      </c>
      <c r="F84" t="s">
        <v>272</v>
      </c>
      <c r="G84">
        <v>0.22779431999999999</v>
      </c>
      <c r="H84">
        <v>0.2</v>
      </c>
      <c r="I84" s="3">
        <v>0.54604079000000005</v>
      </c>
      <c r="J84" s="3">
        <v>0.33900535799999998</v>
      </c>
      <c r="K84" s="3">
        <v>0.355434323</v>
      </c>
      <c r="L84" s="3" t="s">
        <v>21</v>
      </c>
      <c r="M84" s="3" t="s">
        <v>23</v>
      </c>
    </row>
    <row r="85" spans="1:15" x14ac:dyDescent="0.35">
      <c r="A85">
        <v>491.11845785720601</v>
      </c>
      <c r="B85" t="s">
        <v>273</v>
      </c>
      <c r="C85" s="8">
        <v>389.12228082520602</v>
      </c>
      <c r="D85" t="s">
        <v>274</v>
      </c>
      <c r="E85" s="3" t="s">
        <v>1362</v>
      </c>
      <c r="F85" t="s">
        <v>275</v>
      </c>
      <c r="G85">
        <v>0.97599009999999997</v>
      </c>
      <c r="H85">
        <v>0.05</v>
      </c>
      <c r="I85" s="3">
        <v>0.22066386599999999</v>
      </c>
      <c r="J85" s="3">
        <v>0.78599485499999999</v>
      </c>
      <c r="K85" s="3">
        <v>0.69142049400000005</v>
      </c>
      <c r="L85" s="3" t="s">
        <v>27</v>
      </c>
    </row>
    <row r="86" spans="1:15" x14ac:dyDescent="0.35">
      <c r="A86">
        <v>389.12228082520602</v>
      </c>
      <c r="B86" t="s">
        <v>276</v>
      </c>
      <c r="C86" s="8">
        <v>391.10154538120599</v>
      </c>
      <c r="D86" t="s">
        <v>277</v>
      </c>
      <c r="E86" s="3" t="s">
        <v>1362</v>
      </c>
      <c r="F86" t="s">
        <v>278</v>
      </c>
      <c r="G86">
        <v>0.97558319999999998</v>
      </c>
      <c r="H86">
        <v>0.05</v>
      </c>
      <c r="I86" s="3">
        <v>0.53292770700000003</v>
      </c>
      <c r="J86" s="3">
        <v>0.41455409399999998</v>
      </c>
      <c r="K86" s="3">
        <v>0.27063922899999998</v>
      </c>
      <c r="L86" s="3" t="s">
        <v>27</v>
      </c>
    </row>
    <row r="87" spans="1:15" x14ac:dyDescent="0.35">
      <c r="A87" s="3">
        <v>391.10154538120599</v>
      </c>
      <c r="B87" s="3" t="s">
        <v>279</v>
      </c>
      <c r="C87" s="7">
        <v>524.17543860320598</v>
      </c>
      <c r="D87" s="3" t="s">
        <v>280</v>
      </c>
      <c r="E87" s="3" t="s">
        <v>1362</v>
      </c>
      <c r="F87" s="3" t="s">
        <v>281</v>
      </c>
      <c r="G87" s="3">
        <v>0.97266454000000002</v>
      </c>
      <c r="H87" s="3">
        <v>0.05</v>
      </c>
      <c r="I87" s="3">
        <v>1</v>
      </c>
      <c r="J87" s="3">
        <v>0.97737513300000001</v>
      </c>
      <c r="K87" s="3">
        <v>1</v>
      </c>
      <c r="L87" s="3" t="s">
        <v>27</v>
      </c>
      <c r="O87" s="3"/>
    </row>
    <row r="88" spans="1:15" x14ac:dyDescent="0.35">
      <c r="A88">
        <v>566.18734071920596</v>
      </c>
      <c r="B88" t="s">
        <v>282</v>
      </c>
      <c r="C88" s="8">
        <v>375.106630761205</v>
      </c>
      <c r="D88" t="s">
        <v>283</v>
      </c>
      <c r="E88" s="3" t="s">
        <v>1362</v>
      </c>
      <c r="F88" t="s">
        <v>284</v>
      </c>
      <c r="G88">
        <v>0.96084075999999996</v>
      </c>
      <c r="H88">
        <v>0.05</v>
      </c>
      <c r="I88" s="3">
        <v>0.38133810600000001</v>
      </c>
      <c r="J88" s="3">
        <v>0.85844708599999997</v>
      </c>
      <c r="K88" s="3">
        <v>0.76876551299999996</v>
      </c>
      <c r="L88" s="3" t="s">
        <v>27</v>
      </c>
    </row>
    <row r="89" spans="1:15" x14ac:dyDescent="0.35">
      <c r="A89" s="3">
        <v>375.106630761205</v>
      </c>
      <c r="B89" s="3" t="s">
        <v>285</v>
      </c>
      <c r="C89" s="7">
        <v>566.18600328720595</v>
      </c>
      <c r="D89" s="3" t="s">
        <v>286</v>
      </c>
      <c r="E89" s="3" t="s">
        <v>1362</v>
      </c>
      <c r="F89" s="3" t="s">
        <v>287</v>
      </c>
      <c r="G89" s="3">
        <v>0.95368310000000001</v>
      </c>
      <c r="H89" s="3">
        <v>0.05</v>
      </c>
      <c r="I89" s="3">
        <v>0.61711278400000003</v>
      </c>
      <c r="J89" s="3">
        <v>0.99841414900000003</v>
      </c>
      <c r="K89" s="3">
        <v>0.97656901100000004</v>
      </c>
      <c r="L89" s="3" t="s">
        <v>27</v>
      </c>
      <c r="O89" s="3"/>
    </row>
    <row r="90" spans="1:15" x14ac:dyDescent="0.35">
      <c r="A90">
        <v>417.11719544520503</v>
      </c>
      <c r="B90" t="s">
        <v>288</v>
      </c>
      <c r="C90" s="8">
        <v>683.21148975320602</v>
      </c>
      <c r="D90" t="s">
        <v>289</v>
      </c>
      <c r="E90" s="3" t="s">
        <v>1362</v>
      </c>
      <c r="F90" t="s">
        <v>290</v>
      </c>
      <c r="G90">
        <v>0.92402244</v>
      </c>
      <c r="H90">
        <v>0.1</v>
      </c>
      <c r="I90" s="3">
        <v>0.46748222499999997</v>
      </c>
      <c r="J90" s="3">
        <v>0.49979398400000002</v>
      </c>
      <c r="K90" s="3">
        <v>0.48935602900000003</v>
      </c>
      <c r="L90" s="3" t="s">
        <v>27</v>
      </c>
    </row>
    <row r="91" spans="1:15" x14ac:dyDescent="0.35">
      <c r="A91">
        <v>683.21063429520495</v>
      </c>
      <c r="B91" t="s">
        <v>291</v>
      </c>
      <c r="C91" s="8">
        <v>509.16453956120603</v>
      </c>
      <c r="D91" t="s">
        <v>292</v>
      </c>
      <c r="E91" s="3" t="s">
        <v>1362</v>
      </c>
      <c r="F91" t="s">
        <v>293</v>
      </c>
      <c r="G91">
        <v>0.88299649999999996</v>
      </c>
      <c r="H91">
        <v>0.1</v>
      </c>
      <c r="I91" s="3">
        <v>0.13300647400000001</v>
      </c>
      <c r="J91" s="3">
        <v>0.41003221699999998</v>
      </c>
      <c r="K91" s="3">
        <v>0.30033439699999998</v>
      </c>
      <c r="L91" s="3" t="s">
        <v>27</v>
      </c>
    </row>
    <row r="92" spans="1:15" x14ac:dyDescent="0.35">
      <c r="A92">
        <v>746.15213317920598</v>
      </c>
      <c r="B92" t="s">
        <v>294</v>
      </c>
      <c r="C92" s="8">
        <v>707.31662353720606</v>
      </c>
      <c r="D92" t="s">
        <v>295</v>
      </c>
      <c r="E92" s="3" t="s">
        <v>1362</v>
      </c>
      <c r="F92" t="s">
        <v>296</v>
      </c>
      <c r="G92">
        <v>0.86900149999999998</v>
      </c>
      <c r="H92">
        <v>0.1</v>
      </c>
      <c r="I92" s="3">
        <v>0.5</v>
      </c>
      <c r="J92" s="3">
        <v>0.66444888000000002</v>
      </c>
      <c r="K92" s="3">
        <v>0.49986197399999999</v>
      </c>
      <c r="L92" s="3" t="s">
        <v>27</v>
      </c>
    </row>
    <row r="93" spans="1:15" x14ac:dyDescent="0.35">
      <c r="A93">
        <v>707.31662353720606</v>
      </c>
      <c r="B93" t="s">
        <v>297</v>
      </c>
      <c r="C93" s="8">
        <v>401.12228082520602</v>
      </c>
      <c r="D93" t="s">
        <v>298</v>
      </c>
      <c r="E93" s="3" t="s">
        <v>1362</v>
      </c>
      <c r="F93" t="s">
        <v>299</v>
      </c>
      <c r="G93">
        <v>0.84928983000000002</v>
      </c>
      <c r="H93">
        <v>0.1</v>
      </c>
      <c r="I93" s="3">
        <v>0.31882947499999997</v>
      </c>
      <c r="J93" s="3">
        <v>0.83447308099999995</v>
      </c>
      <c r="K93" s="3">
        <v>0.70443467800000004</v>
      </c>
      <c r="L93" s="3" t="s">
        <v>27</v>
      </c>
    </row>
    <row r="94" spans="1:15" x14ac:dyDescent="0.35">
      <c r="A94">
        <v>623.22272315320595</v>
      </c>
      <c r="B94" t="s">
        <v>300</v>
      </c>
      <c r="C94" s="8">
        <v>403.13793088920499</v>
      </c>
      <c r="D94" t="s">
        <v>301</v>
      </c>
      <c r="E94" s="3" t="s">
        <v>1362</v>
      </c>
      <c r="F94" t="s">
        <v>302</v>
      </c>
      <c r="G94">
        <v>0.82326560000000004</v>
      </c>
      <c r="H94">
        <v>0.1</v>
      </c>
      <c r="I94" s="3">
        <v>0.20075965000000001</v>
      </c>
      <c r="J94" s="3">
        <v>0.50171362900000005</v>
      </c>
      <c r="K94" s="3">
        <v>0.55122124400000005</v>
      </c>
      <c r="L94" s="3" t="s">
        <v>27</v>
      </c>
    </row>
    <row r="95" spans="1:15" x14ac:dyDescent="0.35">
      <c r="A95">
        <v>623.32064627720501</v>
      </c>
      <c r="B95" t="s">
        <v>303</v>
      </c>
      <c r="C95" s="8">
        <v>809.19154215720596</v>
      </c>
      <c r="D95" t="s">
        <v>304</v>
      </c>
      <c r="E95" s="3" t="s">
        <v>1362</v>
      </c>
      <c r="F95" t="s">
        <v>305</v>
      </c>
      <c r="G95">
        <v>0.77864149999999999</v>
      </c>
      <c r="H95">
        <v>0.1</v>
      </c>
      <c r="I95" s="3">
        <v>0.49979088199999999</v>
      </c>
      <c r="J95" s="3">
        <v>0.59609978299999999</v>
      </c>
      <c r="K95" s="3">
        <v>0.50039454100000003</v>
      </c>
      <c r="L95" s="3" t="s">
        <v>27</v>
      </c>
    </row>
    <row r="96" spans="1:15" x14ac:dyDescent="0.35">
      <c r="A96">
        <v>506.164873919206</v>
      </c>
      <c r="B96" t="s">
        <v>306</v>
      </c>
      <c r="C96" s="8">
        <v>469.08861120720599</v>
      </c>
      <c r="D96" t="s">
        <v>307</v>
      </c>
      <c r="E96" s="3" t="s">
        <v>1362</v>
      </c>
      <c r="F96" t="s">
        <v>308</v>
      </c>
      <c r="G96">
        <v>0.77294207000000004</v>
      </c>
      <c r="H96">
        <v>0.1</v>
      </c>
      <c r="I96" s="3">
        <v>0.50009803900000005</v>
      </c>
      <c r="J96" s="3">
        <v>0.70262341800000006</v>
      </c>
      <c r="K96" s="3">
        <v>0.50398599899999996</v>
      </c>
      <c r="L96" s="3" t="s">
        <v>27</v>
      </c>
    </row>
    <row r="97" spans="1:15" x14ac:dyDescent="0.35">
      <c r="A97">
        <v>518.164873919206</v>
      </c>
      <c r="B97" t="s">
        <v>309</v>
      </c>
      <c r="C97" s="8">
        <v>443.09646000120603</v>
      </c>
      <c r="D97" t="s">
        <v>310</v>
      </c>
      <c r="E97" s="3" t="s">
        <v>1362</v>
      </c>
      <c r="F97" t="s">
        <v>311</v>
      </c>
      <c r="G97">
        <v>0.72143729999999995</v>
      </c>
      <c r="H97">
        <v>0.1</v>
      </c>
      <c r="I97" s="3">
        <v>0.49822227600000002</v>
      </c>
      <c r="J97" s="3">
        <v>0.701936173</v>
      </c>
      <c r="K97" s="3">
        <v>0.51064830299999997</v>
      </c>
      <c r="L97" s="3" t="s">
        <v>27</v>
      </c>
    </row>
    <row r="98" spans="1:15" x14ac:dyDescent="0.35">
      <c r="A98" s="3">
        <v>607.14380411720595</v>
      </c>
      <c r="B98" s="3" t="s">
        <v>312</v>
      </c>
      <c r="C98" s="7">
        <v>652.18052398320594</v>
      </c>
      <c r="D98" s="3" t="s">
        <v>313</v>
      </c>
      <c r="E98" s="3" t="s">
        <v>1362</v>
      </c>
      <c r="F98" s="3" t="s">
        <v>314</v>
      </c>
      <c r="G98" s="3">
        <v>0.60604119999999995</v>
      </c>
      <c r="H98" s="3">
        <v>0.1</v>
      </c>
      <c r="I98" s="3">
        <v>0.50029411800000001</v>
      </c>
      <c r="J98" s="3">
        <v>0.62382198200000005</v>
      </c>
      <c r="K98" s="3">
        <v>0.49144926100000003</v>
      </c>
      <c r="L98" s="3" t="s">
        <v>27</v>
      </c>
      <c r="O98" s="3"/>
    </row>
    <row r="99" spans="1:15" x14ac:dyDescent="0.35">
      <c r="A99">
        <v>570.15978853920501</v>
      </c>
      <c r="B99" t="s">
        <v>315</v>
      </c>
      <c r="C99" s="8">
        <v>413.122280825205</v>
      </c>
      <c r="D99" t="s">
        <v>316</v>
      </c>
      <c r="E99" s="3" t="s">
        <v>1362</v>
      </c>
      <c r="F99" t="s">
        <v>317</v>
      </c>
      <c r="G99">
        <v>0.60568166000000001</v>
      </c>
      <c r="H99">
        <v>0.1</v>
      </c>
      <c r="I99" s="3">
        <v>0.28519468399999998</v>
      </c>
      <c r="J99" s="3">
        <v>0.15271632700000001</v>
      </c>
      <c r="K99" s="3">
        <v>0.176560983</v>
      </c>
      <c r="L99" s="3" t="s">
        <v>27</v>
      </c>
    </row>
    <row r="100" spans="1:15" x14ac:dyDescent="0.35">
      <c r="A100">
        <v>577.18085834120598</v>
      </c>
      <c r="B100" t="s">
        <v>318</v>
      </c>
      <c r="C100" s="8">
        <v>403.10154538120599</v>
      </c>
      <c r="D100" t="s">
        <v>319</v>
      </c>
      <c r="E100" s="3" t="s">
        <v>1362</v>
      </c>
      <c r="F100" t="s">
        <v>320</v>
      </c>
      <c r="G100">
        <v>0.57898000000000005</v>
      </c>
      <c r="H100">
        <v>0.2</v>
      </c>
      <c r="I100" s="3">
        <v>0.37239484699999997</v>
      </c>
      <c r="J100" s="3">
        <v>0.701537246</v>
      </c>
      <c r="K100" s="3">
        <v>0.657641013</v>
      </c>
      <c r="L100" s="3" t="s">
        <v>27</v>
      </c>
    </row>
    <row r="101" spans="1:15" x14ac:dyDescent="0.35">
      <c r="A101">
        <v>533.21215846920597</v>
      </c>
      <c r="B101" t="s">
        <v>321</v>
      </c>
      <c r="C101" s="8">
        <v>715.274090009205</v>
      </c>
      <c r="D101" t="s">
        <v>322</v>
      </c>
      <c r="E101" s="3" t="s">
        <v>1362</v>
      </c>
      <c r="F101" t="s">
        <v>323</v>
      </c>
      <c r="G101">
        <v>0.56847060000000005</v>
      </c>
      <c r="H101">
        <v>0.2</v>
      </c>
      <c r="I101" s="3">
        <v>0.50079979299999999</v>
      </c>
      <c r="J101" s="3">
        <v>0.60289628399999995</v>
      </c>
      <c r="K101" s="3">
        <v>0.50803838400000001</v>
      </c>
      <c r="L101" s="3" t="s">
        <v>27</v>
      </c>
    </row>
    <row r="102" spans="1:15" x14ac:dyDescent="0.35">
      <c r="A102">
        <v>369.081107947205</v>
      </c>
      <c r="B102" t="s">
        <v>324</v>
      </c>
      <c r="C102" s="8">
        <v>418.148829931205</v>
      </c>
      <c r="D102" t="s">
        <v>325</v>
      </c>
      <c r="E102" s="3" t="s">
        <v>1362</v>
      </c>
      <c r="F102" t="s">
        <v>326</v>
      </c>
      <c r="G102">
        <v>0.55364203000000001</v>
      </c>
      <c r="H102">
        <v>0.2</v>
      </c>
      <c r="I102" s="3">
        <v>0.42164526299999999</v>
      </c>
      <c r="J102" s="3">
        <v>0.67593478500000004</v>
      </c>
      <c r="K102" s="3">
        <v>0.57432909600000004</v>
      </c>
      <c r="L102" s="3" t="s">
        <v>27</v>
      </c>
    </row>
    <row r="103" spans="1:15" x14ac:dyDescent="0.35">
      <c r="A103">
        <v>493.16962494120497</v>
      </c>
      <c r="B103" t="s">
        <v>327</v>
      </c>
      <c r="C103" s="8">
        <v>657.20171291720601</v>
      </c>
      <c r="D103" t="s">
        <v>328</v>
      </c>
      <c r="E103" s="3" t="s">
        <v>1362</v>
      </c>
      <c r="F103" t="s">
        <v>329</v>
      </c>
      <c r="G103">
        <v>0.42480993</v>
      </c>
      <c r="H103">
        <v>0.2</v>
      </c>
      <c r="I103" s="3">
        <v>0.48097030499999999</v>
      </c>
      <c r="J103" s="3">
        <v>0.499951323</v>
      </c>
      <c r="K103" s="3">
        <v>0.493650794</v>
      </c>
      <c r="L103" s="3" t="s">
        <v>27</v>
      </c>
    </row>
    <row r="104" spans="1:15" x14ac:dyDescent="0.35">
      <c r="A104">
        <v>484.12300910720597</v>
      </c>
      <c r="B104" t="s">
        <v>330</v>
      </c>
      <c r="C104" s="8">
        <v>404.133179867205</v>
      </c>
      <c r="D104" t="s">
        <v>331</v>
      </c>
      <c r="E104" s="3" t="s">
        <v>1362</v>
      </c>
      <c r="F104" t="s">
        <v>332</v>
      </c>
      <c r="G104">
        <v>0.37397524999999998</v>
      </c>
      <c r="H104">
        <v>0.2</v>
      </c>
      <c r="I104" s="3">
        <v>0.69308567300000001</v>
      </c>
      <c r="J104" s="3">
        <v>0.682883923</v>
      </c>
      <c r="K104" s="3">
        <v>0.59103738400000005</v>
      </c>
      <c r="L104" s="3" t="s">
        <v>27</v>
      </c>
    </row>
    <row r="105" spans="1:15" x14ac:dyDescent="0.35">
      <c r="A105">
        <v>789.25428075120601</v>
      </c>
      <c r="B105" t="s">
        <v>333</v>
      </c>
      <c r="C105" s="8">
        <v>605.16453956120597</v>
      </c>
      <c r="D105" t="s">
        <v>334</v>
      </c>
      <c r="E105" s="3" t="s">
        <v>1362</v>
      </c>
      <c r="F105" t="s">
        <v>335</v>
      </c>
      <c r="G105">
        <v>0.37274536000000003</v>
      </c>
      <c r="H105">
        <v>0.2</v>
      </c>
      <c r="I105" s="3">
        <v>0.42985357699999999</v>
      </c>
      <c r="J105" s="3">
        <v>0.26119336100000001</v>
      </c>
      <c r="K105" s="3">
        <v>0.325714161</v>
      </c>
      <c r="L105" s="3" t="s">
        <v>27</v>
      </c>
    </row>
    <row r="106" spans="1:15" x14ac:dyDescent="0.35">
      <c r="A106">
        <v>682.19043678520597</v>
      </c>
      <c r="B106" t="s">
        <v>336</v>
      </c>
      <c r="C106" s="8">
        <v>483.16414563720599</v>
      </c>
      <c r="D106" t="s">
        <v>337</v>
      </c>
      <c r="E106" s="3" t="s">
        <v>1362</v>
      </c>
      <c r="F106" t="s">
        <v>338</v>
      </c>
      <c r="G106">
        <v>0.35586931999999999</v>
      </c>
      <c r="H106">
        <v>0.2</v>
      </c>
      <c r="I106" s="3">
        <v>0.56998247099999999</v>
      </c>
      <c r="J106" s="3">
        <v>0.66502162600000003</v>
      </c>
      <c r="K106" s="3">
        <v>0.75870227999999995</v>
      </c>
      <c r="L106" s="3" t="s">
        <v>27</v>
      </c>
    </row>
    <row r="107" spans="1:15" x14ac:dyDescent="0.35">
      <c r="A107">
        <v>533.20092506920503</v>
      </c>
      <c r="B107" t="s">
        <v>339</v>
      </c>
      <c r="C107" s="8">
        <v>691.29048900120495</v>
      </c>
      <c r="D107" t="s">
        <v>340</v>
      </c>
      <c r="E107" s="3" t="s">
        <v>1362</v>
      </c>
      <c r="F107" t="s">
        <v>341</v>
      </c>
      <c r="G107">
        <v>0.33778846000000001</v>
      </c>
      <c r="H107">
        <v>0.2</v>
      </c>
      <c r="I107" s="3">
        <v>0.69849910999999998</v>
      </c>
      <c r="J107" s="3">
        <v>0.50022023400000004</v>
      </c>
      <c r="K107" s="3">
        <v>0.52536241299999997</v>
      </c>
      <c r="L107" s="3" t="s">
        <v>27</v>
      </c>
    </row>
    <row r="108" spans="1:15" x14ac:dyDescent="0.35">
      <c r="A108">
        <v>558.21480104520595</v>
      </c>
      <c r="B108" t="s">
        <v>342</v>
      </c>
      <c r="C108" s="8">
        <v>627.19114823320501</v>
      </c>
      <c r="D108" t="s">
        <v>343</v>
      </c>
      <c r="E108" s="3" t="s">
        <v>1362</v>
      </c>
      <c r="F108" t="s">
        <v>344</v>
      </c>
      <c r="G108">
        <v>0.33767834000000002</v>
      </c>
      <c r="H108">
        <v>0.2</v>
      </c>
      <c r="I108" s="3">
        <v>0.50527972499999996</v>
      </c>
      <c r="J108" s="3">
        <v>0.52855556999999997</v>
      </c>
      <c r="K108" s="3">
        <v>0.50248829299999997</v>
      </c>
      <c r="L108" s="3" t="s">
        <v>27</v>
      </c>
    </row>
    <row r="109" spans="1:15" x14ac:dyDescent="0.35">
      <c r="A109">
        <v>445.14849557320599</v>
      </c>
      <c r="B109" t="s">
        <v>345</v>
      </c>
      <c r="C109" s="8">
        <v>599.196233613206</v>
      </c>
      <c r="D109" t="s">
        <v>346</v>
      </c>
      <c r="E109" s="3" t="s">
        <v>1362</v>
      </c>
      <c r="F109" t="s">
        <v>347</v>
      </c>
      <c r="G109">
        <v>0.32192083999999999</v>
      </c>
      <c r="H109">
        <v>0.2</v>
      </c>
      <c r="I109" s="3">
        <v>0.35339606899999998</v>
      </c>
      <c r="J109" s="3">
        <v>0.18364430700000001</v>
      </c>
      <c r="K109" s="3">
        <v>0.26149045500000001</v>
      </c>
      <c r="L109" s="3" t="s">
        <v>27</v>
      </c>
    </row>
    <row r="110" spans="1:15" x14ac:dyDescent="0.35">
      <c r="A110">
        <v>528.14922385520595</v>
      </c>
      <c r="B110" t="s">
        <v>348</v>
      </c>
      <c r="C110" s="8">
        <v>759.19114823320604</v>
      </c>
      <c r="D110" t="s">
        <v>349</v>
      </c>
      <c r="E110" s="3" t="s">
        <v>1362</v>
      </c>
      <c r="F110" t="s">
        <v>350</v>
      </c>
      <c r="G110">
        <v>0.288887</v>
      </c>
      <c r="H110">
        <v>0.2</v>
      </c>
      <c r="I110" s="3">
        <v>0.57496568000000003</v>
      </c>
      <c r="J110" s="3">
        <v>0.50000283199999995</v>
      </c>
      <c r="K110" s="3">
        <v>0.48835338099999998</v>
      </c>
      <c r="L110" s="3" t="s">
        <v>27</v>
      </c>
    </row>
    <row r="111" spans="1:15" x14ac:dyDescent="0.35">
      <c r="A111">
        <v>599.28426076920596</v>
      </c>
      <c r="B111" t="s">
        <v>351</v>
      </c>
      <c r="C111" s="8">
        <v>646.15233366920597</v>
      </c>
      <c r="D111" t="s">
        <v>352</v>
      </c>
      <c r="E111" s="3" t="s">
        <v>1362</v>
      </c>
      <c r="F111" t="s">
        <v>353</v>
      </c>
      <c r="G111">
        <v>0.26814677999999997</v>
      </c>
      <c r="H111">
        <v>0.2</v>
      </c>
      <c r="I111" s="3">
        <v>0.49999294700000002</v>
      </c>
      <c r="J111" s="3">
        <v>0.55201942900000001</v>
      </c>
      <c r="K111" s="3">
        <v>0.53474475300000002</v>
      </c>
      <c r="L111" s="3" t="s">
        <v>27</v>
      </c>
    </row>
    <row r="112" spans="1:15" x14ac:dyDescent="0.35">
      <c r="A112">
        <v>405.09943693520597</v>
      </c>
      <c r="B112" t="s">
        <v>354</v>
      </c>
      <c r="C112" s="8">
        <v>757.22311707720598</v>
      </c>
      <c r="D112" t="s">
        <v>355</v>
      </c>
      <c r="E112" s="3" t="s">
        <v>1362</v>
      </c>
      <c r="F112" t="s">
        <v>356</v>
      </c>
      <c r="G112">
        <v>0.26143566000000001</v>
      </c>
      <c r="H112">
        <v>0.2</v>
      </c>
      <c r="I112" s="3">
        <v>0.421055613</v>
      </c>
      <c r="J112" s="3">
        <v>0.58206168300000005</v>
      </c>
      <c r="K112" s="3">
        <v>0.42934182300000001</v>
      </c>
      <c r="L112" s="3" t="s">
        <v>27</v>
      </c>
    </row>
    <row r="113" spans="1:12" x14ac:dyDescent="0.35">
      <c r="A113">
        <v>636.279509747205</v>
      </c>
      <c r="B113" t="s">
        <v>357</v>
      </c>
      <c r="C113" s="8">
        <v>698.18600328720595</v>
      </c>
      <c r="D113" t="s">
        <v>358</v>
      </c>
      <c r="E113" s="3" t="s">
        <v>1362</v>
      </c>
      <c r="F113" t="s">
        <v>359</v>
      </c>
      <c r="G113">
        <v>0.25455212999999999</v>
      </c>
      <c r="H113">
        <v>0.2</v>
      </c>
      <c r="I113" s="3">
        <v>0.43723733199999998</v>
      </c>
      <c r="J113" s="3">
        <v>0.48101829699999998</v>
      </c>
      <c r="K113" s="3">
        <v>0.48688707599999997</v>
      </c>
      <c r="L113" s="3" t="s">
        <v>27</v>
      </c>
    </row>
    <row r="114" spans="1:12" x14ac:dyDescent="0.35">
      <c r="A114">
        <v>698.18600328720595</v>
      </c>
      <c r="B114" t="s">
        <v>360</v>
      </c>
      <c r="C114" s="8">
        <v>555.19650840520501</v>
      </c>
      <c r="D114" t="s">
        <v>361</v>
      </c>
      <c r="E114" s="3" t="s">
        <v>1362</v>
      </c>
      <c r="F114" t="s">
        <v>362</v>
      </c>
      <c r="G114">
        <v>0.24883656000000001</v>
      </c>
      <c r="H114">
        <v>0.2</v>
      </c>
      <c r="I114" s="3">
        <v>0.45309272499999997</v>
      </c>
      <c r="J114" s="3">
        <v>0.53078533000000006</v>
      </c>
      <c r="K114" s="3">
        <v>0.46573969900000001</v>
      </c>
      <c r="L114" s="3" t="s">
        <v>27</v>
      </c>
    </row>
    <row r="115" spans="1:12" x14ac:dyDescent="0.35">
      <c r="A115">
        <v>528.16211050520496</v>
      </c>
      <c r="B115" t="s">
        <v>363</v>
      </c>
      <c r="C115" s="8">
        <v>469.112110065205</v>
      </c>
      <c r="D115" t="s">
        <v>364</v>
      </c>
      <c r="E115" s="3" t="s">
        <v>1362</v>
      </c>
      <c r="F115" t="s">
        <v>365</v>
      </c>
      <c r="G115">
        <v>0.22438179999999999</v>
      </c>
      <c r="H115">
        <v>0.2</v>
      </c>
      <c r="I115" s="3">
        <v>0.386369556</v>
      </c>
      <c r="J115" s="3">
        <v>0.36331375599999999</v>
      </c>
      <c r="K115" s="3">
        <v>0.3197005</v>
      </c>
      <c r="L115" s="3" t="s">
        <v>27</v>
      </c>
    </row>
    <row r="116" spans="1:12" x14ac:dyDescent="0.35">
      <c r="A116">
        <v>584.20375799320595</v>
      </c>
      <c r="B116" t="s">
        <v>366</v>
      </c>
      <c r="C116" s="8">
        <v>525.15945418120498</v>
      </c>
      <c r="D116" t="s">
        <v>367</v>
      </c>
      <c r="E116" s="3" t="s">
        <v>1362</v>
      </c>
      <c r="F116" t="s">
        <v>368</v>
      </c>
      <c r="G116">
        <v>0.21244616999999999</v>
      </c>
      <c r="H116">
        <v>0.2</v>
      </c>
      <c r="I116" s="3">
        <v>0.453691334</v>
      </c>
      <c r="J116" s="3">
        <v>0.50171254899999995</v>
      </c>
      <c r="K116" s="3">
        <v>0.52236260700000003</v>
      </c>
      <c r="L116" s="3" t="s">
        <v>27</v>
      </c>
    </row>
    <row r="117" spans="1:12" x14ac:dyDescent="0.35">
      <c r="A117">
        <v>729.31960047120594</v>
      </c>
      <c r="B117" t="s">
        <v>369</v>
      </c>
      <c r="C117" s="8">
        <v>727.41963204120498</v>
      </c>
      <c r="D117" t="s">
        <v>370</v>
      </c>
      <c r="E117" s="3" t="s">
        <v>1362</v>
      </c>
      <c r="F117" t="s">
        <v>371</v>
      </c>
      <c r="G117">
        <v>0.19774991</v>
      </c>
      <c r="H117">
        <v>0.2</v>
      </c>
      <c r="I117" s="3">
        <v>0.49998696100000001</v>
      </c>
      <c r="J117" s="3">
        <v>0.42078697999999998</v>
      </c>
      <c r="K117" s="3">
        <v>0.446859903</v>
      </c>
      <c r="L117" s="3" t="s">
        <v>27</v>
      </c>
    </row>
    <row r="118" spans="1:12" x14ac:dyDescent="0.35">
      <c r="A118">
        <v>479.15531230920499</v>
      </c>
      <c r="B118" t="s">
        <v>372</v>
      </c>
      <c r="C118" s="8">
        <v>446.18013005920602</v>
      </c>
      <c r="D118" t="s">
        <v>373</v>
      </c>
      <c r="E118" s="3" t="s">
        <v>1362</v>
      </c>
      <c r="F118" t="s">
        <v>374</v>
      </c>
      <c r="G118">
        <v>0.17809363</v>
      </c>
      <c r="H118">
        <v>0.2</v>
      </c>
      <c r="I118" s="3">
        <v>0.58616997199999998</v>
      </c>
      <c r="J118" s="3">
        <v>0.50077542500000005</v>
      </c>
      <c r="K118" s="3">
        <v>0.50412315200000002</v>
      </c>
      <c r="L118" s="3" t="s">
        <v>27</v>
      </c>
    </row>
    <row r="119" spans="1:12" x14ac:dyDescent="0.35">
      <c r="A119">
        <v>446.18013005920602</v>
      </c>
      <c r="B119" t="s">
        <v>375</v>
      </c>
      <c r="C119" s="8">
        <v>679.16256399520603</v>
      </c>
      <c r="D119" t="s">
        <v>376</v>
      </c>
      <c r="E119" s="3" t="s">
        <v>1362</v>
      </c>
      <c r="F119" t="s">
        <v>377</v>
      </c>
      <c r="G119">
        <v>0.17514912999999999</v>
      </c>
      <c r="H119">
        <v>0.2</v>
      </c>
      <c r="I119" s="3">
        <v>0.52038983999999999</v>
      </c>
      <c r="J119" s="3">
        <v>0.50424195000000005</v>
      </c>
      <c r="K119" s="3">
        <v>0.52260438099999995</v>
      </c>
      <c r="L119" s="3" t="s">
        <v>27</v>
      </c>
    </row>
    <row r="120" spans="1:12" x14ac:dyDescent="0.35">
      <c r="A120">
        <v>517.11548092320595</v>
      </c>
      <c r="B120" t="s">
        <v>378</v>
      </c>
      <c r="C120" s="8">
        <v>687.21227760120598</v>
      </c>
      <c r="D120" t="s">
        <v>379</v>
      </c>
      <c r="E120" s="3" t="s">
        <v>1362</v>
      </c>
      <c r="F120" t="s">
        <v>380</v>
      </c>
      <c r="G120">
        <v>0.15400634999999999</v>
      </c>
      <c r="H120">
        <v>0.2</v>
      </c>
      <c r="I120" s="3">
        <v>0.45311712199999998</v>
      </c>
      <c r="J120" s="3">
        <v>0.49954489499999999</v>
      </c>
      <c r="K120" s="3">
        <v>0.48428025499999999</v>
      </c>
      <c r="L120" s="3" t="s">
        <v>27</v>
      </c>
    </row>
    <row r="121" spans="1:12" x14ac:dyDescent="0.35">
      <c r="A121">
        <v>614.15680780120601</v>
      </c>
      <c r="B121" t="s">
        <v>381</v>
      </c>
      <c r="C121" s="8">
        <v>767.31126336520595</v>
      </c>
      <c r="D121" t="s">
        <v>382</v>
      </c>
      <c r="E121" s="3" t="s">
        <v>1362</v>
      </c>
      <c r="F121" t="s">
        <v>383</v>
      </c>
      <c r="G121">
        <v>0.13981946000000001</v>
      </c>
      <c r="H121">
        <v>0.2</v>
      </c>
      <c r="I121" s="3">
        <v>0.49654956099999997</v>
      </c>
      <c r="J121" s="3">
        <v>0.49994849600000002</v>
      </c>
      <c r="K121" s="3">
        <v>0.498826777</v>
      </c>
      <c r="L121" s="3" t="s">
        <v>27</v>
      </c>
    </row>
    <row r="122" spans="1:12" x14ac:dyDescent="0.35">
      <c r="A122">
        <v>726.17194812520597</v>
      </c>
      <c r="B122" t="s">
        <v>384</v>
      </c>
      <c r="C122" s="8">
        <v>465.15358095320602</v>
      </c>
      <c r="D122" t="s">
        <v>385</v>
      </c>
      <c r="E122" s="3" t="s">
        <v>1362</v>
      </c>
      <c r="F122" t="s">
        <v>386</v>
      </c>
      <c r="G122">
        <v>0.22983535999999999</v>
      </c>
      <c r="H122">
        <v>0.2</v>
      </c>
      <c r="I122" s="3">
        <v>0.30352414300000002</v>
      </c>
      <c r="J122" s="3">
        <v>0.55537781399999997</v>
      </c>
      <c r="K122" s="3">
        <v>0.41058373199999998</v>
      </c>
      <c r="L122" s="3" t="s">
        <v>140</v>
      </c>
    </row>
    <row r="123" spans="1:12" x14ac:dyDescent="0.35">
      <c r="A123">
        <v>515.11758936920603</v>
      </c>
      <c r="B123" t="s">
        <v>387</v>
      </c>
      <c r="C123" s="8">
        <v>515.11758936920603</v>
      </c>
      <c r="D123" t="s">
        <v>388</v>
      </c>
      <c r="E123" s="3" t="s">
        <v>1362</v>
      </c>
      <c r="F123" t="s">
        <v>389</v>
      </c>
      <c r="G123">
        <v>0.97773149999999998</v>
      </c>
      <c r="H123">
        <v>0.05</v>
      </c>
      <c r="I123" s="3">
        <v>0.54767313699999998</v>
      </c>
      <c r="J123" s="3">
        <v>0.10789255</v>
      </c>
      <c r="K123" s="3">
        <v>0.208693765</v>
      </c>
      <c r="L123" s="3" t="s">
        <v>144</v>
      </c>
    </row>
    <row r="124" spans="1:12" x14ac:dyDescent="0.35">
      <c r="A124">
        <v>551.13871873720598</v>
      </c>
      <c r="B124" t="s">
        <v>390</v>
      </c>
      <c r="C124" s="8">
        <v>470.14374455120497</v>
      </c>
      <c r="D124" t="s">
        <v>391</v>
      </c>
      <c r="E124" s="3" t="s">
        <v>1362</v>
      </c>
      <c r="F124" t="s">
        <v>392</v>
      </c>
      <c r="G124">
        <v>0.66965300000000005</v>
      </c>
      <c r="H124">
        <v>0.1</v>
      </c>
      <c r="I124" s="3">
        <v>0.35507749599999999</v>
      </c>
      <c r="J124" s="3">
        <v>0.40958072800000001</v>
      </c>
      <c r="K124" s="3">
        <v>0.21716980699999999</v>
      </c>
      <c r="L124" s="3" t="s">
        <v>59</v>
      </c>
    </row>
    <row r="125" spans="1:12" x14ac:dyDescent="0.35">
      <c r="A125">
        <v>543.12855792120604</v>
      </c>
      <c r="B125" t="s">
        <v>393</v>
      </c>
      <c r="C125" s="8">
        <v>529.13323943320597</v>
      </c>
      <c r="D125" t="s">
        <v>394</v>
      </c>
      <c r="E125" s="3" t="s">
        <v>1362</v>
      </c>
      <c r="F125" t="s">
        <v>395</v>
      </c>
      <c r="G125">
        <v>0.4495961</v>
      </c>
      <c r="H125">
        <v>0.2</v>
      </c>
      <c r="I125" s="3">
        <v>0.54275063400000001</v>
      </c>
      <c r="J125" s="3">
        <v>0.48044716399999998</v>
      </c>
      <c r="K125" s="3">
        <v>0.33373061900000001</v>
      </c>
      <c r="L125" s="3" t="s">
        <v>59</v>
      </c>
    </row>
    <row r="126" spans="1:12" x14ac:dyDescent="0.35">
      <c r="A126">
        <v>533.12815405320498</v>
      </c>
      <c r="B126" t="s">
        <v>396</v>
      </c>
      <c r="C126" s="8">
        <v>651.13363335720601</v>
      </c>
      <c r="D126" t="s">
        <v>397</v>
      </c>
      <c r="E126" s="3" t="s">
        <v>1362</v>
      </c>
      <c r="F126" t="s">
        <v>398</v>
      </c>
      <c r="G126">
        <v>0.38310713000000002</v>
      </c>
      <c r="H126">
        <v>0.2</v>
      </c>
      <c r="I126" s="3">
        <v>0.570535546</v>
      </c>
      <c r="J126" s="3">
        <v>0.39426733899999999</v>
      </c>
      <c r="K126" s="3">
        <v>0.42749948500000001</v>
      </c>
      <c r="L126" s="3" t="s">
        <v>144</v>
      </c>
    </row>
    <row r="127" spans="1:12" x14ac:dyDescent="0.35">
      <c r="A127">
        <v>552.14922385520595</v>
      </c>
      <c r="B127" t="s">
        <v>399</v>
      </c>
      <c r="C127" s="8">
        <v>484.12300910720597</v>
      </c>
      <c r="D127" t="s">
        <v>400</v>
      </c>
      <c r="E127" s="3" t="s">
        <v>1362</v>
      </c>
      <c r="F127" t="s">
        <v>401</v>
      </c>
      <c r="G127">
        <v>0.38294908</v>
      </c>
      <c r="H127">
        <v>0.2</v>
      </c>
      <c r="I127" s="3">
        <v>0.44101799200000003</v>
      </c>
      <c r="J127" s="3">
        <v>0.371876498</v>
      </c>
      <c r="K127" s="3">
        <v>0.221077208</v>
      </c>
      <c r="L127" s="3" t="s">
        <v>144</v>
      </c>
    </row>
    <row r="128" spans="1:12" x14ac:dyDescent="0.35">
      <c r="A128">
        <v>734.12314126920603</v>
      </c>
      <c r="B128" t="s">
        <v>402</v>
      </c>
      <c r="C128" s="8">
        <v>482.143744551206</v>
      </c>
      <c r="D128" t="s">
        <v>403</v>
      </c>
      <c r="E128" s="3" t="s">
        <v>1362</v>
      </c>
      <c r="F128" t="s">
        <v>404</v>
      </c>
      <c r="G128">
        <v>0.34070018000000002</v>
      </c>
      <c r="H128">
        <v>0.2</v>
      </c>
      <c r="I128" s="3">
        <v>0.44197622199999997</v>
      </c>
      <c r="J128" s="3">
        <v>0.38401104699999999</v>
      </c>
      <c r="K128" s="3">
        <v>0.29981032000000002</v>
      </c>
      <c r="L128" s="3" t="s">
        <v>144</v>
      </c>
    </row>
    <row r="129" spans="1:41" x14ac:dyDescent="0.35">
      <c r="A129">
        <v>505.17096237320601</v>
      </c>
      <c r="B129" t="s">
        <v>405</v>
      </c>
      <c r="C129" s="8">
        <v>623.17510424520594</v>
      </c>
      <c r="D129" t="s">
        <v>406</v>
      </c>
      <c r="E129" s="3" t="s">
        <v>1362</v>
      </c>
      <c r="F129" t="s">
        <v>407</v>
      </c>
      <c r="G129">
        <v>0.29404938000000003</v>
      </c>
      <c r="H129">
        <v>0.2</v>
      </c>
      <c r="I129" s="3">
        <v>0.43699416099999999</v>
      </c>
      <c r="J129" s="3">
        <v>0.32147488299999999</v>
      </c>
      <c r="K129" s="3">
        <v>0.361521235</v>
      </c>
      <c r="L129" s="3" t="s">
        <v>144</v>
      </c>
    </row>
    <row r="130" spans="1:41" x14ac:dyDescent="0.35">
      <c r="A130">
        <v>670.17426943320595</v>
      </c>
      <c r="B130" t="s">
        <v>408</v>
      </c>
      <c r="C130" s="8">
        <v>528.14922385520595</v>
      </c>
      <c r="D130" t="s">
        <v>409</v>
      </c>
      <c r="E130" s="3" t="s">
        <v>1362</v>
      </c>
      <c r="F130" t="s">
        <v>410</v>
      </c>
      <c r="G130">
        <v>0.29071486000000002</v>
      </c>
      <c r="H130">
        <v>0.2</v>
      </c>
      <c r="I130" s="3">
        <v>0.41949319800000001</v>
      </c>
      <c r="J130" s="3">
        <v>0.51061645600000005</v>
      </c>
      <c r="K130" s="3">
        <v>0.339852981</v>
      </c>
      <c r="L130" s="3" t="s">
        <v>144</v>
      </c>
    </row>
    <row r="131" spans="1:41" x14ac:dyDescent="0.35">
      <c r="A131">
        <v>531.22166051320596</v>
      </c>
      <c r="B131" t="s">
        <v>411</v>
      </c>
      <c r="C131" s="8">
        <v>468.128094487206</v>
      </c>
      <c r="D131" t="s">
        <v>412</v>
      </c>
      <c r="E131" s="3" t="s">
        <v>1362</v>
      </c>
      <c r="F131" t="s">
        <v>413</v>
      </c>
      <c r="G131">
        <v>0.28439579999999998</v>
      </c>
      <c r="H131">
        <v>0.2</v>
      </c>
      <c r="I131" s="3">
        <v>0.46955576900000001</v>
      </c>
      <c r="J131" s="3">
        <v>0.51758940099999995</v>
      </c>
      <c r="K131" s="3">
        <v>0.323553598</v>
      </c>
      <c r="L131" s="3" t="s">
        <v>144</v>
      </c>
    </row>
    <row r="132" spans="1:41" x14ac:dyDescent="0.35">
      <c r="A132">
        <v>630.19215130720602</v>
      </c>
      <c r="B132" t="s">
        <v>414</v>
      </c>
      <c r="C132" s="8">
        <v>542.164873919206</v>
      </c>
      <c r="D132" t="s">
        <v>415</v>
      </c>
      <c r="E132" s="3" t="s">
        <v>1362</v>
      </c>
      <c r="F132" t="s">
        <v>416</v>
      </c>
      <c r="G132">
        <v>0.17978711</v>
      </c>
      <c r="H132">
        <v>0.2</v>
      </c>
      <c r="I132" s="3">
        <v>0.43510047899999998</v>
      </c>
      <c r="J132" s="3">
        <v>0.37870884700000002</v>
      </c>
      <c r="K132" s="3">
        <v>0.361167034</v>
      </c>
      <c r="L132" s="3" t="s">
        <v>59</v>
      </c>
    </row>
    <row r="133" spans="1:41" x14ac:dyDescent="0.35">
      <c r="A133">
        <v>514.16995929920597</v>
      </c>
      <c r="B133" t="s">
        <v>417</v>
      </c>
      <c r="C133" s="8">
        <v>514.13357379120498</v>
      </c>
      <c r="D133" t="s">
        <v>418</v>
      </c>
      <c r="E133" s="3" t="s">
        <v>1362</v>
      </c>
      <c r="F133" t="s">
        <v>419</v>
      </c>
      <c r="G133">
        <v>0.16823511999999999</v>
      </c>
      <c r="H133">
        <v>0.2</v>
      </c>
      <c r="I133" s="3">
        <v>0.49043166399999999</v>
      </c>
      <c r="J133" s="3">
        <v>0.52308812299999996</v>
      </c>
      <c r="K133" s="3">
        <v>0.47585726699999997</v>
      </c>
      <c r="L133" s="3" t="s">
        <v>144</v>
      </c>
    </row>
    <row r="134" spans="1:41" x14ac:dyDescent="0.35">
      <c r="A134">
        <v>474.175044679206</v>
      </c>
      <c r="B134" t="s">
        <v>420</v>
      </c>
      <c r="C134" s="8">
        <v>657.193154381206</v>
      </c>
      <c r="D134" t="s">
        <v>421</v>
      </c>
      <c r="E134" s="3" t="s">
        <v>1362</v>
      </c>
      <c r="F134" t="s">
        <v>422</v>
      </c>
      <c r="G134">
        <v>0.16332582000000001</v>
      </c>
      <c r="H134">
        <v>0.2</v>
      </c>
      <c r="I134" s="3">
        <v>0.55744054499999995</v>
      </c>
      <c r="J134" s="3">
        <v>0.51185157100000001</v>
      </c>
      <c r="K134" s="3">
        <v>0.58265620600000001</v>
      </c>
      <c r="L134" s="3" t="s">
        <v>144</v>
      </c>
    </row>
    <row r="135" spans="1:41" x14ac:dyDescent="0.35">
      <c r="A135">
        <v>531.089005131205</v>
      </c>
      <c r="B135" t="s">
        <v>423</v>
      </c>
      <c r="C135" s="8">
        <v>735.21227760120496</v>
      </c>
      <c r="D135" t="s">
        <v>424</v>
      </c>
      <c r="E135" s="3" t="s">
        <v>1362</v>
      </c>
      <c r="F135" t="s">
        <v>425</v>
      </c>
      <c r="G135">
        <v>0.16049621999999999</v>
      </c>
      <c r="H135">
        <v>0.2</v>
      </c>
      <c r="I135" s="3">
        <v>0.52900341100000003</v>
      </c>
      <c r="J135" s="3">
        <v>0.54843222999999997</v>
      </c>
      <c r="K135" s="3">
        <v>0.50694014200000004</v>
      </c>
      <c r="L135" s="3" t="s">
        <v>144</v>
      </c>
    </row>
    <row r="136" spans="1:41" s="6" customFormat="1" x14ac:dyDescent="0.35">
      <c r="A136">
        <v>449.14341019320602</v>
      </c>
      <c r="B136" t="s">
        <v>426</v>
      </c>
      <c r="C136" s="8">
        <v>615.35194640520501</v>
      </c>
      <c r="D136" t="s">
        <v>427</v>
      </c>
      <c r="E136" s="3" t="s">
        <v>1362</v>
      </c>
      <c r="F136" t="s">
        <v>428</v>
      </c>
      <c r="G136">
        <v>0.92288440000000005</v>
      </c>
      <c r="H136">
        <v>0.1</v>
      </c>
      <c r="I136" s="3">
        <v>0.47488244299999999</v>
      </c>
      <c r="J136" s="3">
        <v>0.46248150599999999</v>
      </c>
      <c r="K136" s="3">
        <v>0.52193433700000003</v>
      </c>
      <c r="L136" s="3" t="s">
        <v>157</v>
      </c>
      <c r="M136" s="3"/>
      <c r="N136" s="3"/>
      <c r="O136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  <c r="AA136" s="3"/>
      <c r="AB136" s="3"/>
      <c r="AC136" s="3"/>
      <c r="AD136" s="3"/>
      <c r="AE136" s="3"/>
      <c r="AF136" s="3"/>
      <c r="AG136" s="3"/>
      <c r="AH136" s="3"/>
      <c r="AI136" s="3"/>
      <c r="AJ136" s="3"/>
      <c r="AK136" s="3"/>
      <c r="AL136" s="3"/>
      <c r="AM136" s="3"/>
      <c r="AN136" s="3"/>
      <c r="AO136" s="3"/>
    </row>
    <row r="137" spans="1:41" x14ac:dyDescent="0.35">
      <c r="A137">
        <v>493.13323943320501</v>
      </c>
      <c r="B137" t="s">
        <v>429</v>
      </c>
      <c r="C137" s="8">
        <v>675.13213235520595</v>
      </c>
      <c r="D137" t="s">
        <v>430</v>
      </c>
      <c r="E137" s="3" t="s">
        <v>1362</v>
      </c>
      <c r="F137" t="s">
        <v>431</v>
      </c>
      <c r="G137">
        <v>0.84160464999999995</v>
      </c>
      <c r="H137">
        <v>0.1</v>
      </c>
      <c r="I137" s="3">
        <v>0.90200623700000004</v>
      </c>
      <c r="J137" s="3">
        <v>0.57515556899999998</v>
      </c>
      <c r="K137" s="3">
        <v>0.81271773800000002</v>
      </c>
      <c r="L137" s="3" t="s">
        <v>157</v>
      </c>
    </row>
    <row r="138" spans="1:41" x14ac:dyDescent="0.35">
      <c r="A138">
        <v>652.179872101206</v>
      </c>
      <c r="B138" t="s">
        <v>432</v>
      </c>
      <c r="C138" s="8">
        <v>633.24345859720597</v>
      </c>
      <c r="D138" t="s">
        <v>433</v>
      </c>
      <c r="E138" s="3" t="s">
        <v>1362</v>
      </c>
      <c r="F138" t="s">
        <v>434</v>
      </c>
      <c r="G138">
        <v>0.61858773</v>
      </c>
      <c r="H138">
        <v>0.1</v>
      </c>
      <c r="I138" s="3">
        <v>0.23145845100000001</v>
      </c>
      <c r="J138" s="3">
        <v>0.116694458</v>
      </c>
      <c r="K138" s="3">
        <v>0.167114544</v>
      </c>
      <c r="L138" s="3" t="s">
        <v>157</v>
      </c>
    </row>
    <row r="139" spans="1:41" x14ac:dyDescent="0.35">
      <c r="A139">
        <v>609.24345859720597</v>
      </c>
      <c r="B139" t="s">
        <v>435</v>
      </c>
      <c r="C139" s="8">
        <v>715.28532340920503</v>
      </c>
      <c r="D139" t="s">
        <v>436</v>
      </c>
      <c r="E139" s="3" t="s">
        <v>1362</v>
      </c>
      <c r="F139" t="s">
        <v>437</v>
      </c>
      <c r="G139">
        <v>0.40948047999999998</v>
      </c>
      <c r="H139">
        <v>0.2</v>
      </c>
      <c r="I139" s="3">
        <v>0.509627422</v>
      </c>
      <c r="J139" s="3">
        <v>0.52728528600000002</v>
      </c>
      <c r="K139" s="3">
        <v>0.50622455300000002</v>
      </c>
      <c r="L139" s="3" t="s">
        <v>157</v>
      </c>
    </row>
    <row r="140" spans="1:41" x14ac:dyDescent="0.35">
      <c r="A140">
        <v>558.15978853920501</v>
      </c>
      <c r="B140" t="s">
        <v>438</v>
      </c>
      <c r="C140" s="8">
        <v>629.29482545320502</v>
      </c>
      <c r="D140" t="s">
        <v>439</v>
      </c>
      <c r="E140" s="3" t="s">
        <v>1362</v>
      </c>
      <c r="F140" t="s">
        <v>440</v>
      </c>
      <c r="G140">
        <v>0.32469692999999999</v>
      </c>
      <c r="H140">
        <v>0.2</v>
      </c>
      <c r="I140" s="3">
        <v>0.504215686</v>
      </c>
      <c r="J140" s="3">
        <v>0.50843910800000003</v>
      </c>
      <c r="K140" s="3">
        <v>0.51782746800000001</v>
      </c>
      <c r="L140" s="3" t="s">
        <v>157</v>
      </c>
    </row>
    <row r="141" spans="1:41" x14ac:dyDescent="0.35">
      <c r="A141">
        <v>571.19142302520595</v>
      </c>
      <c r="B141" t="s">
        <v>441</v>
      </c>
      <c r="C141" s="8">
        <v>755.28360888720601</v>
      </c>
      <c r="D141" t="s">
        <v>442</v>
      </c>
      <c r="E141" s="3" t="s">
        <v>1362</v>
      </c>
      <c r="F141" t="s">
        <v>443</v>
      </c>
      <c r="G141">
        <v>0.23353022000000001</v>
      </c>
      <c r="H141">
        <v>0.2</v>
      </c>
      <c r="I141" s="3">
        <v>0.430029789</v>
      </c>
      <c r="J141" s="3">
        <v>0.50012014800000004</v>
      </c>
      <c r="K141" s="3">
        <v>0.47661963400000001</v>
      </c>
      <c r="L141" s="3" t="s">
        <v>157</v>
      </c>
    </row>
    <row r="142" spans="1:41" x14ac:dyDescent="0.35">
      <c r="A142">
        <v>681.21294631720605</v>
      </c>
      <c r="B142" t="s">
        <v>444</v>
      </c>
      <c r="C142" s="8">
        <v>549.19583968920597</v>
      </c>
      <c r="D142" t="s">
        <v>445</v>
      </c>
      <c r="E142" s="3" t="s">
        <v>1362</v>
      </c>
      <c r="F142" t="s">
        <v>446</v>
      </c>
      <c r="G142">
        <v>0.18757203</v>
      </c>
      <c r="H142">
        <v>0.2</v>
      </c>
      <c r="I142" s="3">
        <v>0.38214382400000002</v>
      </c>
      <c r="J142" s="3">
        <v>0.45813783600000002</v>
      </c>
      <c r="K142" s="3">
        <v>0.432919255</v>
      </c>
      <c r="L142" s="3" t="s">
        <v>157</v>
      </c>
    </row>
    <row r="143" spans="1:41" s="6" customFormat="1" x14ac:dyDescent="0.35">
      <c r="A143">
        <v>702.20204727520604</v>
      </c>
      <c r="B143" t="s">
        <v>447</v>
      </c>
      <c r="C143" s="8">
        <v>619.31047551720496</v>
      </c>
      <c r="D143" t="s">
        <v>448</v>
      </c>
      <c r="E143" s="3" t="s">
        <v>1362</v>
      </c>
      <c r="F143" t="s">
        <v>449</v>
      </c>
      <c r="G143">
        <v>0.18246660000000001</v>
      </c>
      <c r="H143">
        <v>0.2</v>
      </c>
      <c r="I143" s="3">
        <v>0.53234227999999995</v>
      </c>
      <c r="J143" s="3">
        <v>0.50000284399999995</v>
      </c>
      <c r="K143" s="3">
        <v>0.50300699999999998</v>
      </c>
      <c r="L143" s="3" t="s">
        <v>157</v>
      </c>
      <c r="M143" s="3"/>
      <c r="N143" s="3"/>
      <c r="O14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  <c r="AA143" s="3"/>
      <c r="AB143" s="3"/>
      <c r="AC143" s="3"/>
      <c r="AD143" s="3"/>
      <c r="AE143" s="3"/>
      <c r="AF143" s="3"/>
      <c r="AG143" s="3"/>
      <c r="AH143" s="3"/>
      <c r="AI143" s="3"/>
      <c r="AJ143" s="3"/>
      <c r="AK143" s="3"/>
      <c r="AL143" s="3"/>
      <c r="AM143" s="3"/>
      <c r="AN143" s="3"/>
      <c r="AO143" s="3"/>
    </row>
    <row r="144" spans="1:41" s="6" customFormat="1" x14ac:dyDescent="0.35">
      <c r="A144">
        <v>475.206679165205</v>
      </c>
      <c r="B144" t="s">
        <v>450</v>
      </c>
      <c r="C144" s="8">
        <v>793.19662753720502</v>
      </c>
      <c r="D144" t="s">
        <v>451</v>
      </c>
      <c r="E144" s="3" t="s">
        <v>1362</v>
      </c>
      <c r="F144" t="s">
        <v>452</v>
      </c>
      <c r="G144">
        <v>0.80814220000000003</v>
      </c>
      <c r="H144">
        <v>0.1</v>
      </c>
      <c r="I144" s="3">
        <v>0.737093102</v>
      </c>
      <c r="J144" s="3">
        <v>0.709614309</v>
      </c>
      <c r="K144" s="3">
        <v>0.66781058800000004</v>
      </c>
      <c r="L144" s="3" t="s">
        <v>27</v>
      </c>
      <c r="M144" s="3"/>
      <c r="N144" s="3"/>
      <c r="O144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  <c r="AA144" s="3"/>
      <c r="AB144" s="3"/>
      <c r="AC144" s="3"/>
      <c r="AD144" s="3"/>
      <c r="AE144" s="3"/>
      <c r="AF144" s="3"/>
      <c r="AG144" s="3"/>
      <c r="AH144" s="3"/>
      <c r="AI144" s="3"/>
      <c r="AJ144" s="3"/>
      <c r="AK144" s="3"/>
      <c r="AL144" s="3"/>
      <c r="AM144" s="3"/>
      <c r="AN144" s="3"/>
      <c r="AO144" s="3"/>
    </row>
    <row r="145" spans="1:41" x14ac:dyDescent="0.35">
      <c r="A145">
        <v>512.15430923520603</v>
      </c>
      <c r="B145" t="s">
        <v>453</v>
      </c>
      <c r="C145" s="8">
        <v>579.23289391320498</v>
      </c>
      <c r="D145" t="s">
        <v>454</v>
      </c>
      <c r="E145" s="3" t="s">
        <v>1362</v>
      </c>
      <c r="F145" t="s">
        <v>455</v>
      </c>
      <c r="G145">
        <v>0.66813933999999997</v>
      </c>
      <c r="H145">
        <v>0.1</v>
      </c>
      <c r="I145" s="3">
        <v>0.35375005100000001</v>
      </c>
      <c r="J145" s="3">
        <v>0.58707691900000003</v>
      </c>
      <c r="K145" s="3">
        <v>0.24609840099999999</v>
      </c>
      <c r="L145" s="3" t="s">
        <v>27</v>
      </c>
    </row>
    <row r="146" spans="1:41" x14ac:dyDescent="0.35">
      <c r="A146">
        <v>517.13323943320597</v>
      </c>
      <c r="B146" t="s">
        <v>456</v>
      </c>
      <c r="C146" s="8">
        <v>599.28426076920596</v>
      </c>
      <c r="D146" t="s">
        <v>457</v>
      </c>
      <c r="E146" s="3" t="s">
        <v>1362</v>
      </c>
      <c r="F146" t="s">
        <v>458</v>
      </c>
      <c r="G146">
        <v>0.26979310000000001</v>
      </c>
      <c r="H146">
        <v>0.2</v>
      </c>
      <c r="I146" s="3">
        <v>0.50400822899999997</v>
      </c>
      <c r="J146" s="3">
        <v>0.60347499699999996</v>
      </c>
      <c r="K146" s="3">
        <v>0.50571019399999995</v>
      </c>
      <c r="L146" s="3" t="s">
        <v>27</v>
      </c>
    </row>
    <row r="147" spans="1:41" x14ac:dyDescent="0.35">
      <c r="A147">
        <v>669.13193258320598</v>
      </c>
      <c r="B147" t="s">
        <v>459</v>
      </c>
      <c r="C147" s="8">
        <v>658.21757820720597</v>
      </c>
      <c r="D147" t="s">
        <v>460</v>
      </c>
      <c r="E147" s="3" t="s">
        <v>1362</v>
      </c>
      <c r="F147" t="s">
        <v>461</v>
      </c>
      <c r="G147">
        <v>0.21603238999999999</v>
      </c>
      <c r="H147">
        <v>0.2</v>
      </c>
      <c r="I147" s="3">
        <v>0.49194897500000001</v>
      </c>
      <c r="J147" s="3">
        <v>0.50021736800000005</v>
      </c>
      <c r="K147" s="3">
        <v>0.497684397</v>
      </c>
      <c r="L147" s="3" t="s">
        <v>27</v>
      </c>
    </row>
    <row r="148" spans="1:41" x14ac:dyDescent="0.35">
      <c r="A148">
        <v>479.153974877206</v>
      </c>
      <c r="B148" t="s">
        <v>462</v>
      </c>
      <c r="C148" s="8">
        <v>584.20375799320595</v>
      </c>
      <c r="D148" t="s">
        <v>463</v>
      </c>
      <c r="E148" s="3" t="s">
        <v>1362</v>
      </c>
      <c r="F148" t="s">
        <v>464</v>
      </c>
      <c r="G148">
        <v>0.21491547</v>
      </c>
      <c r="H148">
        <v>0.2</v>
      </c>
      <c r="I148" s="3">
        <v>0.31808909600000002</v>
      </c>
      <c r="J148" s="3">
        <v>0.22177511</v>
      </c>
      <c r="K148" s="3">
        <v>0.26617932900000002</v>
      </c>
      <c r="L148" s="3" t="s">
        <v>27</v>
      </c>
    </row>
    <row r="149" spans="1:41" x14ac:dyDescent="0.35">
      <c r="A149">
        <v>526.16995929920597</v>
      </c>
      <c r="B149" t="s">
        <v>465</v>
      </c>
      <c r="C149" s="8">
        <v>653.29482545320604</v>
      </c>
      <c r="D149" t="s">
        <v>466</v>
      </c>
      <c r="E149" s="3" t="s">
        <v>1362</v>
      </c>
      <c r="F149" t="s">
        <v>467</v>
      </c>
      <c r="G149">
        <v>0.21000933999999999</v>
      </c>
      <c r="H149">
        <v>0.2</v>
      </c>
      <c r="I149" s="3">
        <v>0.49330823899999998</v>
      </c>
      <c r="J149" s="3">
        <v>0.45675690800000002</v>
      </c>
      <c r="K149" s="3">
        <v>0.46824442399999999</v>
      </c>
      <c r="L149" s="3" t="s">
        <v>27</v>
      </c>
    </row>
    <row r="150" spans="1:41" x14ac:dyDescent="0.35">
      <c r="A150">
        <v>645.30499621320598</v>
      </c>
      <c r="B150" t="s">
        <v>468</v>
      </c>
      <c r="C150" s="8">
        <v>445.112110065205</v>
      </c>
      <c r="D150" t="s">
        <v>469</v>
      </c>
      <c r="E150" s="3" t="s">
        <v>1362</v>
      </c>
      <c r="F150" t="s">
        <v>470</v>
      </c>
      <c r="G150">
        <v>0.93927389999999999</v>
      </c>
      <c r="H150">
        <v>0.1</v>
      </c>
      <c r="I150" s="3">
        <v>0.574090769</v>
      </c>
      <c r="J150" s="3">
        <v>0.81260493600000006</v>
      </c>
      <c r="K150" s="3">
        <v>0.80111899799999997</v>
      </c>
      <c r="L150" s="3" t="s">
        <v>22</v>
      </c>
    </row>
    <row r="151" spans="1:41" s="6" customFormat="1" x14ac:dyDescent="0.35">
      <c r="A151">
        <v>614.18848357120498</v>
      </c>
      <c r="B151" t="s">
        <v>471</v>
      </c>
      <c r="C151" s="8">
        <v>623.22272315320595</v>
      </c>
      <c r="D151" t="s">
        <v>472</v>
      </c>
      <c r="E151" s="3" t="s">
        <v>1362</v>
      </c>
      <c r="F151" t="s">
        <v>473</v>
      </c>
      <c r="G151">
        <v>0.83054245000000004</v>
      </c>
      <c r="H151">
        <v>0.1</v>
      </c>
      <c r="I151" s="3">
        <v>0.48700824599999998</v>
      </c>
      <c r="J151" s="3">
        <v>0.64305365299999995</v>
      </c>
      <c r="K151" s="3">
        <v>0.49147919200000001</v>
      </c>
      <c r="L151" s="3" t="s">
        <v>22</v>
      </c>
      <c r="M151" s="3"/>
      <c r="N151" s="3"/>
      <c r="O151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  <c r="AA151" s="3"/>
      <c r="AB151" s="3"/>
      <c r="AC151" s="3"/>
      <c r="AD151" s="3"/>
      <c r="AE151" s="3"/>
      <c r="AF151" s="3"/>
      <c r="AG151" s="3"/>
      <c r="AH151" s="3"/>
      <c r="AI151" s="3"/>
      <c r="AJ151" s="3"/>
      <c r="AK151" s="3"/>
      <c r="AL151" s="3"/>
      <c r="AM151" s="3"/>
      <c r="AN151" s="3"/>
      <c r="AO151" s="3"/>
    </row>
    <row r="152" spans="1:41" x14ac:dyDescent="0.35">
      <c r="A152">
        <v>603.14888949720603</v>
      </c>
      <c r="B152" t="s">
        <v>474</v>
      </c>
      <c r="C152" s="8">
        <v>543.12776012920597</v>
      </c>
      <c r="D152" t="s">
        <v>475</v>
      </c>
      <c r="E152" s="3" t="s">
        <v>1362</v>
      </c>
      <c r="F152" t="s">
        <v>476</v>
      </c>
      <c r="G152">
        <v>0.50601629999999997</v>
      </c>
      <c r="H152">
        <v>0.2</v>
      </c>
      <c r="I152" s="3">
        <v>0.44852379399999998</v>
      </c>
      <c r="J152" s="3">
        <v>0.49994849600000002</v>
      </c>
      <c r="K152" s="3">
        <v>0.48291925499999999</v>
      </c>
      <c r="L152" s="3" t="s">
        <v>22</v>
      </c>
    </row>
    <row r="153" spans="1:41" x14ac:dyDescent="0.35">
      <c r="A153">
        <v>657.20171291720601</v>
      </c>
      <c r="B153" t="s">
        <v>477</v>
      </c>
      <c r="C153" s="8">
        <v>572.248209619205</v>
      </c>
      <c r="D153" t="s">
        <v>478</v>
      </c>
      <c r="E153" s="3" t="s">
        <v>1362</v>
      </c>
      <c r="F153" t="s">
        <v>479</v>
      </c>
      <c r="G153">
        <v>0.41345080000000001</v>
      </c>
      <c r="H153">
        <v>0.2</v>
      </c>
      <c r="I153" s="3">
        <v>0.50058823500000005</v>
      </c>
      <c r="J153" s="3">
        <v>0.55993913699999998</v>
      </c>
      <c r="K153" s="3">
        <v>0.50068352699999996</v>
      </c>
      <c r="L153" s="3" t="s">
        <v>22</v>
      </c>
    </row>
    <row r="154" spans="1:41" x14ac:dyDescent="0.35">
      <c r="A154">
        <v>657.20462841720598</v>
      </c>
      <c r="B154" t="s">
        <v>480</v>
      </c>
      <c r="C154" s="8">
        <v>443.13284550920599</v>
      </c>
      <c r="D154" t="s">
        <v>481</v>
      </c>
      <c r="E154" s="3" t="s">
        <v>1362</v>
      </c>
      <c r="F154" t="s">
        <v>482</v>
      </c>
      <c r="G154">
        <v>0.37937915</v>
      </c>
      <c r="H154">
        <v>0.2</v>
      </c>
      <c r="I154" s="3">
        <v>0.44048888400000002</v>
      </c>
      <c r="J154" s="3">
        <v>0.72314549699999997</v>
      </c>
      <c r="K154" s="3">
        <v>0.52335082799999999</v>
      </c>
      <c r="L154" s="3" t="s">
        <v>22</v>
      </c>
    </row>
    <row r="155" spans="1:41" x14ac:dyDescent="0.35">
      <c r="A155">
        <v>772.15809085120497</v>
      </c>
      <c r="B155" t="s">
        <v>483</v>
      </c>
      <c r="C155" s="8">
        <v>621.18058354920595</v>
      </c>
      <c r="D155" t="s">
        <v>484</v>
      </c>
      <c r="E155" s="3" t="s">
        <v>1362</v>
      </c>
      <c r="F155" t="s">
        <v>485</v>
      </c>
      <c r="G155">
        <v>0.29031913999999998</v>
      </c>
      <c r="H155">
        <v>0.2</v>
      </c>
      <c r="I155" s="3">
        <v>0.49186091999999998</v>
      </c>
      <c r="J155" s="3">
        <v>0.50022429199999996</v>
      </c>
      <c r="K155" s="3">
        <v>0.49859766100000003</v>
      </c>
      <c r="L155" s="3" t="s">
        <v>22</v>
      </c>
    </row>
    <row r="156" spans="1:41" x14ac:dyDescent="0.35">
      <c r="A156">
        <v>558.19617404720498</v>
      </c>
      <c r="B156" t="s">
        <v>486</v>
      </c>
      <c r="C156" s="8">
        <v>631.22780853320501</v>
      </c>
      <c r="D156" t="s">
        <v>487</v>
      </c>
      <c r="E156" s="3" t="s">
        <v>1362</v>
      </c>
      <c r="F156" t="s">
        <v>488</v>
      </c>
      <c r="G156">
        <v>0.22481114999999999</v>
      </c>
      <c r="H156">
        <v>0.2</v>
      </c>
      <c r="I156" s="3">
        <v>0.47536862099999999</v>
      </c>
      <c r="J156" s="3">
        <v>0.51238120799999998</v>
      </c>
      <c r="K156" s="3">
        <v>0.48823508799999998</v>
      </c>
      <c r="L156" s="3" t="s">
        <v>22</v>
      </c>
    </row>
    <row r="157" spans="1:41" x14ac:dyDescent="0.35">
      <c r="A157">
        <v>547.21657513320497</v>
      </c>
      <c r="B157" t="s">
        <v>489</v>
      </c>
      <c r="C157" s="8">
        <v>765.27448393320606</v>
      </c>
      <c r="D157" t="s">
        <v>490</v>
      </c>
      <c r="E157" s="3" t="s">
        <v>1362</v>
      </c>
      <c r="F157" t="s">
        <v>491</v>
      </c>
      <c r="G157">
        <v>0.16615020999999999</v>
      </c>
      <c r="H157">
        <v>0.2</v>
      </c>
      <c r="I157" s="3">
        <v>0.49661717599999999</v>
      </c>
      <c r="J157" s="3">
        <v>0.53527075999999996</v>
      </c>
      <c r="K157" s="3">
        <v>0.51451505799999997</v>
      </c>
      <c r="L157" s="3" t="s">
        <v>22</v>
      </c>
    </row>
    <row r="158" spans="1:41" x14ac:dyDescent="0.35">
      <c r="A158">
        <v>657.193154381206</v>
      </c>
      <c r="B158" t="s">
        <v>492</v>
      </c>
      <c r="C158" s="8">
        <v>653.20092506920605</v>
      </c>
      <c r="D158" t="s">
        <v>493</v>
      </c>
      <c r="E158" s="3" t="s">
        <v>1362</v>
      </c>
      <c r="F158" t="s">
        <v>494</v>
      </c>
      <c r="G158">
        <v>0.15912497</v>
      </c>
      <c r="H158">
        <v>0.2</v>
      </c>
      <c r="I158" s="3">
        <v>0.50039215699999995</v>
      </c>
      <c r="J158" s="3">
        <v>0.48199308699999999</v>
      </c>
      <c r="K158" s="3">
        <v>0.43842825099999999</v>
      </c>
      <c r="L158" s="3" t="s">
        <v>22</v>
      </c>
    </row>
    <row r="159" spans="1:41" s="3" customFormat="1" x14ac:dyDescent="0.35">
      <c r="A159">
        <v>696.25435763920495</v>
      </c>
      <c r="B159" t="s">
        <v>495</v>
      </c>
      <c r="C159" s="8">
        <v>743.23261912120597</v>
      </c>
      <c r="D159" t="s">
        <v>496</v>
      </c>
      <c r="E159" s="3" t="s">
        <v>1362</v>
      </c>
      <c r="F159" t="s">
        <v>497</v>
      </c>
      <c r="G159">
        <v>0.15529867</v>
      </c>
      <c r="H159">
        <v>0.2</v>
      </c>
      <c r="I159" s="3">
        <v>0.49633320600000003</v>
      </c>
      <c r="J159" s="3">
        <v>0.50001130699999996</v>
      </c>
      <c r="K159" s="3">
        <v>0.49907440800000002</v>
      </c>
      <c r="L159" s="3" t="s">
        <v>22</v>
      </c>
      <c r="O159"/>
    </row>
    <row r="160" spans="1:41" s="3" customFormat="1" x14ac:dyDescent="0.35">
      <c r="A160">
        <v>687.21227760120598</v>
      </c>
      <c r="B160" t="s">
        <v>498</v>
      </c>
      <c r="C160" s="8">
        <v>521.14341019320602</v>
      </c>
      <c r="D160" t="s">
        <v>499</v>
      </c>
      <c r="E160" s="3" t="s">
        <v>1362</v>
      </c>
      <c r="F160" t="s">
        <v>500</v>
      </c>
      <c r="G160">
        <v>0.14989907</v>
      </c>
      <c r="H160">
        <v>0.2</v>
      </c>
      <c r="I160" s="3">
        <v>0.54209080600000004</v>
      </c>
      <c r="J160" s="3">
        <v>0.50160178799999999</v>
      </c>
      <c r="K160" s="3">
        <v>0.503844238</v>
      </c>
      <c r="L160" s="3" t="s">
        <v>22</v>
      </c>
      <c r="O160"/>
    </row>
    <row r="161" spans="1:41" s="3" customFormat="1" x14ac:dyDescent="0.35">
      <c r="A161">
        <v>447.16414563720599</v>
      </c>
      <c r="B161" t="s">
        <v>501</v>
      </c>
      <c r="C161" s="8">
        <v>447.16414563720599</v>
      </c>
      <c r="D161" t="s">
        <v>502</v>
      </c>
      <c r="E161" s="3" t="s">
        <v>1362</v>
      </c>
      <c r="F161" t="s">
        <v>503</v>
      </c>
      <c r="G161">
        <v>0.9792573</v>
      </c>
      <c r="H161">
        <v>0.05</v>
      </c>
      <c r="I161" s="3">
        <v>0.99999993799999998</v>
      </c>
      <c r="J161" s="3">
        <v>0.55531430299999995</v>
      </c>
      <c r="K161" s="3">
        <v>0.98712814999999998</v>
      </c>
      <c r="L161" s="3" t="s">
        <v>31</v>
      </c>
      <c r="O161"/>
    </row>
    <row r="162" spans="1:41" s="6" customFormat="1" x14ac:dyDescent="0.35">
      <c r="A162">
        <v>429.11719544520599</v>
      </c>
      <c r="B162" t="s">
        <v>504</v>
      </c>
      <c r="C162" s="8">
        <v>601.33629634120496</v>
      </c>
      <c r="D162" t="s">
        <v>505</v>
      </c>
      <c r="E162" s="3" t="s">
        <v>1362</v>
      </c>
      <c r="F162" t="s">
        <v>506</v>
      </c>
      <c r="G162">
        <v>0.97107010000000005</v>
      </c>
      <c r="H162">
        <v>0.05</v>
      </c>
      <c r="I162" s="3">
        <v>0.32517200899999998</v>
      </c>
      <c r="J162" s="3">
        <v>0.31345182599999999</v>
      </c>
      <c r="K162" s="3">
        <v>0.313069439</v>
      </c>
      <c r="L162" s="3" t="s">
        <v>31</v>
      </c>
      <c r="M162" s="3"/>
      <c r="N162" s="3"/>
      <c r="O162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  <c r="AA162" s="3"/>
      <c r="AB162" s="3"/>
      <c r="AC162" s="3"/>
      <c r="AD162" s="3"/>
      <c r="AE162" s="3"/>
      <c r="AF162" s="3"/>
      <c r="AG162" s="3"/>
      <c r="AH162" s="3"/>
      <c r="AI162" s="3"/>
      <c r="AJ162" s="3"/>
      <c r="AK162" s="3"/>
      <c r="AL162" s="3"/>
      <c r="AM162" s="3"/>
      <c r="AN162" s="3"/>
      <c r="AO162" s="3"/>
    </row>
    <row r="163" spans="1:41" x14ac:dyDescent="0.35">
      <c r="A163">
        <v>461.107024685206</v>
      </c>
      <c r="B163" t="s">
        <v>507</v>
      </c>
      <c r="C163" s="8">
        <v>648.25435763920598</v>
      </c>
      <c r="D163" t="s">
        <v>508</v>
      </c>
      <c r="E163" s="3" t="s">
        <v>1362</v>
      </c>
      <c r="F163" t="s">
        <v>509</v>
      </c>
      <c r="G163">
        <v>0.95018749999999996</v>
      </c>
      <c r="H163">
        <v>0.05</v>
      </c>
      <c r="I163" s="3">
        <v>0.488342846</v>
      </c>
      <c r="J163" s="3">
        <v>0.49573149500000002</v>
      </c>
      <c r="K163" s="3">
        <v>0.207163448</v>
      </c>
      <c r="L163" s="3" t="s">
        <v>31</v>
      </c>
    </row>
    <row r="164" spans="1:41" s="6" customFormat="1" x14ac:dyDescent="0.35">
      <c r="A164">
        <v>457.14849557320599</v>
      </c>
      <c r="B164" t="s">
        <v>510</v>
      </c>
      <c r="C164" s="8">
        <v>449.14341019320602</v>
      </c>
      <c r="D164" t="s">
        <v>511</v>
      </c>
      <c r="E164" s="3" t="s">
        <v>1362</v>
      </c>
      <c r="F164" t="s">
        <v>512</v>
      </c>
      <c r="G164">
        <v>0.93235992999999995</v>
      </c>
      <c r="H164">
        <v>0.1</v>
      </c>
      <c r="I164" s="3">
        <v>0.37465770300000001</v>
      </c>
      <c r="J164" s="3">
        <v>0.45449921100000001</v>
      </c>
      <c r="K164" s="3">
        <v>0.82104637300000005</v>
      </c>
      <c r="L164" s="3" t="s">
        <v>31</v>
      </c>
      <c r="M164" s="3"/>
      <c r="N164" s="3"/>
      <c r="O164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  <c r="AA164" s="3"/>
      <c r="AB164" s="3"/>
      <c r="AC164" s="3"/>
      <c r="AD164" s="3"/>
      <c r="AE164" s="3"/>
      <c r="AF164" s="3"/>
      <c r="AG164" s="3"/>
      <c r="AH164" s="3"/>
      <c r="AI164" s="3"/>
      <c r="AJ164" s="3"/>
      <c r="AK164" s="3"/>
      <c r="AL164" s="3"/>
      <c r="AM164" s="3"/>
      <c r="AN164" s="3"/>
      <c r="AO164" s="3"/>
    </row>
    <row r="165" spans="1:41" x14ac:dyDescent="0.35">
      <c r="A165">
        <v>683.21148975320602</v>
      </c>
      <c r="B165" t="s">
        <v>513</v>
      </c>
      <c r="C165" s="8">
        <v>629.36759646920495</v>
      </c>
      <c r="D165" t="s">
        <v>514</v>
      </c>
      <c r="E165" s="3" t="s">
        <v>1362</v>
      </c>
      <c r="F165" t="s">
        <v>515</v>
      </c>
      <c r="G165">
        <v>0.92166809999999999</v>
      </c>
      <c r="H165">
        <v>0.1</v>
      </c>
      <c r="I165" s="3">
        <v>0.38933711799999998</v>
      </c>
      <c r="J165" s="3">
        <v>0.368906014</v>
      </c>
      <c r="K165" s="3">
        <v>0.372372961</v>
      </c>
      <c r="L165" s="3" t="s">
        <v>31</v>
      </c>
    </row>
    <row r="166" spans="1:41" x14ac:dyDescent="0.35">
      <c r="A166">
        <v>746.15032729920597</v>
      </c>
      <c r="B166" t="s">
        <v>516</v>
      </c>
      <c r="C166" s="8">
        <v>573.30499621320598</v>
      </c>
      <c r="D166" t="s">
        <v>517</v>
      </c>
      <c r="E166" s="3" t="s">
        <v>1362</v>
      </c>
      <c r="F166" t="s">
        <v>518</v>
      </c>
      <c r="G166">
        <v>0.91650856000000003</v>
      </c>
      <c r="H166">
        <v>0.1</v>
      </c>
      <c r="I166" s="3">
        <v>0.41750848800000001</v>
      </c>
      <c r="J166" s="3">
        <v>0.35809853200000002</v>
      </c>
      <c r="K166" s="3">
        <v>0.38666752799999998</v>
      </c>
      <c r="L166" s="3" t="s">
        <v>31</v>
      </c>
    </row>
    <row r="167" spans="1:41" x14ac:dyDescent="0.35">
      <c r="A167">
        <v>534.15978853920501</v>
      </c>
      <c r="B167" t="s">
        <v>519</v>
      </c>
      <c r="C167" s="8">
        <v>587.32064627720501</v>
      </c>
      <c r="D167" t="s">
        <v>520</v>
      </c>
      <c r="E167" s="3" t="s">
        <v>1362</v>
      </c>
      <c r="F167" t="s">
        <v>521</v>
      </c>
      <c r="G167">
        <v>0.91426419999999997</v>
      </c>
      <c r="H167">
        <v>0.1</v>
      </c>
      <c r="I167" s="3">
        <v>0.63777974599999998</v>
      </c>
      <c r="J167" s="3">
        <v>0.46517071999999998</v>
      </c>
      <c r="K167" s="3">
        <v>0.62237239499999997</v>
      </c>
      <c r="L167" s="3" t="s">
        <v>31</v>
      </c>
    </row>
    <row r="168" spans="1:41" x14ac:dyDescent="0.35">
      <c r="A168">
        <v>537.12306867320501</v>
      </c>
      <c r="B168" t="s">
        <v>522</v>
      </c>
      <c r="C168" s="8">
        <v>462.175044679206</v>
      </c>
      <c r="D168" t="s">
        <v>523</v>
      </c>
      <c r="E168" s="3" t="s">
        <v>1362</v>
      </c>
      <c r="F168" t="s">
        <v>524</v>
      </c>
      <c r="G168">
        <v>0.91291343999999996</v>
      </c>
      <c r="H168">
        <v>0.1</v>
      </c>
      <c r="I168" s="3">
        <v>0.69060455499999995</v>
      </c>
      <c r="J168" s="3">
        <v>0.82680668899999998</v>
      </c>
      <c r="K168" s="3">
        <v>0.60897604400000005</v>
      </c>
      <c r="L168" s="3" t="s">
        <v>31</v>
      </c>
    </row>
    <row r="169" spans="1:41" x14ac:dyDescent="0.35">
      <c r="A169">
        <v>587.32064627720501</v>
      </c>
      <c r="B169" t="s">
        <v>525</v>
      </c>
      <c r="C169" s="8">
        <v>421.11211006520602</v>
      </c>
      <c r="D169" t="s">
        <v>526</v>
      </c>
      <c r="E169" s="3" t="s">
        <v>1362</v>
      </c>
      <c r="F169" t="s">
        <v>527</v>
      </c>
      <c r="G169">
        <v>0.91113204000000003</v>
      </c>
      <c r="H169">
        <v>0.1</v>
      </c>
      <c r="I169" s="3">
        <v>0.3265634</v>
      </c>
      <c r="J169" s="3">
        <v>0.221286862</v>
      </c>
      <c r="K169" s="3">
        <v>0.64008944800000001</v>
      </c>
      <c r="L169" s="3" t="s">
        <v>31</v>
      </c>
    </row>
    <row r="170" spans="1:41" x14ac:dyDescent="0.35">
      <c r="A170">
        <v>462.175044679206</v>
      </c>
      <c r="B170" t="s">
        <v>528</v>
      </c>
      <c r="C170" s="8">
        <v>627.35194640520501</v>
      </c>
      <c r="D170" t="s">
        <v>529</v>
      </c>
      <c r="E170" s="3" t="s">
        <v>1362</v>
      </c>
      <c r="F170" t="s">
        <v>530</v>
      </c>
      <c r="G170">
        <v>0.90422570000000002</v>
      </c>
      <c r="H170">
        <v>0.1</v>
      </c>
      <c r="I170" s="3">
        <v>0.49950455500000002</v>
      </c>
      <c r="J170" s="3">
        <v>0.50197261500000001</v>
      </c>
      <c r="K170" s="3">
        <v>0.50065990900000001</v>
      </c>
      <c r="L170" s="3" t="s">
        <v>31</v>
      </c>
    </row>
    <row r="171" spans="1:41" x14ac:dyDescent="0.35">
      <c r="A171">
        <v>454.14882993120602</v>
      </c>
      <c r="B171" t="s">
        <v>531</v>
      </c>
      <c r="C171" s="8">
        <v>599.32064627720501</v>
      </c>
      <c r="D171" t="s">
        <v>532</v>
      </c>
      <c r="E171" s="3" t="s">
        <v>1362</v>
      </c>
      <c r="F171" t="s">
        <v>533</v>
      </c>
      <c r="G171">
        <v>0.84945890000000002</v>
      </c>
      <c r="H171">
        <v>0.1</v>
      </c>
      <c r="I171" s="3">
        <v>0.49839213199999999</v>
      </c>
      <c r="J171" s="3">
        <v>0.50070553799999995</v>
      </c>
      <c r="K171" s="3">
        <v>0.49873351700000002</v>
      </c>
      <c r="L171" s="3" t="s">
        <v>31</v>
      </c>
    </row>
    <row r="172" spans="1:41" s="6" customFormat="1" x14ac:dyDescent="0.35">
      <c r="A172">
        <v>377.122280825205</v>
      </c>
      <c r="B172" t="s">
        <v>534</v>
      </c>
      <c r="C172" s="8">
        <v>504.18560936320603</v>
      </c>
      <c r="D172" t="s">
        <v>535</v>
      </c>
      <c r="E172" s="3" t="s">
        <v>1362</v>
      </c>
      <c r="F172" t="s">
        <v>536</v>
      </c>
      <c r="G172">
        <v>0.83225786999999996</v>
      </c>
      <c r="H172">
        <v>0.1</v>
      </c>
      <c r="I172" s="3">
        <v>0.94759672699999997</v>
      </c>
      <c r="J172" s="3">
        <v>0.99625501400000005</v>
      </c>
      <c r="K172" s="3">
        <v>0.974223807</v>
      </c>
      <c r="L172" s="3" t="s">
        <v>31</v>
      </c>
      <c r="M172" s="3"/>
      <c r="N172" s="3"/>
      <c r="O172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  <c r="AA172" s="3"/>
      <c r="AB172" s="3"/>
      <c r="AC172" s="3"/>
      <c r="AD172" s="3"/>
      <c r="AE172" s="3"/>
      <c r="AF172" s="3"/>
      <c r="AG172" s="3"/>
      <c r="AH172" s="3"/>
      <c r="AI172" s="3"/>
      <c r="AJ172" s="3"/>
      <c r="AK172" s="3"/>
      <c r="AL172" s="3"/>
      <c r="AM172" s="3"/>
      <c r="AN172" s="3"/>
      <c r="AO172" s="3"/>
    </row>
    <row r="173" spans="1:41" x14ac:dyDescent="0.35">
      <c r="A173">
        <v>492.149223855206</v>
      </c>
      <c r="B173" t="s">
        <v>537</v>
      </c>
      <c r="C173" s="8">
        <v>534.243792955206</v>
      </c>
      <c r="D173" t="s">
        <v>538</v>
      </c>
      <c r="E173" s="3" t="s">
        <v>1362</v>
      </c>
      <c r="F173" t="s">
        <v>539</v>
      </c>
      <c r="G173">
        <v>0.80332429999999999</v>
      </c>
      <c r="H173">
        <v>0.1</v>
      </c>
      <c r="I173" s="3">
        <v>0.62761821299999998</v>
      </c>
      <c r="J173" s="3">
        <v>0.51783210899999998</v>
      </c>
      <c r="K173" s="3">
        <v>0.39214674300000002</v>
      </c>
      <c r="L173" s="3" t="s">
        <v>31</v>
      </c>
    </row>
    <row r="174" spans="1:41" x14ac:dyDescent="0.35">
      <c r="A174">
        <v>793.19662753720502</v>
      </c>
      <c r="B174" t="s">
        <v>540</v>
      </c>
      <c r="C174" s="8">
        <v>623.32064627720501</v>
      </c>
      <c r="D174" t="s">
        <v>541</v>
      </c>
      <c r="E174" s="3" t="s">
        <v>1362</v>
      </c>
      <c r="F174" t="s">
        <v>542</v>
      </c>
      <c r="G174">
        <v>0.79236733999999998</v>
      </c>
      <c r="H174">
        <v>0.1</v>
      </c>
      <c r="I174" s="3">
        <v>0.53009803899999997</v>
      </c>
      <c r="J174" s="3">
        <v>0.65005276700000003</v>
      </c>
      <c r="K174" s="3">
        <v>0.649746834</v>
      </c>
      <c r="L174" s="3" t="s">
        <v>31</v>
      </c>
    </row>
    <row r="175" spans="1:41" x14ac:dyDescent="0.35">
      <c r="A175">
        <v>561.20707308920601</v>
      </c>
      <c r="B175" t="s">
        <v>543</v>
      </c>
      <c r="C175" s="8">
        <v>625.33629634120496</v>
      </c>
      <c r="D175" t="s">
        <v>544</v>
      </c>
      <c r="E175" s="3" t="s">
        <v>1362</v>
      </c>
      <c r="F175" t="s">
        <v>545</v>
      </c>
      <c r="G175">
        <v>0.78535719999999998</v>
      </c>
      <c r="H175">
        <v>0.1</v>
      </c>
      <c r="I175" s="3">
        <v>0.52186274499999996</v>
      </c>
      <c r="J175" s="3">
        <v>0.702638286</v>
      </c>
      <c r="K175" s="3">
        <v>0.63883556799999996</v>
      </c>
      <c r="L175" s="3" t="s">
        <v>31</v>
      </c>
    </row>
    <row r="176" spans="1:41" x14ac:dyDescent="0.35">
      <c r="A176">
        <v>391.13793088920499</v>
      </c>
      <c r="B176" t="s">
        <v>546</v>
      </c>
      <c r="C176" s="8">
        <v>463.159060257205</v>
      </c>
      <c r="D176" t="s">
        <v>547</v>
      </c>
      <c r="E176" s="3" t="s">
        <v>1362</v>
      </c>
      <c r="F176" t="s">
        <v>548</v>
      </c>
      <c r="G176">
        <v>0.73895040000000001</v>
      </c>
      <c r="H176">
        <v>0.1</v>
      </c>
      <c r="I176" s="3">
        <v>0.99953403699999999</v>
      </c>
      <c r="J176" s="3">
        <v>0.683155929</v>
      </c>
      <c r="K176" s="3">
        <v>0.99549779500000002</v>
      </c>
      <c r="L176" s="3" t="s">
        <v>31</v>
      </c>
    </row>
    <row r="177" spans="1:41" x14ac:dyDescent="0.35">
      <c r="A177">
        <v>675.13260129920502</v>
      </c>
      <c r="B177" t="s">
        <v>549</v>
      </c>
      <c r="C177" s="8">
        <v>596.17543860320598</v>
      </c>
      <c r="D177" t="s">
        <v>550</v>
      </c>
      <c r="E177" s="3" t="s">
        <v>1362</v>
      </c>
      <c r="F177" t="s">
        <v>551</v>
      </c>
      <c r="G177">
        <v>0.73622460000000001</v>
      </c>
      <c r="H177">
        <v>0.1</v>
      </c>
      <c r="I177" s="3">
        <v>0.40571249599999998</v>
      </c>
      <c r="J177" s="3">
        <v>0.57540270500000001</v>
      </c>
      <c r="K177" s="3">
        <v>0.40470840299999999</v>
      </c>
      <c r="L177" s="3" t="s">
        <v>31</v>
      </c>
    </row>
    <row r="178" spans="1:41" x14ac:dyDescent="0.35">
      <c r="A178">
        <v>443.09646000120603</v>
      </c>
      <c r="B178" t="s">
        <v>552</v>
      </c>
      <c r="C178" s="8">
        <v>554.16487391920498</v>
      </c>
      <c r="D178" t="s">
        <v>553</v>
      </c>
      <c r="E178" s="3" t="s">
        <v>1362</v>
      </c>
      <c r="F178" t="s">
        <v>554</v>
      </c>
      <c r="G178">
        <v>0.70089509999999999</v>
      </c>
      <c r="H178">
        <v>0.1</v>
      </c>
      <c r="I178" s="3">
        <v>0.72952491399999997</v>
      </c>
      <c r="J178" s="3">
        <v>0.58997835700000001</v>
      </c>
      <c r="K178" s="3">
        <v>0.61749898299999995</v>
      </c>
      <c r="L178" s="3" t="s">
        <v>31</v>
      </c>
    </row>
    <row r="179" spans="1:41" x14ac:dyDescent="0.35">
      <c r="A179">
        <v>486.13865917120597</v>
      </c>
      <c r="B179" t="s">
        <v>555</v>
      </c>
      <c r="C179" s="8">
        <v>562.20232206720596</v>
      </c>
      <c r="D179" t="s">
        <v>556</v>
      </c>
      <c r="E179" s="3" t="s">
        <v>1362</v>
      </c>
      <c r="F179" t="s">
        <v>557</v>
      </c>
      <c r="G179">
        <v>0.69900620000000002</v>
      </c>
      <c r="H179">
        <v>0.1</v>
      </c>
      <c r="I179" s="3">
        <v>0.51392156899999997</v>
      </c>
      <c r="J179" s="3">
        <v>0.50086470699999996</v>
      </c>
      <c r="K179" s="3">
        <v>0.50157971499999998</v>
      </c>
      <c r="L179" s="3" t="s">
        <v>31</v>
      </c>
    </row>
    <row r="180" spans="1:41" x14ac:dyDescent="0.35">
      <c r="A180">
        <v>641.33121096120499</v>
      </c>
      <c r="B180" t="s">
        <v>558</v>
      </c>
      <c r="C180" s="8">
        <v>448.15939461520497</v>
      </c>
      <c r="D180" t="s">
        <v>559</v>
      </c>
      <c r="E180" s="3" t="s">
        <v>1362</v>
      </c>
      <c r="F180" t="s">
        <v>560</v>
      </c>
      <c r="G180">
        <v>0.69392779999999998</v>
      </c>
      <c r="H180">
        <v>0.1</v>
      </c>
      <c r="I180" s="3">
        <v>0.40562118200000002</v>
      </c>
      <c r="J180" s="3">
        <v>0.41688158800000003</v>
      </c>
      <c r="K180" s="3">
        <v>0.346226859</v>
      </c>
      <c r="L180" s="3" t="s">
        <v>31</v>
      </c>
    </row>
    <row r="181" spans="1:41" x14ac:dyDescent="0.35">
      <c r="A181" s="3">
        <v>548.17543860320598</v>
      </c>
      <c r="B181" s="3" t="s">
        <v>561</v>
      </c>
      <c r="C181" s="7">
        <v>464.15430923520597</v>
      </c>
      <c r="D181" s="3" t="s">
        <v>562</v>
      </c>
      <c r="E181" s="3" t="s">
        <v>1362</v>
      </c>
      <c r="F181" s="3" t="s">
        <v>563</v>
      </c>
      <c r="G181" s="3">
        <v>0.60568849999999996</v>
      </c>
      <c r="H181" s="3">
        <v>0.1</v>
      </c>
      <c r="I181" s="3">
        <v>0.50017004099999995</v>
      </c>
      <c r="J181" s="3">
        <v>0.89732637299999995</v>
      </c>
      <c r="K181" s="3">
        <v>0.61237253800000002</v>
      </c>
      <c r="L181" s="3" t="s">
        <v>31</v>
      </c>
      <c r="O181" s="3"/>
    </row>
    <row r="182" spans="1:41" x14ac:dyDescent="0.35">
      <c r="A182">
        <v>652.18052398320594</v>
      </c>
      <c r="B182" t="s">
        <v>564</v>
      </c>
      <c r="C182" s="8">
        <v>563.20159378520498</v>
      </c>
      <c r="D182" t="s">
        <v>565</v>
      </c>
      <c r="E182" s="3" t="s">
        <v>1362</v>
      </c>
      <c r="F182" t="s">
        <v>566</v>
      </c>
      <c r="G182">
        <v>0.59884519999999997</v>
      </c>
      <c r="H182">
        <v>0.1</v>
      </c>
      <c r="I182" s="3">
        <v>0.50014429100000002</v>
      </c>
      <c r="J182" s="3">
        <v>0.50099691199999996</v>
      </c>
      <c r="K182" s="3">
        <v>0.49965391999999997</v>
      </c>
      <c r="L182" s="3" t="s">
        <v>31</v>
      </c>
    </row>
    <row r="183" spans="1:41" x14ac:dyDescent="0.35">
      <c r="A183">
        <v>476.15430923520597</v>
      </c>
      <c r="B183" t="s">
        <v>567</v>
      </c>
      <c r="C183" s="8">
        <v>533.21215846920597</v>
      </c>
      <c r="D183" t="s">
        <v>568</v>
      </c>
      <c r="E183" s="3" t="s">
        <v>1362</v>
      </c>
      <c r="F183" t="s">
        <v>569</v>
      </c>
      <c r="G183">
        <v>0.58002734</v>
      </c>
      <c r="H183">
        <v>0.2</v>
      </c>
      <c r="I183" s="3">
        <v>0.64019093299999996</v>
      </c>
      <c r="J183" s="3">
        <v>0.56196367000000003</v>
      </c>
      <c r="K183" s="3">
        <v>0.62813528100000005</v>
      </c>
      <c r="L183" s="3" t="s">
        <v>31</v>
      </c>
    </row>
    <row r="184" spans="1:41" x14ac:dyDescent="0.35">
      <c r="A184">
        <v>535.180189625205</v>
      </c>
      <c r="B184" t="s">
        <v>570</v>
      </c>
      <c r="C184" s="8">
        <v>533.17577296120498</v>
      </c>
      <c r="D184" t="s">
        <v>571</v>
      </c>
      <c r="E184" s="3" t="s">
        <v>1362</v>
      </c>
      <c r="F184" t="s">
        <v>572</v>
      </c>
      <c r="G184">
        <v>0.57472190000000001</v>
      </c>
      <c r="H184">
        <v>0.2</v>
      </c>
      <c r="I184" s="3">
        <v>0.76190415899999997</v>
      </c>
      <c r="J184" s="3">
        <v>0.59834757199999999</v>
      </c>
      <c r="K184" s="3">
        <v>0.59530194299999994</v>
      </c>
      <c r="L184" s="3" t="s">
        <v>31</v>
      </c>
    </row>
    <row r="185" spans="1:41" x14ac:dyDescent="0.35">
      <c r="A185">
        <v>574.15470315920595</v>
      </c>
      <c r="B185" t="s">
        <v>573</v>
      </c>
      <c r="C185" s="8">
        <v>620.19656797120604</v>
      </c>
      <c r="D185" t="s">
        <v>574</v>
      </c>
      <c r="E185" s="3" t="s">
        <v>1362</v>
      </c>
      <c r="F185" t="s">
        <v>575</v>
      </c>
      <c r="G185">
        <v>0.55178833000000005</v>
      </c>
      <c r="H185">
        <v>0.2</v>
      </c>
      <c r="I185" s="3">
        <v>0.76422749499999998</v>
      </c>
      <c r="J185" s="3">
        <v>0.79185441199999995</v>
      </c>
      <c r="K185" s="3">
        <v>0.96803479000000003</v>
      </c>
      <c r="L185" s="3" t="s">
        <v>31</v>
      </c>
    </row>
    <row r="186" spans="1:41" x14ac:dyDescent="0.35">
      <c r="A186">
        <v>567.18998329520502</v>
      </c>
      <c r="B186" t="s">
        <v>576</v>
      </c>
      <c r="C186" s="8">
        <v>407.096460001205</v>
      </c>
      <c r="D186" t="s">
        <v>577</v>
      </c>
      <c r="E186" s="3" t="s">
        <v>1362</v>
      </c>
      <c r="F186" t="s">
        <v>578</v>
      </c>
      <c r="G186">
        <v>0.52334886999999997</v>
      </c>
      <c r="H186">
        <v>0.2</v>
      </c>
      <c r="I186" s="3">
        <v>0.630009123</v>
      </c>
      <c r="J186" s="3">
        <v>0.587925578</v>
      </c>
      <c r="K186" s="3">
        <v>0.50359416999999995</v>
      </c>
      <c r="L186" s="3" t="s">
        <v>31</v>
      </c>
    </row>
    <row r="187" spans="1:41" x14ac:dyDescent="0.35">
      <c r="A187" s="3">
        <v>575.153974877206</v>
      </c>
      <c r="B187" s="3" t="s">
        <v>579</v>
      </c>
      <c r="C187" s="7">
        <v>491.16520827720501</v>
      </c>
      <c r="D187" s="3" t="s">
        <v>580</v>
      </c>
      <c r="E187" s="3" t="s">
        <v>1362</v>
      </c>
      <c r="F187" s="3" t="s">
        <v>581</v>
      </c>
      <c r="G187" s="3">
        <v>0.47475420000000002</v>
      </c>
      <c r="H187" s="3">
        <v>0.2</v>
      </c>
      <c r="I187" s="3">
        <v>0.61228846299999995</v>
      </c>
      <c r="J187" s="3">
        <v>0.65616056199999995</v>
      </c>
      <c r="K187" s="3">
        <v>0.54749701299999998</v>
      </c>
      <c r="L187" s="3" t="s">
        <v>31</v>
      </c>
      <c r="O187" s="3"/>
    </row>
    <row r="188" spans="1:41" x14ac:dyDescent="0.35">
      <c r="A188">
        <v>477.13966224520601</v>
      </c>
      <c r="B188" t="s">
        <v>582</v>
      </c>
      <c r="C188" s="8">
        <v>617.24854397720503</v>
      </c>
      <c r="D188" t="s">
        <v>583</v>
      </c>
      <c r="E188" s="3" t="s">
        <v>1362</v>
      </c>
      <c r="F188" t="s">
        <v>584</v>
      </c>
      <c r="G188">
        <v>0.4512893</v>
      </c>
      <c r="H188">
        <v>0.2</v>
      </c>
      <c r="I188" s="3">
        <v>0.35346208400000001</v>
      </c>
      <c r="J188" s="3">
        <v>0.30877580100000002</v>
      </c>
      <c r="K188" s="3">
        <v>0.32623247500000002</v>
      </c>
      <c r="L188" s="3" t="s">
        <v>31</v>
      </c>
    </row>
    <row r="189" spans="1:41" x14ac:dyDescent="0.35">
      <c r="A189">
        <v>529.13323943320597</v>
      </c>
      <c r="B189" t="s">
        <v>585</v>
      </c>
      <c r="C189" s="8">
        <v>415.10154538120503</v>
      </c>
      <c r="D189" t="s">
        <v>586</v>
      </c>
      <c r="E189" s="3" t="s">
        <v>1362</v>
      </c>
      <c r="F189" t="s">
        <v>587</v>
      </c>
      <c r="G189">
        <v>0.44388899999999998</v>
      </c>
      <c r="H189">
        <v>0.2</v>
      </c>
      <c r="I189" s="3">
        <v>0.56516803199999999</v>
      </c>
      <c r="J189" s="3">
        <v>0.38227261499999998</v>
      </c>
      <c r="K189" s="3">
        <v>0.41505874300000001</v>
      </c>
      <c r="L189" s="3" t="s">
        <v>31</v>
      </c>
    </row>
    <row r="190" spans="1:41" x14ac:dyDescent="0.35">
      <c r="A190" s="3">
        <v>615.19248566520503</v>
      </c>
      <c r="B190" s="3" t="s">
        <v>588</v>
      </c>
      <c r="C190" s="7">
        <v>434.143744551206</v>
      </c>
      <c r="D190" s="3" t="s">
        <v>589</v>
      </c>
      <c r="E190" s="3" t="s">
        <v>1362</v>
      </c>
      <c r="F190" s="3" t="s">
        <v>590</v>
      </c>
      <c r="G190" s="3">
        <v>0.44100373999999998</v>
      </c>
      <c r="H190" s="3">
        <v>0.2</v>
      </c>
      <c r="I190" s="3">
        <v>0.797561403</v>
      </c>
      <c r="J190" s="3">
        <v>0.63219188000000004</v>
      </c>
      <c r="K190" s="3">
        <v>0.54024449600000002</v>
      </c>
      <c r="L190" s="3" t="s">
        <v>31</v>
      </c>
      <c r="O190" s="3"/>
    </row>
    <row r="191" spans="1:41" s="6" customFormat="1" x14ac:dyDescent="0.35">
      <c r="A191">
        <v>496.159394615206</v>
      </c>
      <c r="B191" t="s">
        <v>591</v>
      </c>
      <c r="C191" s="8">
        <v>559.22780853320603</v>
      </c>
      <c r="D191" t="s">
        <v>592</v>
      </c>
      <c r="E191" s="3" t="s">
        <v>1362</v>
      </c>
      <c r="F191" t="s">
        <v>593</v>
      </c>
      <c r="G191">
        <v>0.42623484</v>
      </c>
      <c r="H191">
        <v>0.2</v>
      </c>
      <c r="I191" s="3">
        <v>0.62474110400000005</v>
      </c>
      <c r="J191" s="3">
        <v>0.60958683400000002</v>
      </c>
      <c r="K191" s="3">
        <v>0.52712391400000003</v>
      </c>
      <c r="L191" s="3" t="s">
        <v>31</v>
      </c>
      <c r="M191" s="3"/>
      <c r="N191" s="3"/>
      <c r="O191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  <c r="AA191" s="3"/>
      <c r="AB191" s="3"/>
      <c r="AC191" s="3"/>
      <c r="AD191" s="3"/>
      <c r="AE191" s="3"/>
      <c r="AF191" s="3"/>
      <c r="AG191" s="3"/>
      <c r="AH191" s="3"/>
      <c r="AI191" s="3"/>
      <c r="AJ191" s="3"/>
      <c r="AK191" s="3"/>
      <c r="AL191" s="3"/>
      <c r="AM191" s="3"/>
      <c r="AN191" s="3"/>
      <c r="AO191" s="3"/>
    </row>
    <row r="192" spans="1:41" x14ac:dyDescent="0.35">
      <c r="A192">
        <v>691.21255239320601</v>
      </c>
      <c r="B192" t="s">
        <v>594</v>
      </c>
      <c r="C192" s="8">
        <v>489.185943721206</v>
      </c>
      <c r="D192" t="s">
        <v>595</v>
      </c>
      <c r="E192" s="3" t="s">
        <v>1362</v>
      </c>
      <c r="F192" t="s">
        <v>596</v>
      </c>
      <c r="G192">
        <v>0.39579964000000001</v>
      </c>
      <c r="H192">
        <v>0.2</v>
      </c>
      <c r="I192" s="3">
        <v>0.50573634000000001</v>
      </c>
      <c r="J192" s="3">
        <v>0.50715812000000005</v>
      </c>
      <c r="K192" s="3">
        <v>0.488350016</v>
      </c>
      <c r="L192" s="3" t="s">
        <v>31</v>
      </c>
    </row>
    <row r="193" spans="1:41" x14ac:dyDescent="0.35">
      <c r="A193">
        <v>654.235039839205</v>
      </c>
      <c r="B193" t="s">
        <v>597</v>
      </c>
      <c r="C193" s="8">
        <v>617.33121096120601</v>
      </c>
      <c r="D193" t="s">
        <v>598</v>
      </c>
      <c r="E193" s="3" t="s">
        <v>1362</v>
      </c>
      <c r="F193" t="s">
        <v>599</v>
      </c>
      <c r="G193">
        <v>0.39503154000000001</v>
      </c>
      <c r="H193">
        <v>0.2</v>
      </c>
      <c r="I193" s="3">
        <v>0.499830512</v>
      </c>
      <c r="J193" s="3">
        <v>0.46369684900000002</v>
      </c>
      <c r="K193" s="3">
        <v>0.47250403800000002</v>
      </c>
      <c r="L193" s="3" t="s">
        <v>31</v>
      </c>
    </row>
    <row r="194" spans="1:41" x14ac:dyDescent="0.35">
      <c r="A194">
        <v>605.16453956120597</v>
      </c>
      <c r="B194" t="s">
        <v>600</v>
      </c>
      <c r="C194" s="8">
        <v>492.18560936320603</v>
      </c>
      <c r="D194" t="s">
        <v>601</v>
      </c>
      <c r="E194" s="3" t="s">
        <v>1362</v>
      </c>
      <c r="F194" t="s">
        <v>602</v>
      </c>
      <c r="G194">
        <v>0.35802240000000002</v>
      </c>
      <c r="H194">
        <v>0.2</v>
      </c>
      <c r="I194" s="3">
        <v>0.50019607799999999</v>
      </c>
      <c r="J194" s="3">
        <v>0.52154813300000002</v>
      </c>
      <c r="K194" s="3">
        <v>0.50138829699999998</v>
      </c>
      <c r="L194" s="3" t="s">
        <v>31</v>
      </c>
    </row>
    <row r="195" spans="1:41" x14ac:dyDescent="0.35">
      <c r="A195">
        <v>566.164873919206</v>
      </c>
      <c r="B195" t="s">
        <v>603</v>
      </c>
      <c r="C195" s="8">
        <v>519.19650840520501</v>
      </c>
      <c r="D195" t="s">
        <v>604</v>
      </c>
      <c r="E195" s="3" t="s">
        <v>1362</v>
      </c>
      <c r="F195" t="s">
        <v>605</v>
      </c>
      <c r="G195">
        <v>0.30401748000000001</v>
      </c>
      <c r="H195">
        <v>0.2</v>
      </c>
      <c r="I195" s="3">
        <v>0.62452358100000005</v>
      </c>
      <c r="J195" s="3">
        <v>0.54031176299999994</v>
      </c>
      <c r="K195" s="3">
        <v>0.55127760699999995</v>
      </c>
      <c r="L195" s="3" t="s">
        <v>31</v>
      </c>
    </row>
    <row r="196" spans="1:41" s="6" customFormat="1" x14ac:dyDescent="0.35">
      <c r="A196">
        <v>817.21821824120502</v>
      </c>
      <c r="B196" t="s">
        <v>606</v>
      </c>
      <c r="C196" s="8">
        <v>772.15809085120497</v>
      </c>
      <c r="D196" t="s">
        <v>607</v>
      </c>
      <c r="E196" s="3" t="s">
        <v>1362</v>
      </c>
      <c r="F196" t="s">
        <v>608</v>
      </c>
      <c r="G196">
        <v>0.29515960000000002</v>
      </c>
      <c r="H196">
        <v>0.2</v>
      </c>
      <c r="I196" s="3">
        <v>0.49871126199999999</v>
      </c>
      <c r="J196" s="3">
        <v>0.50867543400000004</v>
      </c>
      <c r="K196" s="3">
        <v>0.51853497400000004</v>
      </c>
      <c r="L196" s="3" t="s">
        <v>31</v>
      </c>
      <c r="M196" s="3"/>
      <c r="N196" s="3"/>
      <c r="O196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  <c r="AA196" s="3"/>
      <c r="AB196" s="3"/>
      <c r="AC196" s="3"/>
      <c r="AD196" s="3"/>
      <c r="AE196" s="3"/>
      <c r="AF196" s="3"/>
      <c r="AG196" s="3"/>
      <c r="AH196" s="3"/>
      <c r="AI196" s="3"/>
      <c r="AJ196" s="3"/>
      <c r="AK196" s="3"/>
      <c r="AL196" s="3"/>
      <c r="AM196" s="3"/>
      <c r="AN196" s="3"/>
      <c r="AO196" s="3"/>
    </row>
    <row r="197" spans="1:41" x14ac:dyDescent="0.35">
      <c r="A197">
        <v>545.17577296120601</v>
      </c>
      <c r="B197" t="s">
        <v>609</v>
      </c>
      <c r="C197" s="8">
        <v>503.22674589320599</v>
      </c>
      <c r="D197" t="s">
        <v>610</v>
      </c>
      <c r="E197" s="3" t="s">
        <v>1362</v>
      </c>
      <c r="F197" t="s">
        <v>611</v>
      </c>
      <c r="G197">
        <v>0.29393930000000001</v>
      </c>
      <c r="H197">
        <v>0.2</v>
      </c>
      <c r="I197" s="3">
        <v>0.49942012899999999</v>
      </c>
      <c r="J197" s="3">
        <v>0.19167384100000001</v>
      </c>
      <c r="K197" s="3">
        <v>0.28983626600000001</v>
      </c>
      <c r="L197" s="3" t="s">
        <v>31</v>
      </c>
    </row>
    <row r="198" spans="1:41" x14ac:dyDescent="0.35">
      <c r="A198">
        <v>503.22674589320599</v>
      </c>
      <c r="B198" t="s">
        <v>612</v>
      </c>
      <c r="C198" s="8">
        <v>434.10735904320597</v>
      </c>
      <c r="D198" t="s">
        <v>613</v>
      </c>
      <c r="E198" s="3" t="s">
        <v>1362</v>
      </c>
      <c r="F198" t="s">
        <v>614</v>
      </c>
      <c r="G198">
        <v>0.2889082</v>
      </c>
      <c r="H198">
        <v>0.2</v>
      </c>
      <c r="I198" s="3">
        <v>0.509804127</v>
      </c>
      <c r="J198" s="3">
        <v>0.51246994800000001</v>
      </c>
      <c r="K198" s="3">
        <v>0.49880613899999998</v>
      </c>
      <c r="L198" s="3" t="s">
        <v>31</v>
      </c>
    </row>
    <row r="199" spans="1:41" s="3" customFormat="1" x14ac:dyDescent="0.35">
      <c r="A199">
        <v>759.19114823320604</v>
      </c>
      <c r="B199" t="s">
        <v>615</v>
      </c>
      <c r="C199" s="8">
        <v>514.11007493320596</v>
      </c>
      <c r="D199" t="s">
        <v>616</v>
      </c>
      <c r="E199" s="3" t="s">
        <v>1362</v>
      </c>
      <c r="F199" t="s">
        <v>617</v>
      </c>
      <c r="G199">
        <v>0.28060183</v>
      </c>
      <c r="H199">
        <v>0.2</v>
      </c>
      <c r="I199" s="3">
        <v>0.52331639900000004</v>
      </c>
      <c r="J199" s="3">
        <v>0.19772978499999999</v>
      </c>
      <c r="K199" s="3">
        <v>0.27009802900000002</v>
      </c>
      <c r="L199" s="3" t="s">
        <v>31</v>
      </c>
      <c r="O199"/>
    </row>
    <row r="200" spans="1:41" x14ac:dyDescent="0.35">
      <c r="A200">
        <v>514.11007493320596</v>
      </c>
      <c r="B200" t="s">
        <v>618</v>
      </c>
      <c r="C200" s="8">
        <v>591.19650840520603</v>
      </c>
      <c r="D200" t="s">
        <v>619</v>
      </c>
      <c r="E200" s="3" t="s">
        <v>1362</v>
      </c>
      <c r="F200" t="s">
        <v>620</v>
      </c>
      <c r="G200">
        <v>0.27657753000000002</v>
      </c>
      <c r="H200">
        <v>0.2</v>
      </c>
      <c r="I200" s="3">
        <v>0.504189157</v>
      </c>
      <c r="J200" s="3">
        <v>0.57184052699999999</v>
      </c>
      <c r="K200" s="3">
        <v>0.50030413600000001</v>
      </c>
      <c r="L200" s="3" t="s">
        <v>31</v>
      </c>
    </row>
    <row r="201" spans="1:41" x14ac:dyDescent="0.35">
      <c r="A201">
        <v>875.27487785720496</v>
      </c>
      <c r="B201" t="s">
        <v>621</v>
      </c>
      <c r="C201" s="8">
        <v>657.32612558120502</v>
      </c>
      <c r="D201" t="s">
        <v>622</v>
      </c>
      <c r="E201" s="3" t="s">
        <v>1362</v>
      </c>
      <c r="F201" t="s">
        <v>623</v>
      </c>
      <c r="G201">
        <v>0.26852015000000001</v>
      </c>
      <c r="H201">
        <v>0.2</v>
      </c>
      <c r="I201" s="3">
        <v>0.50018441300000005</v>
      </c>
      <c r="J201" s="3">
        <v>0.56251067200000004</v>
      </c>
      <c r="K201" s="3">
        <v>0.48889534400000001</v>
      </c>
      <c r="L201" s="3" t="s">
        <v>31</v>
      </c>
    </row>
    <row r="202" spans="1:41" x14ac:dyDescent="0.35">
      <c r="A202">
        <v>523.14380411720595</v>
      </c>
      <c r="B202" t="s">
        <v>624</v>
      </c>
      <c r="C202" s="8">
        <v>472.15939461520497</v>
      </c>
      <c r="D202" t="s">
        <v>625</v>
      </c>
      <c r="E202" s="3" t="s">
        <v>1362</v>
      </c>
      <c r="F202" t="s">
        <v>626</v>
      </c>
      <c r="G202">
        <v>0.25884137000000002</v>
      </c>
      <c r="H202">
        <v>0.2</v>
      </c>
      <c r="I202" s="3">
        <v>0.302056035</v>
      </c>
      <c r="J202" s="3">
        <v>0.41618744099999999</v>
      </c>
      <c r="K202" s="3">
        <v>0.33947274100000002</v>
      </c>
      <c r="L202" s="3" t="s">
        <v>31</v>
      </c>
    </row>
    <row r="203" spans="1:41" s="6" customFormat="1" x14ac:dyDescent="0.35">
      <c r="A203">
        <v>673.19075430920498</v>
      </c>
      <c r="B203" t="s">
        <v>627</v>
      </c>
      <c r="C203" s="8">
        <v>488.190694743206</v>
      </c>
      <c r="D203" t="s">
        <v>628</v>
      </c>
      <c r="E203" s="3" t="s">
        <v>1362</v>
      </c>
      <c r="F203" t="s">
        <v>629</v>
      </c>
      <c r="G203">
        <v>0.25234731999999999</v>
      </c>
      <c r="H203">
        <v>0.2</v>
      </c>
      <c r="I203" s="3">
        <v>0.46666748699999999</v>
      </c>
      <c r="J203" s="3">
        <v>0.58282324799999996</v>
      </c>
      <c r="K203" s="3">
        <v>0.61534360099999996</v>
      </c>
      <c r="L203" s="3" t="s">
        <v>31</v>
      </c>
      <c r="M203" s="3"/>
      <c r="N203" s="3"/>
      <c r="O20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  <c r="AA203" s="3"/>
      <c r="AB203" s="3"/>
      <c r="AC203" s="3"/>
      <c r="AD203" s="3"/>
      <c r="AE203" s="3"/>
      <c r="AF203" s="3"/>
      <c r="AG203" s="3"/>
      <c r="AH203" s="3"/>
      <c r="AI203" s="3"/>
      <c r="AJ203" s="3"/>
      <c r="AK203" s="3"/>
      <c r="AL203" s="3"/>
      <c r="AM203" s="3"/>
      <c r="AN203" s="3"/>
      <c r="AO203" s="3"/>
    </row>
    <row r="204" spans="1:41" x14ac:dyDescent="0.35">
      <c r="A204">
        <v>465.15358095320602</v>
      </c>
      <c r="B204" t="s">
        <v>630</v>
      </c>
      <c r="C204" s="8">
        <v>634.22345143520499</v>
      </c>
      <c r="D204" t="s">
        <v>631</v>
      </c>
      <c r="E204" s="3" t="s">
        <v>1362</v>
      </c>
      <c r="F204" t="s">
        <v>632</v>
      </c>
      <c r="G204">
        <v>0.22447961999999999</v>
      </c>
      <c r="H204">
        <v>0.2</v>
      </c>
      <c r="I204" s="3">
        <v>0.50087579199999999</v>
      </c>
      <c r="J204" s="3">
        <v>0.500008542</v>
      </c>
      <c r="K204" s="3">
        <v>0.50065953200000002</v>
      </c>
      <c r="L204" s="3" t="s">
        <v>31</v>
      </c>
    </row>
    <row r="205" spans="1:41" x14ac:dyDescent="0.35">
      <c r="A205">
        <v>668.13418123520603</v>
      </c>
      <c r="B205" t="s">
        <v>633</v>
      </c>
      <c r="C205" s="8">
        <v>526.16995929920597</v>
      </c>
      <c r="D205" t="s">
        <v>634</v>
      </c>
      <c r="E205" s="3" t="s">
        <v>1362</v>
      </c>
      <c r="F205" t="s">
        <v>635</v>
      </c>
      <c r="G205">
        <v>0.21247479999999999</v>
      </c>
      <c r="H205">
        <v>0.2</v>
      </c>
      <c r="I205" s="3">
        <v>0.30029276500000002</v>
      </c>
      <c r="J205" s="3">
        <v>0.24051929399999999</v>
      </c>
      <c r="K205" s="3">
        <v>0.256418219</v>
      </c>
      <c r="L205" s="3" t="s">
        <v>31</v>
      </c>
    </row>
    <row r="206" spans="1:41" x14ac:dyDescent="0.35">
      <c r="A206">
        <v>573.18996646120604</v>
      </c>
      <c r="B206" t="s">
        <v>636</v>
      </c>
      <c r="C206" s="8">
        <v>451.122674749206</v>
      </c>
      <c r="D206" t="s">
        <v>637</v>
      </c>
      <c r="E206" s="3" t="s">
        <v>1362</v>
      </c>
      <c r="F206" t="s">
        <v>638</v>
      </c>
      <c r="G206">
        <v>0.19086122999999999</v>
      </c>
      <c r="H206">
        <v>0.2</v>
      </c>
      <c r="I206" s="3">
        <v>0.51679951800000001</v>
      </c>
      <c r="J206" s="3">
        <v>0.51749083799999995</v>
      </c>
      <c r="K206" s="3">
        <v>0.481458414</v>
      </c>
      <c r="L206" s="3" t="s">
        <v>31</v>
      </c>
    </row>
    <row r="207" spans="1:41" x14ac:dyDescent="0.35">
      <c r="A207">
        <v>479.13621636720598</v>
      </c>
      <c r="B207" t="s">
        <v>639</v>
      </c>
      <c r="C207" s="8">
        <v>545.27369608520496</v>
      </c>
      <c r="D207" t="s">
        <v>640</v>
      </c>
      <c r="E207" s="3" t="s">
        <v>1362</v>
      </c>
      <c r="F207" t="s">
        <v>641</v>
      </c>
      <c r="G207">
        <v>0.17818780000000001</v>
      </c>
      <c r="H207">
        <v>0.2</v>
      </c>
      <c r="I207" s="3">
        <v>0.49976511200000001</v>
      </c>
      <c r="J207" s="3">
        <v>0.49223428299999999</v>
      </c>
      <c r="K207" s="3">
        <v>0.49405175099999998</v>
      </c>
      <c r="L207" s="3" t="s">
        <v>31</v>
      </c>
    </row>
    <row r="208" spans="1:41" x14ac:dyDescent="0.35">
      <c r="A208">
        <v>512.13655072520498</v>
      </c>
      <c r="B208" t="s">
        <v>642</v>
      </c>
      <c r="C208" s="8">
        <v>520.19175738320598</v>
      </c>
      <c r="D208" t="s">
        <v>643</v>
      </c>
      <c r="E208" s="3" t="s">
        <v>1362</v>
      </c>
      <c r="F208" t="s">
        <v>644</v>
      </c>
      <c r="G208">
        <v>0.17451327</v>
      </c>
      <c r="H208">
        <v>0.2</v>
      </c>
      <c r="I208" s="3">
        <v>0.51372549000000001</v>
      </c>
      <c r="J208" s="3">
        <v>0.50011150500000001</v>
      </c>
      <c r="K208" s="3">
        <v>0.50258572000000001</v>
      </c>
      <c r="L208" s="3" t="s">
        <v>31</v>
      </c>
    </row>
    <row r="209" spans="1:12" x14ac:dyDescent="0.35">
      <c r="A209">
        <v>535.19142302520595</v>
      </c>
      <c r="B209" t="s">
        <v>645</v>
      </c>
      <c r="C209" s="8">
        <v>432.128094487206</v>
      </c>
      <c r="D209" t="s">
        <v>646</v>
      </c>
      <c r="E209" s="3" t="s">
        <v>1362</v>
      </c>
      <c r="F209" t="s">
        <v>647</v>
      </c>
      <c r="G209">
        <v>0.17228124</v>
      </c>
      <c r="H209">
        <v>0.2</v>
      </c>
      <c r="I209" s="3">
        <v>0.50708641899999995</v>
      </c>
      <c r="J209" s="3">
        <v>0.54609188900000005</v>
      </c>
      <c r="K209" s="3">
        <v>0.50264594299999998</v>
      </c>
      <c r="L209" s="3" t="s">
        <v>31</v>
      </c>
    </row>
    <row r="210" spans="1:12" x14ac:dyDescent="0.35">
      <c r="A210">
        <v>635.17827152720599</v>
      </c>
      <c r="B210" t="s">
        <v>648</v>
      </c>
      <c r="C210" s="8">
        <v>505.206010449205</v>
      </c>
      <c r="D210" t="s">
        <v>649</v>
      </c>
      <c r="E210" s="3" t="s">
        <v>1362</v>
      </c>
      <c r="F210" t="s">
        <v>650</v>
      </c>
      <c r="G210">
        <v>0.16616951999999999</v>
      </c>
      <c r="H210">
        <v>0.2</v>
      </c>
      <c r="I210" s="3">
        <v>0.69932586299999999</v>
      </c>
      <c r="J210" s="3">
        <v>0.59059165700000005</v>
      </c>
      <c r="K210" s="3">
        <v>0.70254428700000005</v>
      </c>
      <c r="L210" s="3" t="s">
        <v>31</v>
      </c>
    </row>
    <row r="211" spans="1:12" x14ac:dyDescent="0.35">
      <c r="A211">
        <v>674.27403044320602</v>
      </c>
      <c r="B211" t="s">
        <v>651</v>
      </c>
      <c r="C211" s="8">
        <v>420.128094487206</v>
      </c>
      <c r="D211" t="s">
        <v>652</v>
      </c>
      <c r="E211" s="3" t="s">
        <v>1362</v>
      </c>
      <c r="F211" t="s">
        <v>653</v>
      </c>
      <c r="G211">
        <v>0.16522029999999999</v>
      </c>
      <c r="H211">
        <v>0.2</v>
      </c>
      <c r="I211" s="3">
        <v>0.71557152599999996</v>
      </c>
      <c r="J211" s="3">
        <v>0.69650584900000001</v>
      </c>
      <c r="K211" s="3">
        <v>0.77838263699999999</v>
      </c>
      <c r="L211" s="3" t="s">
        <v>31</v>
      </c>
    </row>
    <row r="212" spans="1:12" x14ac:dyDescent="0.35">
      <c r="A212">
        <v>420.128094487206</v>
      </c>
      <c r="B212" t="s">
        <v>654</v>
      </c>
      <c r="C212" s="8">
        <v>531.089005131205</v>
      </c>
      <c r="D212" t="s">
        <v>655</v>
      </c>
      <c r="E212" s="3" t="s">
        <v>1362</v>
      </c>
      <c r="F212" t="s">
        <v>656</v>
      </c>
      <c r="G212">
        <v>0.16414583999999999</v>
      </c>
      <c r="H212">
        <v>0.2</v>
      </c>
      <c r="I212" s="3">
        <v>0.51303860099999998</v>
      </c>
      <c r="J212" s="3">
        <v>0.50065210299999996</v>
      </c>
      <c r="K212" s="3">
        <v>0.50123417699999995</v>
      </c>
      <c r="L212" s="3" t="s">
        <v>31</v>
      </c>
    </row>
    <row r="213" spans="1:12" x14ac:dyDescent="0.35">
      <c r="A213">
        <v>579.17001886520598</v>
      </c>
      <c r="B213" t="s">
        <v>657</v>
      </c>
      <c r="C213" s="8">
        <v>450.13865917120597</v>
      </c>
      <c r="D213" t="s">
        <v>658</v>
      </c>
      <c r="E213" s="3" t="s">
        <v>1362</v>
      </c>
      <c r="F213" t="s">
        <v>659</v>
      </c>
      <c r="G213">
        <v>0.15839349999999999</v>
      </c>
      <c r="H213">
        <v>0.2</v>
      </c>
      <c r="I213" s="3">
        <v>0.49946422899999998</v>
      </c>
      <c r="J213" s="3">
        <v>0.50285611299999999</v>
      </c>
      <c r="K213" s="3">
        <v>0.50009756800000005</v>
      </c>
      <c r="L213" s="3" t="s">
        <v>31</v>
      </c>
    </row>
    <row r="214" spans="1:12" x14ac:dyDescent="0.35">
      <c r="A214">
        <v>457.11211006520602</v>
      </c>
      <c r="B214" t="s">
        <v>660</v>
      </c>
      <c r="C214" s="8">
        <v>505.18085834120598</v>
      </c>
      <c r="D214" t="s">
        <v>661</v>
      </c>
      <c r="E214" s="3" t="s">
        <v>1362</v>
      </c>
      <c r="F214" t="s">
        <v>662</v>
      </c>
      <c r="G214">
        <v>0.14163338</v>
      </c>
      <c r="H214">
        <v>0.2</v>
      </c>
      <c r="I214" s="3">
        <v>0.56657063699999999</v>
      </c>
      <c r="J214" s="3">
        <v>0.51122847500000002</v>
      </c>
      <c r="K214" s="3">
        <v>0.51423447700000002</v>
      </c>
      <c r="L214" s="3" t="s">
        <v>31</v>
      </c>
    </row>
    <row r="215" spans="1:12" x14ac:dyDescent="0.35">
      <c r="A215">
        <v>416.133179867205</v>
      </c>
      <c r="B215" t="s">
        <v>663</v>
      </c>
      <c r="C215" s="8">
        <v>746.15032729920597</v>
      </c>
      <c r="D215" t="s">
        <v>664</v>
      </c>
      <c r="E215" s="3" t="s">
        <v>1362</v>
      </c>
      <c r="F215" t="s">
        <v>665</v>
      </c>
      <c r="G215">
        <v>0.92228805999999997</v>
      </c>
      <c r="H215">
        <v>0.1</v>
      </c>
      <c r="I215" s="3">
        <v>0.86903574299999997</v>
      </c>
      <c r="J215" s="3">
        <v>0.82366938300000003</v>
      </c>
      <c r="K215" s="3">
        <v>0.90188845799999995</v>
      </c>
      <c r="L215" s="3" t="s">
        <v>666</v>
      </c>
    </row>
    <row r="216" spans="1:12" x14ac:dyDescent="0.35">
      <c r="A216">
        <v>433.11211006520602</v>
      </c>
      <c r="B216" t="s">
        <v>667</v>
      </c>
      <c r="C216" s="8">
        <v>614.18848357120498</v>
      </c>
      <c r="D216" t="s">
        <v>668</v>
      </c>
      <c r="E216" s="3" t="s">
        <v>1362</v>
      </c>
      <c r="F216" t="s">
        <v>669</v>
      </c>
      <c r="G216">
        <v>0.83514999999999995</v>
      </c>
      <c r="H216">
        <v>0.1</v>
      </c>
      <c r="I216" s="3">
        <v>0.454737742</v>
      </c>
      <c r="J216" s="3">
        <v>0.513632215</v>
      </c>
      <c r="K216" s="3">
        <v>0.55317605000000003</v>
      </c>
      <c r="L216" s="3" t="s">
        <v>666</v>
      </c>
    </row>
    <row r="217" spans="1:12" x14ac:dyDescent="0.35">
      <c r="A217">
        <v>481.14849557320599</v>
      </c>
      <c r="B217" t="s">
        <v>670</v>
      </c>
      <c r="C217" s="8">
        <v>557.21215846920597</v>
      </c>
      <c r="D217" t="s">
        <v>671</v>
      </c>
      <c r="E217" s="3" t="s">
        <v>1362</v>
      </c>
      <c r="F217" t="s">
        <v>672</v>
      </c>
      <c r="G217">
        <v>0.83221120000000004</v>
      </c>
      <c r="H217">
        <v>0.1</v>
      </c>
      <c r="I217" s="3">
        <v>0.64685503600000005</v>
      </c>
      <c r="J217" s="3">
        <v>0.51418589400000003</v>
      </c>
      <c r="K217" s="3">
        <v>0.34542883699999999</v>
      </c>
      <c r="L217" s="3" t="s">
        <v>666</v>
      </c>
    </row>
    <row r="218" spans="1:12" x14ac:dyDescent="0.35">
      <c r="A218">
        <v>557.21215846920597</v>
      </c>
      <c r="B218" t="s">
        <v>673</v>
      </c>
      <c r="C218" s="8">
        <v>656.20192814320501</v>
      </c>
      <c r="D218" t="s">
        <v>674</v>
      </c>
      <c r="E218" s="3" t="s">
        <v>1362</v>
      </c>
      <c r="F218" t="s">
        <v>675</v>
      </c>
      <c r="G218">
        <v>0.82838290000000003</v>
      </c>
      <c r="H218">
        <v>0.1</v>
      </c>
      <c r="I218" s="3">
        <v>0.49884985399999998</v>
      </c>
      <c r="J218" s="3">
        <v>0.50022021100000003</v>
      </c>
      <c r="K218" s="3">
        <v>0.49969976399999999</v>
      </c>
      <c r="L218" s="3" t="s">
        <v>666</v>
      </c>
    </row>
    <row r="219" spans="1:12" x14ac:dyDescent="0.35">
      <c r="A219">
        <v>560.17543860320598</v>
      </c>
      <c r="B219" t="s">
        <v>676</v>
      </c>
      <c r="C219" s="8">
        <v>562.19242609920605</v>
      </c>
      <c r="D219" t="s">
        <v>677</v>
      </c>
      <c r="E219" s="3" t="s">
        <v>1362</v>
      </c>
      <c r="F219" t="s">
        <v>678</v>
      </c>
      <c r="G219">
        <v>0.82030225000000001</v>
      </c>
      <c r="H219">
        <v>0.1</v>
      </c>
      <c r="I219" s="3">
        <v>0.80547684900000005</v>
      </c>
      <c r="J219" s="3">
        <v>0.61368865800000005</v>
      </c>
      <c r="K219" s="3">
        <v>0.56935908199999996</v>
      </c>
      <c r="L219" s="3" t="s">
        <v>666</v>
      </c>
    </row>
    <row r="220" spans="1:12" x14ac:dyDescent="0.35">
      <c r="A220">
        <v>537.15945418120498</v>
      </c>
      <c r="B220" t="s">
        <v>679</v>
      </c>
      <c r="C220" s="8">
        <v>550.15557164720497</v>
      </c>
      <c r="D220" t="s">
        <v>680</v>
      </c>
      <c r="E220" s="3" t="s">
        <v>1362</v>
      </c>
      <c r="F220" t="s">
        <v>681</v>
      </c>
      <c r="G220">
        <v>0.80580300000000005</v>
      </c>
      <c r="H220">
        <v>0.1</v>
      </c>
      <c r="I220" s="3">
        <v>0.51070074899999995</v>
      </c>
      <c r="J220" s="3">
        <v>0.66191847100000001</v>
      </c>
      <c r="K220" s="3">
        <v>0.490973206</v>
      </c>
      <c r="L220" s="3" t="s">
        <v>666</v>
      </c>
    </row>
    <row r="221" spans="1:12" x14ac:dyDescent="0.35">
      <c r="A221">
        <v>625.33629634120496</v>
      </c>
      <c r="B221" t="s">
        <v>682</v>
      </c>
      <c r="C221" s="8">
        <v>636.17035322320601</v>
      </c>
      <c r="D221" t="s">
        <v>683</v>
      </c>
      <c r="E221" s="3" t="s">
        <v>1362</v>
      </c>
      <c r="F221" t="s">
        <v>684</v>
      </c>
      <c r="G221">
        <v>0.77057350000000002</v>
      </c>
      <c r="H221">
        <v>0.1</v>
      </c>
      <c r="I221" s="3">
        <v>0.63176892900000003</v>
      </c>
      <c r="J221" s="3">
        <v>0.54600953100000005</v>
      </c>
      <c r="K221" s="3">
        <v>0.71366385700000001</v>
      </c>
      <c r="L221" s="3" t="s">
        <v>666</v>
      </c>
    </row>
    <row r="222" spans="1:12" x14ac:dyDescent="0.35">
      <c r="A222">
        <v>595.21657513320599</v>
      </c>
      <c r="B222" t="s">
        <v>685</v>
      </c>
      <c r="C222" s="8">
        <v>675.13260129920502</v>
      </c>
      <c r="D222" t="s">
        <v>686</v>
      </c>
      <c r="E222" s="3" t="s">
        <v>1362</v>
      </c>
      <c r="F222" t="s">
        <v>687</v>
      </c>
      <c r="G222">
        <v>0.75381450000000005</v>
      </c>
      <c r="H222">
        <v>0.1</v>
      </c>
      <c r="I222" s="3">
        <v>0.90205995100000003</v>
      </c>
      <c r="J222" s="3">
        <v>0.57541961500000005</v>
      </c>
      <c r="K222" s="3">
        <v>0.812777529</v>
      </c>
      <c r="L222" s="3" t="s">
        <v>666</v>
      </c>
    </row>
    <row r="223" spans="1:12" x14ac:dyDescent="0.35">
      <c r="A223">
        <v>636.17035322320601</v>
      </c>
      <c r="B223" t="s">
        <v>688</v>
      </c>
      <c r="C223" s="8">
        <v>397.06765843920601</v>
      </c>
      <c r="D223" t="s">
        <v>689</v>
      </c>
      <c r="E223" s="3" t="s">
        <v>1362</v>
      </c>
      <c r="F223" t="s">
        <v>690</v>
      </c>
      <c r="G223">
        <v>0.74516784999999996</v>
      </c>
      <c r="H223">
        <v>0.1</v>
      </c>
      <c r="I223" s="3">
        <v>0.48164854299999998</v>
      </c>
      <c r="J223" s="3">
        <v>0.63217551800000005</v>
      </c>
      <c r="K223" s="3">
        <v>0.33206490900000002</v>
      </c>
      <c r="L223" s="3" t="s">
        <v>666</v>
      </c>
    </row>
    <row r="224" spans="1:12" x14ac:dyDescent="0.35">
      <c r="A224">
        <v>564.17035322320601</v>
      </c>
      <c r="B224" t="s">
        <v>691</v>
      </c>
      <c r="C224" s="8">
        <v>469.14849557320599</v>
      </c>
      <c r="D224" t="s">
        <v>692</v>
      </c>
      <c r="E224" s="3" t="s">
        <v>1362</v>
      </c>
      <c r="F224" t="s">
        <v>693</v>
      </c>
      <c r="G224">
        <v>0.59344129999999995</v>
      </c>
      <c r="H224">
        <v>0.1</v>
      </c>
      <c r="I224" s="3">
        <v>0.33696855399999998</v>
      </c>
      <c r="J224" s="3">
        <v>0.16269514400000001</v>
      </c>
      <c r="K224" s="3">
        <v>0.198109695</v>
      </c>
      <c r="L224" s="3" t="s">
        <v>666</v>
      </c>
    </row>
    <row r="225" spans="1:12" x14ac:dyDescent="0.35">
      <c r="A225">
        <v>378.09372034920602</v>
      </c>
      <c r="B225" t="s">
        <v>694</v>
      </c>
      <c r="C225" s="8">
        <v>591.21763777320598</v>
      </c>
      <c r="D225" t="s">
        <v>695</v>
      </c>
      <c r="E225" s="3" t="s">
        <v>1362</v>
      </c>
      <c r="F225" t="s">
        <v>696</v>
      </c>
      <c r="G225">
        <v>0.5841904</v>
      </c>
      <c r="H225">
        <v>0.2</v>
      </c>
      <c r="I225" s="3">
        <v>0.71303798600000001</v>
      </c>
      <c r="J225" s="3">
        <v>0.65078644399999996</v>
      </c>
      <c r="K225" s="3">
        <v>0.61353960500000004</v>
      </c>
      <c r="L225" s="3" t="s">
        <v>666</v>
      </c>
    </row>
    <row r="226" spans="1:12" x14ac:dyDescent="0.35">
      <c r="A226">
        <v>418.148829931205</v>
      </c>
      <c r="B226" t="s">
        <v>697</v>
      </c>
      <c r="C226" s="8">
        <v>718.14618873520499</v>
      </c>
      <c r="D226" t="s">
        <v>698</v>
      </c>
      <c r="E226" s="3" t="s">
        <v>1362</v>
      </c>
      <c r="F226" t="s">
        <v>699</v>
      </c>
      <c r="G226">
        <v>0.54361649999999995</v>
      </c>
      <c r="H226">
        <v>0.2</v>
      </c>
      <c r="I226" s="3">
        <v>0.56279670100000001</v>
      </c>
      <c r="J226" s="3">
        <v>0.25159953200000001</v>
      </c>
      <c r="K226" s="3">
        <v>0.58019054000000003</v>
      </c>
      <c r="L226" s="3" t="s">
        <v>666</v>
      </c>
    </row>
    <row r="227" spans="1:12" x14ac:dyDescent="0.35">
      <c r="A227">
        <v>531.11250398920595</v>
      </c>
      <c r="B227" t="s">
        <v>700</v>
      </c>
      <c r="C227" s="8">
        <v>488.15430923520597</v>
      </c>
      <c r="D227" t="s">
        <v>701</v>
      </c>
      <c r="E227" s="3" t="s">
        <v>1362</v>
      </c>
      <c r="F227" t="s">
        <v>702</v>
      </c>
      <c r="G227">
        <v>0.51382583000000004</v>
      </c>
      <c r="H227">
        <v>0.2</v>
      </c>
      <c r="I227" s="3">
        <v>0.60967756900000003</v>
      </c>
      <c r="J227" s="3">
        <v>0.66802533799999997</v>
      </c>
      <c r="K227" s="3">
        <v>0.51087342499999999</v>
      </c>
      <c r="L227" s="3" t="s">
        <v>666</v>
      </c>
    </row>
    <row r="228" spans="1:12" x14ac:dyDescent="0.35">
      <c r="A228">
        <v>517.20601044920602</v>
      </c>
      <c r="B228" t="s">
        <v>703</v>
      </c>
      <c r="C228" s="8">
        <v>477.13966224520601</v>
      </c>
      <c r="D228" t="s">
        <v>704</v>
      </c>
      <c r="E228" s="3" t="s">
        <v>1362</v>
      </c>
      <c r="F228" t="s">
        <v>705</v>
      </c>
      <c r="G228">
        <v>0.46745302999999999</v>
      </c>
      <c r="H228">
        <v>0.2</v>
      </c>
      <c r="I228" s="3">
        <v>0.34269656999999998</v>
      </c>
      <c r="J228" s="3">
        <v>0.31091446499999997</v>
      </c>
      <c r="K228" s="3">
        <v>0.31942435299999999</v>
      </c>
      <c r="L228" s="3" t="s">
        <v>666</v>
      </c>
    </row>
    <row r="229" spans="1:12" x14ac:dyDescent="0.35">
      <c r="A229">
        <v>535.16243111520498</v>
      </c>
      <c r="B229" t="s">
        <v>706</v>
      </c>
      <c r="C229" s="8">
        <v>615.19248566520503</v>
      </c>
      <c r="D229" t="s">
        <v>707</v>
      </c>
      <c r="E229" s="3" t="s">
        <v>1362</v>
      </c>
      <c r="F229" t="s">
        <v>708</v>
      </c>
      <c r="G229">
        <v>0.44821575000000002</v>
      </c>
      <c r="H229">
        <v>0.2</v>
      </c>
      <c r="I229" s="3">
        <v>0.47070154800000003</v>
      </c>
      <c r="J229" s="3">
        <v>0.50180512200000005</v>
      </c>
      <c r="K229" s="3">
        <v>0.51251109900000003</v>
      </c>
      <c r="L229" s="3" t="s">
        <v>666</v>
      </c>
    </row>
    <row r="230" spans="1:12" x14ac:dyDescent="0.35">
      <c r="A230">
        <v>462.13865917120597</v>
      </c>
      <c r="B230" t="s">
        <v>709</v>
      </c>
      <c r="C230" s="8">
        <v>670.17583252720601</v>
      </c>
      <c r="D230" t="s">
        <v>710</v>
      </c>
      <c r="E230" s="3" t="s">
        <v>1362</v>
      </c>
      <c r="F230" t="s">
        <v>711</v>
      </c>
      <c r="G230">
        <v>0.44768069999999999</v>
      </c>
      <c r="H230">
        <v>0.2</v>
      </c>
      <c r="I230" s="3">
        <v>0.63899740400000005</v>
      </c>
      <c r="J230" s="3">
        <v>0.53224025200000002</v>
      </c>
      <c r="K230" s="3">
        <v>0.53666069599999999</v>
      </c>
      <c r="L230" s="3" t="s">
        <v>666</v>
      </c>
    </row>
    <row r="231" spans="1:12" x14ac:dyDescent="0.35">
      <c r="A231">
        <v>434.143744551206</v>
      </c>
      <c r="B231" t="s">
        <v>712</v>
      </c>
      <c r="C231" s="8">
        <v>662.258774303206</v>
      </c>
      <c r="D231" t="s">
        <v>713</v>
      </c>
      <c r="E231" s="3" t="s">
        <v>1362</v>
      </c>
      <c r="F231" t="s">
        <v>714</v>
      </c>
      <c r="G231">
        <v>0.42819718000000001</v>
      </c>
      <c r="H231">
        <v>0.2</v>
      </c>
      <c r="I231" s="3">
        <v>0.50322082000000001</v>
      </c>
      <c r="J231" s="3">
        <v>0.55352679100000002</v>
      </c>
      <c r="K231" s="3">
        <v>0.50220909599999997</v>
      </c>
      <c r="L231" s="3" t="s">
        <v>666</v>
      </c>
    </row>
    <row r="232" spans="1:12" x14ac:dyDescent="0.35">
      <c r="A232">
        <v>662.258774303206</v>
      </c>
      <c r="B232" t="s">
        <v>715</v>
      </c>
      <c r="C232" s="8">
        <v>609.24345859720597</v>
      </c>
      <c r="D232" t="s">
        <v>716</v>
      </c>
      <c r="E232" s="3" t="s">
        <v>1362</v>
      </c>
      <c r="F232" t="s">
        <v>717</v>
      </c>
      <c r="G232">
        <v>0.41622569999999998</v>
      </c>
      <c r="H232">
        <v>0.2</v>
      </c>
      <c r="I232" s="3">
        <v>0.39636908399999998</v>
      </c>
      <c r="J232" s="3">
        <v>0.28031158499999997</v>
      </c>
      <c r="K232" s="3">
        <v>0.28471788799999997</v>
      </c>
      <c r="L232" s="3" t="s">
        <v>666</v>
      </c>
    </row>
    <row r="233" spans="1:12" x14ac:dyDescent="0.35">
      <c r="A233">
        <v>559.22780853320603</v>
      </c>
      <c r="B233" t="s">
        <v>718</v>
      </c>
      <c r="C233" s="8">
        <v>678.26492232320595</v>
      </c>
      <c r="D233" t="s">
        <v>719</v>
      </c>
      <c r="E233" s="3" t="s">
        <v>1362</v>
      </c>
      <c r="F233" t="s">
        <v>720</v>
      </c>
      <c r="G233">
        <v>0.41489068000000001</v>
      </c>
      <c r="H233">
        <v>0.2</v>
      </c>
      <c r="I233" s="3">
        <v>0.49956589699999998</v>
      </c>
      <c r="J233" s="3">
        <v>0.57808085200000003</v>
      </c>
      <c r="K233" s="3">
        <v>0.49875192200000001</v>
      </c>
      <c r="L233" s="3" t="s">
        <v>666</v>
      </c>
    </row>
    <row r="234" spans="1:12" x14ac:dyDescent="0.35">
      <c r="A234">
        <v>477.138324813206</v>
      </c>
      <c r="B234" t="s">
        <v>721</v>
      </c>
      <c r="C234" s="8">
        <v>443.07296114320599</v>
      </c>
      <c r="D234" t="s">
        <v>722</v>
      </c>
      <c r="E234" s="3" t="s">
        <v>1362</v>
      </c>
      <c r="F234" t="s">
        <v>723</v>
      </c>
      <c r="G234">
        <v>0.40995280000000001</v>
      </c>
      <c r="H234">
        <v>0.2</v>
      </c>
      <c r="I234" s="3">
        <v>0.50066648999999996</v>
      </c>
      <c r="J234" s="3">
        <v>0.565448175</v>
      </c>
      <c r="K234" s="3">
        <v>0.50126082199999999</v>
      </c>
      <c r="L234" s="3" t="s">
        <v>666</v>
      </c>
    </row>
    <row r="235" spans="1:12" x14ac:dyDescent="0.35">
      <c r="A235">
        <v>715.28532340920503</v>
      </c>
      <c r="B235" t="s">
        <v>724</v>
      </c>
      <c r="C235" s="8">
        <v>654.235039839205</v>
      </c>
      <c r="D235" t="s">
        <v>725</v>
      </c>
      <c r="E235" s="3" t="s">
        <v>1362</v>
      </c>
      <c r="F235" t="s">
        <v>726</v>
      </c>
      <c r="G235">
        <v>0.40001017</v>
      </c>
      <c r="H235">
        <v>0.2</v>
      </c>
      <c r="I235" s="3">
        <v>0.50086148200000002</v>
      </c>
      <c r="J235" s="3">
        <v>0.50076078700000004</v>
      </c>
      <c r="K235" s="3">
        <v>0.50085698000000001</v>
      </c>
      <c r="L235" s="3" t="s">
        <v>666</v>
      </c>
    </row>
    <row r="236" spans="1:12" x14ac:dyDescent="0.35">
      <c r="A236">
        <v>449.13351422520498</v>
      </c>
      <c r="B236" t="s">
        <v>727</v>
      </c>
      <c r="C236" s="8">
        <v>617.25256671720501</v>
      </c>
      <c r="D236" t="s">
        <v>728</v>
      </c>
      <c r="E236" s="3" t="s">
        <v>1362</v>
      </c>
      <c r="F236" t="s">
        <v>729</v>
      </c>
      <c r="G236">
        <v>0.39734897000000002</v>
      </c>
      <c r="H236">
        <v>0.2</v>
      </c>
      <c r="I236" s="3">
        <v>0.5</v>
      </c>
      <c r="J236" s="3">
        <v>0.54673643000000005</v>
      </c>
      <c r="K236" s="3">
        <v>0.50064902</v>
      </c>
      <c r="L236" s="3" t="s">
        <v>666</v>
      </c>
    </row>
    <row r="237" spans="1:12" x14ac:dyDescent="0.35">
      <c r="A237">
        <v>617.25256671720501</v>
      </c>
      <c r="B237" t="s">
        <v>730</v>
      </c>
      <c r="C237" s="8">
        <v>617.25370956920494</v>
      </c>
      <c r="D237" t="s">
        <v>731</v>
      </c>
      <c r="E237" s="3" t="s">
        <v>1362</v>
      </c>
      <c r="F237" t="s">
        <v>732</v>
      </c>
      <c r="G237">
        <v>0.39260974999999998</v>
      </c>
      <c r="H237">
        <v>0.2</v>
      </c>
      <c r="I237" s="3">
        <v>0.5</v>
      </c>
      <c r="J237" s="3">
        <v>0.54260690300000003</v>
      </c>
      <c r="K237" s="3">
        <v>0.50042119399999996</v>
      </c>
      <c r="L237" s="3" t="s">
        <v>666</v>
      </c>
    </row>
    <row r="238" spans="1:12" x14ac:dyDescent="0.35">
      <c r="A238">
        <v>638.18917056920498</v>
      </c>
      <c r="B238" t="s">
        <v>733</v>
      </c>
      <c r="C238" s="8">
        <v>789.25428075120601</v>
      </c>
      <c r="D238" t="s">
        <v>734</v>
      </c>
      <c r="E238" s="3" t="s">
        <v>1362</v>
      </c>
      <c r="F238" t="s">
        <v>735</v>
      </c>
      <c r="G238">
        <v>0.37784826999999999</v>
      </c>
      <c r="H238">
        <v>0.2</v>
      </c>
      <c r="I238" s="3">
        <v>0.49668419600000002</v>
      </c>
      <c r="J238" s="3">
        <v>0.50320617300000003</v>
      </c>
      <c r="K238" s="3">
        <v>0.502820669</v>
      </c>
      <c r="L238" s="3" t="s">
        <v>666</v>
      </c>
    </row>
    <row r="239" spans="1:12" x14ac:dyDescent="0.35">
      <c r="A239">
        <v>651.13363335720601</v>
      </c>
      <c r="B239" t="s">
        <v>736</v>
      </c>
      <c r="C239" s="8">
        <v>498.11516031320502</v>
      </c>
      <c r="D239" t="s">
        <v>737</v>
      </c>
      <c r="E239" s="3" t="s">
        <v>1362</v>
      </c>
      <c r="F239" t="s">
        <v>738</v>
      </c>
      <c r="G239">
        <v>0.37430674000000003</v>
      </c>
      <c r="H239">
        <v>0.2</v>
      </c>
      <c r="I239" s="3">
        <v>0.99274267900000002</v>
      </c>
      <c r="J239" s="3">
        <v>0.60325834</v>
      </c>
      <c r="K239" s="3">
        <v>0.80613749700000004</v>
      </c>
      <c r="L239" s="3" t="s">
        <v>666</v>
      </c>
    </row>
    <row r="240" spans="1:12" x14ac:dyDescent="0.35">
      <c r="A240">
        <v>443.13284550920599</v>
      </c>
      <c r="B240" t="s">
        <v>739</v>
      </c>
      <c r="C240" s="8">
        <v>455.13284550920599</v>
      </c>
      <c r="D240" t="s">
        <v>740</v>
      </c>
      <c r="E240" s="3" t="s">
        <v>1362</v>
      </c>
      <c r="F240" t="s">
        <v>741</v>
      </c>
      <c r="G240">
        <v>0.37315333000000001</v>
      </c>
      <c r="H240">
        <v>0.2</v>
      </c>
      <c r="I240" s="3">
        <v>0.321864447</v>
      </c>
      <c r="J240" s="3">
        <v>0.414505876</v>
      </c>
      <c r="K240" s="3">
        <v>0.39283022299999998</v>
      </c>
      <c r="L240" s="3" t="s">
        <v>666</v>
      </c>
    </row>
    <row r="241" spans="1:15" x14ac:dyDescent="0.35">
      <c r="A241">
        <v>682.19108866720603</v>
      </c>
      <c r="B241" t="s">
        <v>742</v>
      </c>
      <c r="C241" s="8">
        <v>405.15358095320499</v>
      </c>
      <c r="D241" t="s">
        <v>743</v>
      </c>
      <c r="E241" s="3" t="s">
        <v>1362</v>
      </c>
      <c r="F241" t="s">
        <v>744</v>
      </c>
      <c r="G241">
        <v>0.33161950000000001</v>
      </c>
      <c r="H241">
        <v>0.2</v>
      </c>
      <c r="I241" s="3">
        <v>0.24879406800000001</v>
      </c>
      <c r="J241" s="3">
        <v>0.52674547199999999</v>
      </c>
      <c r="K241" s="3">
        <v>0.46963081099999998</v>
      </c>
      <c r="L241" s="3" t="s">
        <v>666</v>
      </c>
    </row>
    <row r="242" spans="1:15" x14ac:dyDescent="0.35">
      <c r="A242">
        <v>599.196233613206</v>
      </c>
      <c r="B242" t="s">
        <v>745</v>
      </c>
      <c r="C242" s="8">
        <v>373.09098069720602</v>
      </c>
      <c r="D242" t="s">
        <v>746</v>
      </c>
      <c r="E242" s="3" t="s">
        <v>1362</v>
      </c>
      <c r="F242" t="s">
        <v>746</v>
      </c>
      <c r="G242">
        <v>0.31357183999999999</v>
      </c>
      <c r="H242">
        <v>0.2</v>
      </c>
      <c r="I242" s="3">
        <v>0.36673217000000002</v>
      </c>
      <c r="J242" s="3">
        <v>0.58163959300000001</v>
      </c>
      <c r="K242" s="3">
        <v>0.45141461900000002</v>
      </c>
      <c r="L242" s="3" t="s">
        <v>666</v>
      </c>
    </row>
    <row r="243" spans="1:15" x14ac:dyDescent="0.35">
      <c r="A243">
        <v>621.18058354920595</v>
      </c>
      <c r="B243" t="s">
        <v>747</v>
      </c>
      <c r="C243" s="8">
        <v>407.13284550920503</v>
      </c>
      <c r="D243" t="s">
        <v>748</v>
      </c>
      <c r="E243" s="3" t="s">
        <v>1362</v>
      </c>
      <c r="F243" t="s">
        <v>749</v>
      </c>
      <c r="G243">
        <v>0.28444429999999998</v>
      </c>
      <c r="H243">
        <v>0.2</v>
      </c>
      <c r="I243" s="3">
        <v>0.56806484300000004</v>
      </c>
      <c r="J243" s="3">
        <v>0.43607847599999999</v>
      </c>
      <c r="K243" s="3">
        <v>0.50289160899999996</v>
      </c>
      <c r="L243" s="3" t="s">
        <v>666</v>
      </c>
    </row>
    <row r="244" spans="1:15" s="3" customFormat="1" x14ac:dyDescent="0.35">
      <c r="A244">
        <v>468.128094487206</v>
      </c>
      <c r="B244" t="s">
        <v>750</v>
      </c>
      <c r="C244" s="8">
        <v>548.230451109206</v>
      </c>
      <c r="D244" t="s">
        <v>751</v>
      </c>
      <c r="E244" s="3" t="s">
        <v>1362</v>
      </c>
      <c r="F244" t="s">
        <v>752</v>
      </c>
      <c r="G244">
        <v>0.27865052000000001</v>
      </c>
      <c r="H244">
        <v>0.2</v>
      </c>
      <c r="I244" s="3">
        <v>0.57070337299999996</v>
      </c>
      <c r="J244" s="3">
        <v>0.53353432700000003</v>
      </c>
      <c r="K244" s="3">
        <v>0.51696069200000005</v>
      </c>
      <c r="L244" s="3" t="s">
        <v>666</v>
      </c>
      <c r="O244"/>
    </row>
    <row r="245" spans="1:15" s="3" customFormat="1" x14ac:dyDescent="0.35">
      <c r="A245">
        <v>599.19757104520602</v>
      </c>
      <c r="B245" t="s">
        <v>753</v>
      </c>
      <c r="C245" s="8">
        <v>595.22780853320501</v>
      </c>
      <c r="D245" t="s">
        <v>754</v>
      </c>
      <c r="E245" s="3" t="s">
        <v>1362</v>
      </c>
      <c r="F245" t="s">
        <v>755</v>
      </c>
      <c r="G245">
        <v>0.27507058000000001</v>
      </c>
      <c r="H245">
        <v>0.2</v>
      </c>
      <c r="I245" s="3">
        <v>0.39368805400000001</v>
      </c>
      <c r="J245" s="3">
        <v>0.53920138100000004</v>
      </c>
      <c r="K245" s="3">
        <v>0.44837591999999998</v>
      </c>
      <c r="L245" s="3" t="s">
        <v>666</v>
      </c>
      <c r="O245"/>
    </row>
    <row r="246" spans="1:15" x14ac:dyDescent="0.35">
      <c r="A246">
        <v>569.17577296120498</v>
      </c>
      <c r="B246" t="s">
        <v>756</v>
      </c>
      <c r="C246" s="8">
        <v>444.128094487206</v>
      </c>
      <c r="D246" t="s">
        <v>757</v>
      </c>
      <c r="E246" s="3" t="s">
        <v>1362</v>
      </c>
      <c r="F246" t="s">
        <v>758</v>
      </c>
      <c r="G246">
        <v>0.2697814</v>
      </c>
      <c r="H246">
        <v>0.2</v>
      </c>
      <c r="I246" s="3">
        <v>0.49062040200000001</v>
      </c>
      <c r="J246" s="3">
        <v>0.58865750900000002</v>
      </c>
      <c r="K246" s="3">
        <v>0.46629775499999998</v>
      </c>
      <c r="L246" s="3" t="s">
        <v>666</v>
      </c>
    </row>
    <row r="247" spans="1:15" x14ac:dyDescent="0.35">
      <c r="A247">
        <v>491.13621636720598</v>
      </c>
      <c r="B247" t="s">
        <v>759</v>
      </c>
      <c r="C247" s="8">
        <v>430.14882993120602</v>
      </c>
      <c r="D247" t="s">
        <v>760</v>
      </c>
      <c r="E247" s="3" t="s">
        <v>1362</v>
      </c>
      <c r="F247" t="s">
        <v>761</v>
      </c>
      <c r="G247">
        <v>0.23357637000000001</v>
      </c>
      <c r="H247">
        <v>0.2</v>
      </c>
      <c r="I247" s="3">
        <v>0.80147360199999995</v>
      </c>
      <c r="J247" s="3">
        <v>0.76273902100000002</v>
      </c>
      <c r="K247" s="3">
        <v>0.74595787400000002</v>
      </c>
      <c r="L247" s="3" t="s">
        <v>666</v>
      </c>
    </row>
    <row r="248" spans="1:15" x14ac:dyDescent="0.35">
      <c r="A248">
        <v>430.14882993120602</v>
      </c>
      <c r="B248" t="s">
        <v>762</v>
      </c>
      <c r="C248" s="8">
        <v>528.16211050520496</v>
      </c>
      <c r="D248" t="s">
        <v>763</v>
      </c>
      <c r="E248" s="3" t="s">
        <v>1362</v>
      </c>
      <c r="F248" t="s">
        <v>764</v>
      </c>
      <c r="G248">
        <v>0.22794323999999999</v>
      </c>
      <c r="H248">
        <v>0.2</v>
      </c>
      <c r="I248" s="3">
        <v>0.49849691699999998</v>
      </c>
      <c r="J248" s="3">
        <v>0.53931789600000002</v>
      </c>
      <c r="K248" s="3">
        <v>0.499609743</v>
      </c>
      <c r="L248" s="3" t="s">
        <v>666</v>
      </c>
    </row>
    <row r="249" spans="1:15" x14ac:dyDescent="0.35">
      <c r="A249">
        <v>527.11758936920501</v>
      </c>
      <c r="B249" t="s">
        <v>765</v>
      </c>
      <c r="C249" s="8">
        <v>669.13193258320598</v>
      </c>
      <c r="D249" t="s">
        <v>766</v>
      </c>
      <c r="E249" s="3" t="s">
        <v>1362</v>
      </c>
      <c r="F249" t="s">
        <v>767</v>
      </c>
      <c r="G249">
        <v>0.22368531</v>
      </c>
      <c r="H249">
        <v>0.2</v>
      </c>
      <c r="I249" s="3">
        <v>0.499895441</v>
      </c>
      <c r="J249" s="3">
        <v>0.51698116100000002</v>
      </c>
      <c r="K249" s="3">
        <v>0.49983788400000001</v>
      </c>
      <c r="L249" s="3" t="s">
        <v>666</v>
      </c>
    </row>
    <row r="250" spans="1:15" x14ac:dyDescent="0.35">
      <c r="A250">
        <v>559.25296064120596</v>
      </c>
      <c r="B250" t="s">
        <v>768</v>
      </c>
      <c r="C250" s="8">
        <v>668.13418123520603</v>
      </c>
      <c r="D250" t="s">
        <v>769</v>
      </c>
      <c r="E250" s="3" t="s">
        <v>1362</v>
      </c>
      <c r="F250" t="s">
        <v>770</v>
      </c>
      <c r="G250">
        <v>0.21546787000000001</v>
      </c>
      <c r="H250">
        <v>0.2</v>
      </c>
      <c r="I250" s="3">
        <v>0.50103769399999998</v>
      </c>
      <c r="J250" s="3">
        <v>0.491921683</v>
      </c>
      <c r="K250" s="3">
        <v>0.494328251</v>
      </c>
      <c r="L250" s="3" t="s">
        <v>666</v>
      </c>
    </row>
    <row r="251" spans="1:15" x14ac:dyDescent="0.35">
      <c r="A251">
        <v>658.21757820720597</v>
      </c>
      <c r="B251" t="s">
        <v>771</v>
      </c>
      <c r="C251" s="8">
        <v>520.18052398320594</v>
      </c>
      <c r="D251" t="s">
        <v>772</v>
      </c>
      <c r="E251" s="3" t="s">
        <v>1362</v>
      </c>
      <c r="F251" t="s">
        <v>773</v>
      </c>
      <c r="G251">
        <v>0.21316172</v>
      </c>
      <c r="H251">
        <v>0.2</v>
      </c>
      <c r="I251" s="3">
        <v>0.60314873599999996</v>
      </c>
      <c r="J251" s="3">
        <v>0.50313797699999996</v>
      </c>
      <c r="K251" s="3">
        <v>0.50760642</v>
      </c>
      <c r="L251" s="3" t="s">
        <v>666</v>
      </c>
    </row>
    <row r="252" spans="1:15" x14ac:dyDescent="0.35">
      <c r="A252">
        <v>612.19148259120595</v>
      </c>
      <c r="B252" t="s">
        <v>774</v>
      </c>
      <c r="C252" s="8">
        <v>456.16447999520602</v>
      </c>
      <c r="D252" t="s">
        <v>775</v>
      </c>
      <c r="E252" s="3" t="s">
        <v>1362</v>
      </c>
      <c r="F252" t="s">
        <v>776</v>
      </c>
      <c r="G252">
        <v>0.19388258</v>
      </c>
      <c r="H252">
        <v>0.2</v>
      </c>
      <c r="I252" s="3">
        <v>0.40574558599999999</v>
      </c>
      <c r="J252" s="3">
        <v>0.456341675</v>
      </c>
      <c r="K252" s="3">
        <v>0.44218272800000002</v>
      </c>
      <c r="L252" s="3" t="s">
        <v>666</v>
      </c>
    </row>
    <row r="253" spans="1:15" x14ac:dyDescent="0.35">
      <c r="A253">
        <v>646.25983694320598</v>
      </c>
      <c r="B253" t="s">
        <v>777</v>
      </c>
      <c r="C253" s="8">
        <v>520.18186141520596</v>
      </c>
      <c r="D253" t="s">
        <v>778</v>
      </c>
      <c r="E253" s="3" t="s">
        <v>1362</v>
      </c>
      <c r="F253" t="s">
        <v>779</v>
      </c>
      <c r="G253">
        <v>0.18743546</v>
      </c>
      <c r="H253">
        <v>0.2</v>
      </c>
      <c r="I253" s="3">
        <v>0.60263244100000002</v>
      </c>
      <c r="J253" s="3">
        <v>0.50313333699999996</v>
      </c>
      <c r="K253" s="3">
        <v>0.50763837899999997</v>
      </c>
      <c r="L253" s="3" t="s">
        <v>666</v>
      </c>
    </row>
    <row r="254" spans="1:15" x14ac:dyDescent="0.35">
      <c r="A254">
        <v>679.16256399520603</v>
      </c>
      <c r="B254" t="s">
        <v>780</v>
      </c>
      <c r="C254" s="8">
        <v>514.16995929920597</v>
      </c>
      <c r="D254" t="s">
        <v>781</v>
      </c>
      <c r="E254" s="3" t="s">
        <v>1362</v>
      </c>
      <c r="F254" t="s">
        <v>782</v>
      </c>
      <c r="G254">
        <v>0.17285017999999999</v>
      </c>
      <c r="H254">
        <v>0.2</v>
      </c>
      <c r="I254" s="3">
        <v>0.47704877800000001</v>
      </c>
      <c r="J254" s="3">
        <v>0.54121664400000002</v>
      </c>
      <c r="K254" s="3">
        <v>0.46259692099999999</v>
      </c>
      <c r="L254" s="3" t="s">
        <v>666</v>
      </c>
    </row>
    <row r="255" spans="1:15" x14ac:dyDescent="0.35">
      <c r="A255">
        <v>552.14269874520596</v>
      </c>
      <c r="B255" t="s">
        <v>783</v>
      </c>
      <c r="C255" s="8">
        <v>678.22047069720497</v>
      </c>
      <c r="D255" t="s">
        <v>784</v>
      </c>
      <c r="E255" s="3" t="s">
        <v>1362</v>
      </c>
      <c r="F255" t="s">
        <v>785</v>
      </c>
      <c r="G255">
        <v>0.15349404999999999</v>
      </c>
      <c r="H255">
        <v>0.2</v>
      </c>
      <c r="I255" s="3">
        <v>0.49059783000000001</v>
      </c>
      <c r="J255" s="3">
        <v>0.49551745800000002</v>
      </c>
      <c r="K255" s="3">
        <v>0.49361028000000001</v>
      </c>
      <c r="L255" s="3" t="s">
        <v>666</v>
      </c>
    </row>
    <row r="256" spans="1:15" x14ac:dyDescent="0.35">
      <c r="A256">
        <v>534.21480104520595</v>
      </c>
      <c r="B256" t="s">
        <v>786</v>
      </c>
      <c r="C256" s="8">
        <v>565.16647068920497</v>
      </c>
      <c r="D256" t="s">
        <v>787</v>
      </c>
      <c r="E256" s="3" t="s">
        <v>1362</v>
      </c>
      <c r="F256" t="s">
        <v>788</v>
      </c>
      <c r="G256">
        <v>0.14177223999999999</v>
      </c>
      <c r="H256">
        <v>0.2</v>
      </c>
      <c r="I256" s="3">
        <v>0.50029411800000001</v>
      </c>
      <c r="J256" s="3">
        <v>0.52904925400000002</v>
      </c>
      <c r="K256" s="3">
        <v>0.49947912300000002</v>
      </c>
      <c r="L256" s="3" t="s">
        <v>666</v>
      </c>
    </row>
    <row r="257" spans="1:15" x14ac:dyDescent="0.35">
      <c r="A257">
        <v>615.31556089720505</v>
      </c>
      <c r="B257" t="s">
        <v>789</v>
      </c>
      <c r="C257" s="8">
        <v>605.27369608520496</v>
      </c>
      <c r="D257" t="s">
        <v>790</v>
      </c>
      <c r="E257" s="3" t="s">
        <v>1362</v>
      </c>
      <c r="F257" t="s">
        <v>791</v>
      </c>
      <c r="G257">
        <v>0.14052287999999999</v>
      </c>
      <c r="H257">
        <v>0.2</v>
      </c>
      <c r="I257" s="3">
        <v>0.496413204</v>
      </c>
      <c r="J257" s="3">
        <v>0.49938195299999999</v>
      </c>
      <c r="K257" s="3">
        <v>0.49824016599999998</v>
      </c>
      <c r="L257" s="3" t="s">
        <v>666</v>
      </c>
    </row>
    <row r="258" spans="1:15" x14ac:dyDescent="0.35">
      <c r="A258">
        <v>379.10154538120503</v>
      </c>
      <c r="B258" t="s">
        <v>792</v>
      </c>
      <c r="C258" s="8">
        <v>379.10154538120503</v>
      </c>
      <c r="D258" t="s">
        <v>793</v>
      </c>
      <c r="E258" s="3" t="s">
        <v>1362</v>
      </c>
      <c r="F258" t="s">
        <v>794</v>
      </c>
      <c r="G258">
        <v>0.98396510000000004</v>
      </c>
      <c r="H258">
        <v>0.05</v>
      </c>
      <c r="I258" s="3">
        <v>0.44241627100000003</v>
      </c>
      <c r="J258" s="3">
        <v>0.39483421299999999</v>
      </c>
      <c r="K258" s="3">
        <v>0.27301471700000002</v>
      </c>
      <c r="L258" s="3" t="s">
        <v>666</v>
      </c>
    </row>
    <row r="259" spans="1:15" x14ac:dyDescent="0.35">
      <c r="A259">
        <v>516.14922385520595</v>
      </c>
      <c r="B259" t="s">
        <v>795</v>
      </c>
      <c r="C259" s="8">
        <v>389.08589531720497</v>
      </c>
      <c r="D259" t="s">
        <v>796</v>
      </c>
      <c r="E259" s="3" t="s">
        <v>1362</v>
      </c>
      <c r="F259" t="s">
        <v>796</v>
      </c>
      <c r="G259">
        <v>0.91019249999999996</v>
      </c>
      <c r="H259">
        <v>0.1</v>
      </c>
      <c r="I259" s="3">
        <v>0.90751500699999998</v>
      </c>
      <c r="J259" s="3">
        <v>0.86436817799999999</v>
      </c>
      <c r="K259" s="3">
        <v>0.95897848200000002</v>
      </c>
      <c r="L259" s="3" t="s">
        <v>666</v>
      </c>
    </row>
    <row r="260" spans="1:15" x14ac:dyDescent="0.35">
      <c r="A260">
        <v>565.15436880120501</v>
      </c>
      <c r="B260" t="s">
        <v>797</v>
      </c>
      <c r="C260" s="8">
        <v>746.15213317920598</v>
      </c>
      <c r="D260" t="s">
        <v>798</v>
      </c>
      <c r="E260" s="3" t="s">
        <v>1362</v>
      </c>
      <c r="F260" t="s">
        <v>799</v>
      </c>
      <c r="G260">
        <v>0.87512809999999996</v>
      </c>
      <c r="H260">
        <v>0.1</v>
      </c>
      <c r="I260" s="3">
        <v>0.85596952599999998</v>
      </c>
      <c r="J260" s="3">
        <v>0.82369162799999995</v>
      </c>
      <c r="K260" s="3">
        <v>0.90105916799999997</v>
      </c>
      <c r="L260" s="3" t="s">
        <v>666</v>
      </c>
    </row>
    <row r="261" spans="1:15" x14ac:dyDescent="0.35">
      <c r="A261">
        <v>532.18052398320594</v>
      </c>
      <c r="B261" t="s">
        <v>800</v>
      </c>
      <c r="C261" s="8">
        <v>377.122280825205</v>
      </c>
      <c r="D261" t="s">
        <v>801</v>
      </c>
      <c r="E261" s="3" t="s">
        <v>1362</v>
      </c>
      <c r="F261" t="s">
        <v>802</v>
      </c>
      <c r="G261">
        <v>0.83833650000000004</v>
      </c>
      <c r="H261">
        <v>0.1</v>
      </c>
      <c r="I261" s="3">
        <v>0.39273790200000003</v>
      </c>
      <c r="J261" s="3">
        <v>0.62999001899999996</v>
      </c>
      <c r="K261" s="3">
        <v>0.50498461299999997</v>
      </c>
      <c r="L261" s="3" t="s">
        <v>666</v>
      </c>
    </row>
    <row r="262" spans="1:15" x14ac:dyDescent="0.35">
      <c r="A262">
        <v>675.13213235520595</v>
      </c>
      <c r="B262" t="s">
        <v>803</v>
      </c>
      <c r="C262" s="8">
        <v>481.14849557320599</v>
      </c>
      <c r="D262" t="s">
        <v>804</v>
      </c>
      <c r="E262" s="3" t="s">
        <v>1362</v>
      </c>
      <c r="F262" t="s">
        <v>805</v>
      </c>
      <c r="G262">
        <v>0.83775127000000005</v>
      </c>
      <c r="H262">
        <v>0.1</v>
      </c>
      <c r="I262" s="3">
        <v>0.93159259400000005</v>
      </c>
      <c r="J262" s="3">
        <v>0.56000872700000004</v>
      </c>
      <c r="K262" s="3">
        <v>0.87356753799999998</v>
      </c>
      <c r="L262" s="3" t="s">
        <v>666</v>
      </c>
    </row>
    <row r="263" spans="1:15" x14ac:dyDescent="0.35">
      <c r="A263">
        <v>809.19154215720596</v>
      </c>
      <c r="B263" t="s">
        <v>806</v>
      </c>
      <c r="C263" s="8">
        <v>391.13793088920499</v>
      </c>
      <c r="D263" t="s">
        <v>807</v>
      </c>
      <c r="E263" s="3" t="s">
        <v>1362</v>
      </c>
      <c r="F263" t="s">
        <v>808</v>
      </c>
      <c r="G263">
        <v>0.75706594999999999</v>
      </c>
      <c r="H263">
        <v>0.1</v>
      </c>
      <c r="I263" s="3">
        <v>0.278257743</v>
      </c>
      <c r="J263" s="3">
        <v>0.39377387400000002</v>
      </c>
      <c r="K263" s="3">
        <v>0.49353324799999998</v>
      </c>
      <c r="L263" s="3" t="s">
        <v>666</v>
      </c>
    </row>
    <row r="264" spans="1:15" x14ac:dyDescent="0.35">
      <c r="A264">
        <v>413.122280825205</v>
      </c>
      <c r="B264" t="s">
        <v>809</v>
      </c>
      <c r="C264" s="8">
        <v>378.09372034920602</v>
      </c>
      <c r="D264" t="s">
        <v>810</v>
      </c>
      <c r="E264" s="3" t="s">
        <v>1362</v>
      </c>
      <c r="F264" t="s">
        <v>811</v>
      </c>
      <c r="G264">
        <v>0.59360659999999998</v>
      </c>
      <c r="H264">
        <v>0.1</v>
      </c>
      <c r="I264" s="3">
        <v>0.47155606</v>
      </c>
      <c r="J264" s="3">
        <v>0.247420522</v>
      </c>
      <c r="K264" s="3">
        <v>0.20799836699999999</v>
      </c>
      <c r="L264" s="3" t="s">
        <v>666</v>
      </c>
    </row>
    <row r="265" spans="1:15" x14ac:dyDescent="0.35">
      <c r="A265">
        <v>591.21763777320598</v>
      </c>
      <c r="B265" t="s">
        <v>812</v>
      </c>
      <c r="C265" s="8">
        <v>377.085895317206</v>
      </c>
      <c r="D265" t="s">
        <v>813</v>
      </c>
      <c r="E265" s="3" t="s">
        <v>1362</v>
      </c>
      <c r="F265" t="s">
        <v>814</v>
      </c>
      <c r="G265">
        <v>0.57637369999999999</v>
      </c>
      <c r="H265">
        <v>0.2</v>
      </c>
      <c r="I265" s="3">
        <v>0.65610940900000003</v>
      </c>
      <c r="J265" s="3">
        <v>0.48664647500000002</v>
      </c>
      <c r="K265" s="3">
        <v>0.45842602300000002</v>
      </c>
      <c r="L265" s="3" t="s">
        <v>666</v>
      </c>
    </row>
    <row r="266" spans="1:15" s="3" customFormat="1" x14ac:dyDescent="0.35">
      <c r="A266">
        <v>377.085895317206</v>
      </c>
      <c r="B266" t="s">
        <v>815</v>
      </c>
      <c r="C266" s="8">
        <v>369.081107947205</v>
      </c>
      <c r="D266" t="s">
        <v>816</v>
      </c>
      <c r="E266" s="3" t="s">
        <v>1362</v>
      </c>
      <c r="F266" t="s">
        <v>817</v>
      </c>
      <c r="G266">
        <v>0.56341719999999995</v>
      </c>
      <c r="H266">
        <v>0.2</v>
      </c>
      <c r="I266" s="3">
        <v>0.72535406499999999</v>
      </c>
      <c r="J266" s="3">
        <v>0.55624558800000001</v>
      </c>
      <c r="K266" s="3">
        <v>0.59013443499999996</v>
      </c>
      <c r="L266" s="3" t="s">
        <v>666</v>
      </c>
      <c r="O266"/>
    </row>
    <row r="267" spans="1:15" x14ac:dyDescent="0.35">
      <c r="A267">
        <v>543.12776012920597</v>
      </c>
      <c r="B267" t="s">
        <v>818</v>
      </c>
      <c r="C267" s="8">
        <v>362.09880572920599</v>
      </c>
      <c r="D267" t="s">
        <v>819</v>
      </c>
      <c r="E267" s="3" t="s">
        <v>1362</v>
      </c>
      <c r="F267" t="s">
        <v>820</v>
      </c>
      <c r="G267">
        <v>0.49627417000000001</v>
      </c>
      <c r="H267">
        <v>0.2</v>
      </c>
      <c r="I267" s="3">
        <v>0.62251221899999998</v>
      </c>
      <c r="J267" s="3">
        <v>0.54018701400000002</v>
      </c>
      <c r="K267" s="3">
        <v>0.543071533</v>
      </c>
      <c r="L267" s="3" t="s">
        <v>666</v>
      </c>
    </row>
    <row r="268" spans="1:15" x14ac:dyDescent="0.35">
      <c r="A268">
        <v>651.21763777320598</v>
      </c>
      <c r="B268" t="s">
        <v>821</v>
      </c>
      <c r="C268" s="8">
        <v>552.18560936320603</v>
      </c>
      <c r="D268" t="s">
        <v>822</v>
      </c>
      <c r="E268" s="3" t="s">
        <v>1362</v>
      </c>
      <c r="F268" t="s">
        <v>823</v>
      </c>
      <c r="G268">
        <v>0.31282105999999998</v>
      </c>
      <c r="H268">
        <v>0.2</v>
      </c>
      <c r="I268" s="3">
        <v>0.82930794399999996</v>
      </c>
      <c r="J268" s="3">
        <v>0.73627415399999996</v>
      </c>
      <c r="K268" s="3">
        <v>0.74297289600000005</v>
      </c>
      <c r="L268" s="3" t="s">
        <v>666</v>
      </c>
    </row>
    <row r="269" spans="1:15" x14ac:dyDescent="0.35">
      <c r="A269">
        <v>471.16414563720599</v>
      </c>
      <c r="B269" t="s">
        <v>824</v>
      </c>
      <c r="C269" s="8">
        <v>454.14882993120602</v>
      </c>
      <c r="D269" t="s">
        <v>825</v>
      </c>
      <c r="E269" s="3" t="s">
        <v>1362</v>
      </c>
      <c r="F269" t="s">
        <v>826</v>
      </c>
      <c r="G269">
        <v>0.86936449999999998</v>
      </c>
      <c r="H269">
        <v>0.1</v>
      </c>
      <c r="I269" s="3">
        <v>0.21370049899999999</v>
      </c>
      <c r="J269" s="3">
        <v>9.4891055799999999E-2</v>
      </c>
      <c r="K269" s="3">
        <v>7.7141077200000005E-2</v>
      </c>
      <c r="L269" s="3" t="s">
        <v>666</v>
      </c>
    </row>
    <row r="270" spans="1:15" x14ac:dyDescent="0.35">
      <c r="A270">
        <v>363.106630761205</v>
      </c>
      <c r="B270" t="s">
        <v>827</v>
      </c>
      <c r="C270" s="8">
        <v>363.106630761205</v>
      </c>
      <c r="D270" t="s">
        <v>828</v>
      </c>
      <c r="E270" s="3" t="s">
        <v>1362</v>
      </c>
      <c r="F270" t="s">
        <v>828</v>
      </c>
      <c r="G270">
        <v>0.98856204999999997</v>
      </c>
      <c r="H270">
        <v>0.05</v>
      </c>
      <c r="I270" s="3">
        <v>0.54294972600000002</v>
      </c>
      <c r="J270" s="3">
        <v>0.60881706800000002</v>
      </c>
      <c r="K270" s="3">
        <v>0.48517260600000001</v>
      </c>
      <c r="L270" s="3" t="s">
        <v>666</v>
      </c>
    </row>
    <row r="271" spans="1:15" x14ac:dyDescent="0.35">
      <c r="A271">
        <v>447.127760129205</v>
      </c>
      <c r="B271" t="s">
        <v>829</v>
      </c>
      <c r="C271" s="8">
        <v>447.127760129205</v>
      </c>
      <c r="D271" t="s">
        <v>830</v>
      </c>
      <c r="E271" s="3" t="s">
        <v>1362</v>
      </c>
      <c r="F271" t="s">
        <v>831</v>
      </c>
      <c r="G271">
        <v>0.98590160000000004</v>
      </c>
      <c r="H271">
        <v>0.05</v>
      </c>
      <c r="I271" s="3">
        <v>0.20922269800000001</v>
      </c>
      <c r="J271" s="3">
        <v>0.27364259699999999</v>
      </c>
      <c r="K271" s="3">
        <v>0.46386346699999997</v>
      </c>
      <c r="L271" s="3" t="s">
        <v>21</v>
      </c>
    </row>
    <row r="272" spans="1:15" x14ac:dyDescent="0.35">
      <c r="A272">
        <v>521.16453956120495</v>
      </c>
      <c r="B272" t="s">
        <v>832</v>
      </c>
      <c r="C272" s="8">
        <v>561.20707308920601</v>
      </c>
      <c r="D272" t="s">
        <v>833</v>
      </c>
      <c r="E272" s="3" t="s">
        <v>1362</v>
      </c>
      <c r="F272" t="s">
        <v>834</v>
      </c>
      <c r="G272">
        <v>0.79778610000000005</v>
      </c>
      <c r="H272">
        <v>0.1</v>
      </c>
      <c r="I272" s="3">
        <v>0.81004379199999998</v>
      </c>
      <c r="J272" s="3">
        <v>0.50598427199999996</v>
      </c>
      <c r="K272" s="3">
        <v>0.55106217899999999</v>
      </c>
      <c r="L272" s="3" t="s">
        <v>21</v>
      </c>
    </row>
    <row r="273" spans="1:15" x14ac:dyDescent="0.35">
      <c r="A273">
        <v>621.19310769920503</v>
      </c>
      <c r="B273" t="s">
        <v>835</v>
      </c>
      <c r="C273" s="8">
        <v>461.143410193205</v>
      </c>
      <c r="D273" t="s">
        <v>836</v>
      </c>
      <c r="E273" s="3" t="s">
        <v>1362</v>
      </c>
      <c r="F273" t="s">
        <v>837</v>
      </c>
      <c r="G273">
        <v>0.68845564000000004</v>
      </c>
      <c r="H273">
        <v>0.1</v>
      </c>
      <c r="I273" s="3">
        <v>0.36453850599999998</v>
      </c>
      <c r="J273" s="3">
        <v>0.410274841</v>
      </c>
      <c r="K273" s="3">
        <v>0.40393323599999997</v>
      </c>
      <c r="L273" s="3" t="s">
        <v>21</v>
      </c>
    </row>
    <row r="274" spans="1:15" x14ac:dyDescent="0.35">
      <c r="A274" s="3">
        <v>597.26861070520499</v>
      </c>
      <c r="B274" s="3" t="s">
        <v>838</v>
      </c>
      <c r="C274" s="7">
        <v>556.14413847520598</v>
      </c>
      <c r="D274" s="3" t="s">
        <v>839</v>
      </c>
      <c r="E274" s="3" t="s">
        <v>1362</v>
      </c>
      <c r="F274" s="3" t="s">
        <v>840</v>
      </c>
      <c r="G274" s="3">
        <v>0.66542060000000003</v>
      </c>
      <c r="H274" s="3">
        <v>0.1</v>
      </c>
      <c r="I274" s="3">
        <v>0.88230107199999996</v>
      </c>
      <c r="J274" s="3">
        <v>0.93511461799999995</v>
      </c>
      <c r="K274" s="3">
        <v>0.983294479</v>
      </c>
      <c r="L274" s="3" t="s">
        <v>21</v>
      </c>
      <c r="O274" s="3"/>
    </row>
    <row r="275" spans="1:15" x14ac:dyDescent="0.35">
      <c r="A275">
        <v>620.16018246320596</v>
      </c>
      <c r="B275" t="s">
        <v>841</v>
      </c>
      <c r="C275" s="8">
        <v>419.096460001205</v>
      </c>
      <c r="D275" t="s">
        <v>842</v>
      </c>
      <c r="E275" s="3" t="s">
        <v>1362</v>
      </c>
      <c r="F275" t="s">
        <v>843</v>
      </c>
      <c r="G275">
        <v>0.65925100000000003</v>
      </c>
      <c r="H275">
        <v>0.1</v>
      </c>
      <c r="I275" s="3">
        <v>0.59492639899999999</v>
      </c>
      <c r="J275" s="3">
        <v>0.75060460100000004</v>
      </c>
      <c r="K275" s="3">
        <v>0.56365594799999996</v>
      </c>
      <c r="L275" s="3" t="s">
        <v>21</v>
      </c>
    </row>
    <row r="276" spans="1:15" x14ac:dyDescent="0.35">
      <c r="A276">
        <v>639.31556089720596</v>
      </c>
      <c r="B276" t="s">
        <v>844</v>
      </c>
      <c r="C276" s="8">
        <v>475.15906025720602</v>
      </c>
      <c r="D276" t="s">
        <v>845</v>
      </c>
      <c r="E276" s="3" t="s">
        <v>1362</v>
      </c>
      <c r="F276" t="s">
        <v>846</v>
      </c>
      <c r="G276">
        <v>0.62869452999999997</v>
      </c>
      <c r="H276">
        <v>0.1</v>
      </c>
      <c r="I276" s="3">
        <v>0.530497679</v>
      </c>
      <c r="J276" s="3">
        <v>0.69206663300000004</v>
      </c>
      <c r="K276" s="3">
        <v>0.465350928</v>
      </c>
      <c r="L276" s="3" t="s">
        <v>21</v>
      </c>
    </row>
    <row r="277" spans="1:15" x14ac:dyDescent="0.35">
      <c r="A277">
        <v>715.274090009205</v>
      </c>
      <c r="B277" t="s">
        <v>847</v>
      </c>
      <c r="C277" s="8">
        <v>574.15470315920595</v>
      </c>
      <c r="D277" t="s">
        <v>848</v>
      </c>
      <c r="E277" s="3" t="s">
        <v>1362</v>
      </c>
      <c r="F277" t="s">
        <v>849</v>
      </c>
      <c r="G277">
        <v>0.56175839999999999</v>
      </c>
      <c r="H277">
        <v>0.2</v>
      </c>
      <c r="I277" s="3">
        <v>0.44293369300000002</v>
      </c>
      <c r="J277" s="3">
        <v>0.49714270500000002</v>
      </c>
      <c r="K277" s="3">
        <v>0.47739786000000001</v>
      </c>
      <c r="L277" s="3" t="s">
        <v>21</v>
      </c>
    </row>
    <row r="278" spans="1:15" x14ac:dyDescent="0.35">
      <c r="A278">
        <v>577.20198770920501</v>
      </c>
      <c r="B278" t="s">
        <v>850</v>
      </c>
      <c r="C278" s="8">
        <v>517.20601044920602</v>
      </c>
      <c r="D278" t="s">
        <v>851</v>
      </c>
      <c r="E278" s="3" t="s">
        <v>1362</v>
      </c>
      <c r="F278" t="s">
        <v>852</v>
      </c>
      <c r="G278">
        <v>0.48396995999999998</v>
      </c>
      <c r="H278">
        <v>0.2</v>
      </c>
      <c r="I278" s="3">
        <v>0.93536913300000002</v>
      </c>
      <c r="J278" s="3">
        <v>0.87502325299999995</v>
      </c>
      <c r="K278" s="3">
        <v>0.96636488200000004</v>
      </c>
      <c r="L278" s="3" t="s">
        <v>21</v>
      </c>
    </row>
    <row r="279" spans="1:15" x14ac:dyDescent="0.35">
      <c r="A279" s="3">
        <v>667.12854797720502</v>
      </c>
      <c r="B279" s="3" t="s">
        <v>853</v>
      </c>
      <c r="C279" s="7">
        <v>462.13865917120597</v>
      </c>
      <c r="D279" s="3" t="s">
        <v>854</v>
      </c>
      <c r="E279" s="3" t="s">
        <v>1362</v>
      </c>
      <c r="F279" s="3" t="s">
        <v>855</v>
      </c>
      <c r="G279" s="3">
        <v>0.45271042</v>
      </c>
      <c r="H279" s="3">
        <v>0.2</v>
      </c>
      <c r="I279" s="3">
        <v>0.73126354100000002</v>
      </c>
      <c r="J279" s="3">
        <v>0.62077294000000005</v>
      </c>
      <c r="K279" s="3">
        <v>0.53803704299999999</v>
      </c>
      <c r="L279" s="3" t="s">
        <v>21</v>
      </c>
      <c r="O279" s="3"/>
    </row>
    <row r="280" spans="1:15" x14ac:dyDescent="0.35">
      <c r="A280">
        <v>617.24854397720503</v>
      </c>
      <c r="B280" t="s">
        <v>856</v>
      </c>
      <c r="C280" s="8">
        <v>670.17670101520503</v>
      </c>
      <c r="D280" t="s">
        <v>857</v>
      </c>
      <c r="E280" s="3" t="s">
        <v>1362</v>
      </c>
      <c r="F280" t="s">
        <v>858</v>
      </c>
      <c r="G280">
        <v>0.44538006000000002</v>
      </c>
      <c r="H280">
        <v>0.2</v>
      </c>
      <c r="I280" s="3">
        <v>0.63777556400000002</v>
      </c>
      <c r="J280" s="3">
        <v>0.53542982299999997</v>
      </c>
      <c r="K280" s="3">
        <v>0.53870679600000004</v>
      </c>
      <c r="L280" s="3" t="s">
        <v>21</v>
      </c>
    </row>
    <row r="281" spans="1:15" x14ac:dyDescent="0.35">
      <c r="A281">
        <v>415.10154538120503</v>
      </c>
      <c r="B281" t="s">
        <v>859</v>
      </c>
      <c r="C281" s="8">
        <v>513.10193930520597</v>
      </c>
      <c r="D281" t="s">
        <v>860</v>
      </c>
      <c r="E281" s="3" t="s">
        <v>1362</v>
      </c>
      <c r="F281" t="s">
        <v>861</v>
      </c>
      <c r="G281">
        <v>0.43363225</v>
      </c>
      <c r="H281">
        <v>0.2</v>
      </c>
      <c r="I281" s="3">
        <v>0.57654256999999998</v>
      </c>
      <c r="J281" s="3">
        <v>6.5987015400000001E-2</v>
      </c>
      <c r="K281" s="3">
        <v>0.21725344299999999</v>
      </c>
      <c r="L281" s="3" t="s">
        <v>21</v>
      </c>
    </row>
    <row r="282" spans="1:15" x14ac:dyDescent="0.35">
      <c r="A282">
        <v>678.26492232320595</v>
      </c>
      <c r="B282" t="s">
        <v>862</v>
      </c>
      <c r="C282" s="8">
        <v>563.193731243206</v>
      </c>
      <c r="D282" t="s">
        <v>863</v>
      </c>
      <c r="E282" s="3" t="s">
        <v>1362</v>
      </c>
      <c r="F282" t="s">
        <v>864</v>
      </c>
      <c r="G282">
        <v>0.40777415</v>
      </c>
      <c r="H282">
        <v>0.2</v>
      </c>
      <c r="I282" s="3">
        <v>0.69977017600000002</v>
      </c>
      <c r="J282" s="3">
        <v>0.51218084100000005</v>
      </c>
      <c r="K282" s="3">
        <v>0.51657358799999997</v>
      </c>
      <c r="L282" s="3" t="s">
        <v>21</v>
      </c>
    </row>
    <row r="283" spans="1:15" x14ac:dyDescent="0.35">
      <c r="A283">
        <v>489.185943721206</v>
      </c>
      <c r="B283" t="s">
        <v>865</v>
      </c>
      <c r="C283" s="8">
        <v>643.16493348520601</v>
      </c>
      <c r="D283" t="s">
        <v>866</v>
      </c>
      <c r="E283" s="3" t="s">
        <v>1362</v>
      </c>
      <c r="F283" t="s">
        <v>867</v>
      </c>
      <c r="G283">
        <v>0.38972722999999998</v>
      </c>
      <c r="H283">
        <v>0.2</v>
      </c>
      <c r="I283" s="3">
        <v>0.50773433499999998</v>
      </c>
      <c r="J283" s="3">
        <v>0.730187747</v>
      </c>
      <c r="K283" s="3">
        <v>0.53467944300000003</v>
      </c>
      <c r="L283" s="3" t="s">
        <v>21</v>
      </c>
    </row>
    <row r="284" spans="1:15" x14ac:dyDescent="0.35">
      <c r="A284">
        <v>979.22832158920505</v>
      </c>
      <c r="B284" t="s">
        <v>868</v>
      </c>
      <c r="C284" s="8">
        <v>651.21763777320598</v>
      </c>
      <c r="D284" t="s">
        <v>869</v>
      </c>
      <c r="E284" s="3" t="s">
        <v>1362</v>
      </c>
      <c r="F284" t="s">
        <v>870</v>
      </c>
      <c r="G284">
        <v>0.31449149999999998</v>
      </c>
      <c r="H284">
        <v>0.2</v>
      </c>
      <c r="I284" s="3">
        <v>0.50464925699999996</v>
      </c>
      <c r="J284" s="3">
        <v>0.50866124400000001</v>
      </c>
      <c r="K284" s="3">
        <v>0.50187546900000002</v>
      </c>
      <c r="L284" s="3" t="s">
        <v>21</v>
      </c>
    </row>
    <row r="285" spans="1:15" x14ac:dyDescent="0.35">
      <c r="A285">
        <v>591.19650840520603</v>
      </c>
      <c r="B285" t="s">
        <v>871</v>
      </c>
      <c r="C285" s="8">
        <v>569.17577296120498</v>
      </c>
      <c r="D285" t="s">
        <v>872</v>
      </c>
      <c r="E285" s="3" t="s">
        <v>1362</v>
      </c>
      <c r="F285" t="s">
        <v>873</v>
      </c>
      <c r="G285">
        <v>0.27306019999999998</v>
      </c>
      <c r="H285">
        <v>0.2</v>
      </c>
      <c r="I285" s="3">
        <v>0.499888901</v>
      </c>
      <c r="J285" s="3">
        <v>0.50599242799999999</v>
      </c>
      <c r="K285" s="3">
        <v>0.50010016999999996</v>
      </c>
      <c r="L285" s="3" t="s">
        <v>21</v>
      </c>
    </row>
    <row r="286" spans="1:15" x14ac:dyDescent="0.35">
      <c r="A286">
        <v>488.190694743206</v>
      </c>
      <c r="B286" t="s">
        <v>874</v>
      </c>
      <c r="C286" s="8">
        <v>576.17035322320498</v>
      </c>
      <c r="D286" t="s">
        <v>875</v>
      </c>
      <c r="E286" s="3" t="s">
        <v>1362</v>
      </c>
      <c r="F286" t="s">
        <v>876</v>
      </c>
      <c r="G286">
        <v>0.24826685000000001</v>
      </c>
      <c r="H286">
        <v>0.2</v>
      </c>
      <c r="I286" s="3">
        <v>0.473177028</v>
      </c>
      <c r="J286" s="3">
        <v>0.53094321099999997</v>
      </c>
      <c r="K286" s="3">
        <v>0.49147653499999999</v>
      </c>
      <c r="L286" s="3" t="s">
        <v>21</v>
      </c>
    </row>
    <row r="287" spans="1:15" x14ac:dyDescent="0.35">
      <c r="A287">
        <v>631.22780853320501</v>
      </c>
      <c r="B287" t="s">
        <v>877</v>
      </c>
      <c r="C287" s="8">
        <v>559.25296064120596</v>
      </c>
      <c r="D287" t="s">
        <v>878</v>
      </c>
      <c r="E287" s="3" t="s">
        <v>1362</v>
      </c>
      <c r="F287" t="s">
        <v>879</v>
      </c>
      <c r="G287">
        <v>0.22053903</v>
      </c>
      <c r="H287">
        <v>0.2</v>
      </c>
      <c r="I287" s="3">
        <v>0.504215686</v>
      </c>
      <c r="J287" s="3">
        <v>0.50566667300000001</v>
      </c>
      <c r="K287" s="3">
        <v>0.51589269500000001</v>
      </c>
      <c r="L287" s="3" t="s">
        <v>21</v>
      </c>
    </row>
    <row r="288" spans="1:15" x14ac:dyDescent="0.35">
      <c r="A288">
        <v>511.122674749206</v>
      </c>
      <c r="B288" t="s">
        <v>880</v>
      </c>
      <c r="C288" s="8">
        <v>503.190360385205</v>
      </c>
      <c r="D288" t="s">
        <v>881</v>
      </c>
      <c r="E288" s="3" t="s">
        <v>1362</v>
      </c>
      <c r="F288" t="s">
        <v>882</v>
      </c>
      <c r="G288">
        <v>0.20774743000000001</v>
      </c>
      <c r="H288">
        <v>0.2</v>
      </c>
      <c r="I288" s="3">
        <v>0.66913499200000004</v>
      </c>
      <c r="J288" s="3">
        <v>0.63633906200000001</v>
      </c>
      <c r="K288" s="3">
        <v>0.69965269399999996</v>
      </c>
      <c r="L288" s="3" t="s">
        <v>21</v>
      </c>
    </row>
    <row r="289" spans="1:15" x14ac:dyDescent="0.35">
      <c r="A289">
        <v>558.19751147920499</v>
      </c>
      <c r="B289" t="s">
        <v>883</v>
      </c>
      <c r="C289" s="8">
        <v>530.12848841120501</v>
      </c>
      <c r="D289" t="s">
        <v>884</v>
      </c>
      <c r="E289" s="3" t="s">
        <v>1362</v>
      </c>
      <c r="F289" t="s">
        <v>885</v>
      </c>
      <c r="G289">
        <v>0.13918541000000001</v>
      </c>
      <c r="H289">
        <v>0.2</v>
      </c>
      <c r="I289" s="3">
        <v>0.50001539699999997</v>
      </c>
      <c r="J289" s="3">
        <v>0.39325914200000001</v>
      </c>
      <c r="K289" s="3">
        <v>0.41754676099999999</v>
      </c>
      <c r="L289" s="3" t="s">
        <v>21</v>
      </c>
    </row>
    <row r="290" spans="1:15" x14ac:dyDescent="0.35">
      <c r="A290">
        <v>648.25435763920598</v>
      </c>
      <c r="B290" t="s">
        <v>886</v>
      </c>
      <c r="C290" s="8">
        <v>592.16526784320604</v>
      </c>
      <c r="D290" t="s">
        <v>887</v>
      </c>
      <c r="E290" s="3" t="s">
        <v>1362</v>
      </c>
      <c r="F290" t="s">
        <v>888</v>
      </c>
      <c r="G290">
        <v>0.93893000000000004</v>
      </c>
      <c r="H290">
        <v>0.1</v>
      </c>
      <c r="I290" s="3">
        <v>0.33318594600000001</v>
      </c>
      <c r="J290" s="3">
        <v>0.30414176399999998</v>
      </c>
      <c r="K290" s="3">
        <v>0.36627563200000002</v>
      </c>
      <c r="L290" s="3" t="s">
        <v>23</v>
      </c>
    </row>
    <row r="291" spans="1:15" x14ac:dyDescent="0.35">
      <c r="A291">
        <v>421.11211006520602</v>
      </c>
      <c r="B291" t="s">
        <v>889</v>
      </c>
      <c r="C291" s="8">
        <v>565.15436880120501</v>
      </c>
      <c r="D291" t="s">
        <v>890</v>
      </c>
      <c r="E291" s="3" t="s">
        <v>1362</v>
      </c>
      <c r="F291" t="s">
        <v>891</v>
      </c>
      <c r="G291">
        <v>0.89702886000000004</v>
      </c>
      <c r="H291">
        <v>0.1</v>
      </c>
      <c r="I291" s="3">
        <v>0.17067977500000001</v>
      </c>
      <c r="J291" s="3">
        <v>0.49979685000000001</v>
      </c>
      <c r="K291" s="3">
        <v>0.39096493500000001</v>
      </c>
      <c r="L291" s="3" t="s">
        <v>23</v>
      </c>
    </row>
    <row r="292" spans="1:15" x14ac:dyDescent="0.35">
      <c r="A292">
        <v>389.08589531720497</v>
      </c>
      <c r="B292" t="s">
        <v>892</v>
      </c>
      <c r="C292" s="8">
        <v>603.18125226520499</v>
      </c>
      <c r="D292" t="s">
        <v>893</v>
      </c>
      <c r="E292" s="3" t="s">
        <v>1362</v>
      </c>
      <c r="F292" t="s">
        <v>894</v>
      </c>
      <c r="G292">
        <v>0.88905380000000001</v>
      </c>
      <c r="H292">
        <v>0.1</v>
      </c>
      <c r="I292" s="3">
        <v>0.35089123</v>
      </c>
      <c r="J292" s="3">
        <v>0.46747328799999999</v>
      </c>
      <c r="K292" s="3">
        <v>0.43715480299999998</v>
      </c>
      <c r="L292" s="3" t="s">
        <v>23</v>
      </c>
    </row>
    <row r="293" spans="1:15" x14ac:dyDescent="0.35">
      <c r="A293">
        <v>504.18560936320603</v>
      </c>
      <c r="B293" t="s">
        <v>895</v>
      </c>
      <c r="C293" s="8">
        <v>560.17543860320598</v>
      </c>
      <c r="D293" t="s">
        <v>896</v>
      </c>
      <c r="E293" s="3" t="s">
        <v>1362</v>
      </c>
      <c r="F293" t="s">
        <v>897</v>
      </c>
      <c r="G293">
        <v>0.83051419999999998</v>
      </c>
      <c r="H293">
        <v>0.1</v>
      </c>
      <c r="I293" s="3">
        <v>0.76138083199999995</v>
      </c>
      <c r="J293" s="3">
        <v>0.54818387400000002</v>
      </c>
      <c r="K293" s="3">
        <v>0.57005731100000001</v>
      </c>
      <c r="L293" s="3" t="s">
        <v>23</v>
      </c>
    </row>
    <row r="294" spans="1:15" x14ac:dyDescent="0.35">
      <c r="A294">
        <v>459.175379037205</v>
      </c>
      <c r="B294" t="s">
        <v>898</v>
      </c>
      <c r="C294" s="8">
        <v>532.14413847520598</v>
      </c>
      <c r="D294" t="s">
        <v>899</v>
      </c>
      <c r="E294" s="3" t="s">
        <v>1362</v>
      </c>
      <c r="F294" t="s">
        <v>900</v>
      </c>
      <c r="G294">
        <v>0.823376</v>
      </c>
      <c r="H294">
        <v>0.1</v>
      </c>
      <c r="I294" s="3">
        <v>0.58097454900000001</v>
      </c>
      <c r="J294" s="3">
        <v>0.41050123199999999</v>
      </c>
      <c r="K294" s="3">
        <v>0.46871974</v>
      </c>
      <c r="L294" s="3" t="s">
        <v>23</v>
      </c>
    </row>
    <row r="295" spans="1:15" x14ac:dyDescent="0.35">
      <c r="A295">
        <v>562.19242609920605</v>
      </c>
      <c r="B295" t="s">
        <v>901</v>
      </c>
      <c r="C295" s="8">
        <v>521.16453956120495</v>
      </c>
      <c r="D295" t="s">
        <v>902</v>
      </c>
      <c r="E295" s="3" t="s">
        <v>1362</v>
      </c>
      <c r="F295" t="s">
        <v>903</v>
      </c>
      <c r="G295">
        <v>0.80845800000000001</v>
      </c>
      <c r="H295">
        <v>0.1</v>
      </c>
      <c r="I295" s="3">
        <v>0.54582613700000004</v>
      </c>
      <c r="J295" s="3">
        <v>0.86873322600000003</v>
      </c>
      <c r="K295" s="3">
        <v>0.84071596699999995</v>
      </c>
      <c r="L295" s="3" t="s">
        <v>23</v>
      </c>
    </row>
    <row r="296" spans="1:15" x14ac:dyDescent="0.35">
      <c r="A296">
        <v>487.122674749206</v>
      </c>
      <c r="B296" t="s">
        <v>904</v>
      </c>
      <c r="C296" s="8">
        <v>621.19310769920503</v>
      </c>
      <c r="D296" t="s">
        <v>905</v>
      </c>
      <c r="E296" s="3" t="s">
        <v>1362</v>
      </c>
      <c r="F296" t="s">
        <v>906</v>
      </c>
      <c r="G296">
        <v>0.69646569999999997</v>
      </c>
      <c r="H296">
        <v>0.1</v>
      </c>
      <c r="I296" s="3">
        <v>0.65432042999999995</v>
      </c>
      <c r="J296" s="3">
        <v>0.65110971900000003</v>
      </c>
      <c r="K296" s="3">
        <v>0.52990479400000001</v>
      </c>
      <c r="L296" s="3" t="s">
        <v>23</v>
      </c>
    </row>
    <row r="297" spans="1:15" s="3" customFormat="1" x14ac:dyDescent="0.35">
      <c r="A297">
        <v>431.14407890920501</v>
      </c>
      <c r="B297" t="s">
        <v>907</v>
      </c>
      <c r="C297" s="8">
        <v>551.13871873720598</v>
      </c>
      <c r="D297" t="s">
        <v>908</v>
      </c>
      <c r="E297" s="3" t="s">
        <v>1362</v>
      </c>
      <c r="F297" t="s">
        <v>909</v>
      </c>
      <c r="G297">
        <v>0.68010503</v>
      </c>
      <c r="H297">
        <v>0.1</v>
      </c>
      <c r="I297" s="3">
        <v>0.50990196099999996</v>
      </c>
      <c r="J297" s="3">
        <v>0.65421534199999998</v>
      </c>
      <c r="K297" s="3">
        <v>0.47447940199999999</v>
      </c>
      <c r="L297" s="3" t="s">
        <v>23</v>
      </c>
      <c r="O297"/>
    </row>
    <row r="298" spans="1:15" x14ac:dyDescent="0.35">
      <c r="A298">
        <v>673.27878146520595</v>
      </c>
      <c r="B298" t="s">
        <v>910</v>
      </c>
      <c r="C298" s="8">
        <v>551.13958722520499</v>
      </c>
      <c r="D298" t="s">
        <v>911</v>
      </c>
      <c r="E298" s="3" t="s">
        <v>1362</v>
      </c>
      <c r="F298" t="s">
        <v>912</v>
      </c>
      <c r="G298">
        <v>0.67339230000000005</v>
      </c>
      <c r="H298">
        <v>0.1</v>
      </c>
      <c r="I298" s="3">
        <v>0.50990196099999996</v>
      </c>
      <c r="J298" s="3">
        <v>0.653846178</v>
      </c>
      <c r="K298" s="3">
        <v>0.47500303100000002</v>
      </c>
      <c r="L298" s="3" t="s">
        <v>23</v>
      </c>
    </row>
    <row r="299" spans="1:15" x14ac:dyDescent="0.35">
      <c r="A299">
        <v>606.18091790720598</v>
      </c>
      <c r="B299" t="s">
        <v>913</v>
      </c>
      <c r="C299" s="8">
        <v>731.18097747320496</v>
      </c>
      <c r="D299" t="s">
        <v>914</v>
      </c>
      <c r="E299" s="3" t="s">
        <v>1362</v>
      </c>
      <c r="F299" t="s">
        <v>915</v>
      </c>
      <c r="G299">
        <v>0.65370846000000005</v>
      </c>
      <c r="H299">
        <v>0.1</v>
      </c>
      <c r="I299" s="3">
        <v>0.90776685000000001</v>
      </c>
      <c r="J299" s="3">
        <v>0.64237315900000003</v>
      </c>
      <c r="K299" s="3">
        <v>0.85111733899999997</v>
      </c>
      <c r="L299" s="3" t="s">
        <v>23</v>
      </c>
    </row>
    <row r="300" spans="1:15" x14ac:dyDescent="0.35">
      <c r="A300">
        <v>419.096460001205</v>
      </c>
      <c r="B300" t="s">
        <v>916</v>
      </c>
      <c r="C300" s="8">
        <v>652.179872101206</v>
      </c>
      <c r="D300" t="s">
        <v>917</v>
      </c>
      <c r="E300" s="3" t="s">
        <v>1362</v>
      </c>
      <c r="F300" t="s">
        <v>918</v>
      </c>
      <c r="G300">
        <v>0.645455</v>
      </c>
      <c r="H300">
        <v>0.1</v>
      </c>
      <c r="I300" s="3">
        <v>0.50029411800000001</v>
      </c>
      <c r="J300" s="3">
        <v>0.62347268300000003</v>
      </c>
      <c r="K300" s="3">
        <v>0.49126469900000003</v>
      </c>
      <c r="L300" s="3" t="s">
        <v>23</v>
      </c>
    </row>
    <row r="301" spans="1:15" x14ac:dyDescent="0.35">
      <c r="A301">
        <v>731.18097747320496</v>
      </c>
      <c r="B301" t="s">
        <v>919</v>
      </c>
      <c r="C301" s="8">
        <v>478.133573791206</v>
      </c>
      <c r="D301" t="s">
        <v>920</v>
      </c>
      <c r="E301" s="3" t="s">
        <v>1362</v>
      </c>
      <c r="F301" t="s">
        <v>921</v>
      </c>
      <c r="G301">
        <v>0.63513445999999996</v>
      </c>
      <c r="H301">
        <v>0.1</v>
      </c>
      <c r="I301" s="3">
        <v>0.76284508500000003</v>
      </c>
      <c r="J301" s="3">
        <v>0.67409431399999997</v>
      </c>
      <c r="K301" s="3">
        <v>0.55884459900000005</v>
      </c>
      <c r="L301" s="3" t="s">
        <v>23</v>
      </c>
    </row>
    <row r="302" spans="1:15" x14ac:dyDescent="0.35">
      <c r="A302">
        <v>560.17677603520599</v>
      </c>
      <c r="B302" t="s">
        <v>922</v>
      </c>
      <c r="C302" s="8">
        <v>548.17543860320598</v>
      </c>
      <c r="D302" t="s">
        <v>923</v>
      </c>
      <c r="E302" s="3" t="s">
        <v>1362</v>
      </c>
      <c r="F302" t="s">
        <v>924</v>
      </c>
      <c r="G302">
        <v>0.61466986000000001</v>
      </c>
      <c r="H302">
        <v>0.1</v>
      </c>
      <c r="I302" s="3">
        <v>0.57236511899999998</v>
      </c>
      <c r="J302" s="3">
        <v>0.63070329300000005</v>
      </c>
      <c r="K302" s="3">
        <v>0.565519255</v>
      </c>
      <c r="L302" s="3" t="s">
        <v>23</v>
      </c>
    </row>
    <row r="303" spans="1:15" x14ac:dyDescent="0.35">
      <c r="A303">
        <v>633.24345859720597</v>
      </c>
      <c r="B303" t="s">
        <v>925</v>
      </c>
      <c r="C303" s="8">
        <v>621.19181694920599</v>
      </c>
      <c r="D303" t="s">
        <v>926</v>
      </c>
      <c r="E303" s="3" t="s">
        <v>1362</v>
      </c>
      <c r="F303" t="s">
        <v>906</v>
      </c>
      <c r="G303">
        <v>0.60862050000000001</v>
      </c>
      <c r="H303">
        <v>0.1</v>
      </c>
      <c r="I303" s="3">
        <v>0.67604429600000004</v>
      </c>
      <c r="J303" s="3">
        <v>0.66113397299999999</v>
      </c>
      <c r="K303" s="3">
        <v>0.54096353600000002</v>
      </c>
      <c r="L303" s="3" t="s">
        <v>23</v>
      </c>
    </row>
    <row r="304" spans="1:15" x14ac:dyDescent="0.35">
      <c r="A304" s="3">
        <v>539.201593785206</v>
      </c>
      <c r="B304" s="3" t="s">
        <v>927</v>
      </c>
      <c r="C304" s="7">
        <v>563.22272315320595</v>
      </c>
      <c r="D304" s="3" t="s">
        <v>928</v>
      </c>
      <c r="E304" s="3" t="s">
        <v>1362</v>
      </c>
      <c r="F304" s="3" t="s">
        <v>929</v>
      </c>
      <c r="G304" s="3">
        <v>0.55576729999999996</v>
      </c>
      <c r="H304" s="3">
        <v>0.2</v>
      </c>
      <c r="I304" s="3">
        <v>0.5</v>
      </c>
      <c r="J304" s="3">
        <v>0.54038697800000002</v>
      </c>
      <c r="K304" s="3">
        <v>0.50084244300000003</v>
      </c>
      <c r="L304" s="3" t="s">
        <v>23</v>
      </c>
      <c r="O304" s="3"/>
    </row>
    <row r="305" spans="1:15" x14ac:dyDescent="0.35">
      <c r="A305">
        <v>431.13284550920599</v>
      </c>
      <c r="B305" t="s">
        <v>930</v>
      </c>
      <c r="C305" s="8">
        <v>620.20780137120596</v>
      </c>
      <c r="D305" t="s">
        <v>931</v>
      </c>
      <c r="E305" s="3" t="s">
        <v>1362</v>
      </c>
      <c r="F305" t="s">
        <v>932</v>
      </c>
      <c r="G305">
        <v>0.51883303999999997</v>
      </c>
      <c r="H305">
        <v>0.2</v>
      </c>
      <c r="I305" s="3">
        <v>0.70421378000000001</v>
      </c>
      <c r="J305" s="3">
        <v>0.52613077799999997</v>
      </c>
      <c r="K305" s="3">
        <v>0.52920691799999997</v>
      </c>
      <c r="L305" s="3" t="s">
        <v>23</v>
      </c>
    </row>
    <row r="306" spans="1:15" x14ac:dyDescent="0.35">
      <c r="A306">
        <v>393.09943693520597</v>
      </c>
      <c r="B306" t="s">
        <v>933</v>
      </c>
      <c r="C306" s="8">
        <v>635.20746701320502</v>
      </c>
      <c r="D306" t="s">
        <v>934</v>
      </c>
      <c r="E306" s="3" t="s">
        <v>1362</v>
      </c>
      <c r="F306" t="s">
        <v>935</v>
      </c>
      <c r="G306">
        <v>0.50810599999999995</v>
      </c>
      <c r="H306">
        <v>0.2</v>
      </c>
      <c r="I306" s="3">
        <v>0.50233221400000005</v>
      </c>
      <c r="J306" s="3">
        <v>0.55760133199999995</v>
      </c>
      <c r="K306" s="3">
        <v>0.50465690699999999</v>
      </c>
      <c r="L306" s="3" t="s">
        <v>23</v>
      </c>
    </row>
    <row r="307" spans="1:15" x14ac:dyDescent="0.35">
      <c r="A307">
        <v>635.20746701320502</v>
      </c>
      <c r="B307" t="s">
        <v>936</v>
      </c>
      <c r="C307" s="8">
        <v>577.20198770920501</v>
      </c>
      <c r="D307" t="s">
        <v>937</v>
      </c>
      <c r="E307" s="3" t="s">
        <v>1362</v>
      </c>
      <c r="F307" t="s">
        <v>938</v>
      </c>
      <c r="G307">
        <v>0.50486439999999999</v>
      </c>
      <c r="H307">
        <v>0.2</v>
      </c>
      <c r="I307" s="3">
        <v>0.531345179</v>
      </c>
      <c r="J307" s="3">
        <v>0.57491404099999999</v>
      </c>
      <c r="K307" s="3">
        <v>0.50659225399999996</v>
      </c>
      <c r="L307" s="3" t="s">
        <v>23</v>
      </c>
    </row>
    <row r="308" spans="1:15" x14ac:dyDescent="0.35">
      <c r="A308">
        <v>617.33121096120601</v>
      </c>
      <c r="B308" t="s">
        <v>939</v>
      </c>
      <c r="C308" s="8">
        <v>533.12815405320498</v>
      </c>
      <c r="D308" t="s">
        <v>940</v>
      </c>
      <c r="E308" s="3" t="s">
        <v>1362</v>
      </c>
      <c r="F308" t="s">
        <v>941</v>
      </c>
      <c r="G308">
        <v>0.38583640000000002</v>
      </c>
      <c r="H308">
        <v>0.2</v>
      </c>
      <c r="I308" s="3">
        <v>0.50133982799999999</v>
      </c>
      <c r="J308" s="3">
        <v>0.54534412200000004</v>
      </c>
      <c r="K308" s="3">
        <v>0.50007252000000002</v>
      </c>
      <c r="L308" s="3" t="s">
        <v>23</v>
      </c>
    </row>
    <row r="309" spans="1:15" x14ac:dyDescent="0.35">
      <c r="A309">
        <v>498.11516031320502</v>
      </c>
      <c r="B309" t="s">
        <v>942</v>
      </c>
      <c r="C309" s="8">
        <v>682.19043678520597</v>
      </c>
      <c r="D309" t="s">
        <v>943</v>
      </c>
      <c r="E309" s="3" t="s">
        <v>1362</v>
      </c>
      <c r="F309" t="s">
        <v>944</v>
      </c>
      <c r="G309">
        <v>0.37168743999999998</v>
      </c>
      <c r="H309">
        <v>0.2</v>
      </c>
      <c r="I309" s="3">
        <v>0.50009803900000005</v>
      </c>
      <c r="J309" s="3">
        <v>0.61110443299999995</v>
      </c>
      <c r="K309" s="3">
        <v>0.49981387399999999</v>
      </c>
      <c r="L309" s="3" t="s">
        <v>23</v>
      </c>
    </row>
    <row r="310" spans="1:15" x14ac:dyDescent="0.35">
      <c r="A310">
        <v>801.20068085920605</v>
      </c>
      <c r="B310" t="s">
        <v>945</v>
      </c>
      <c r="C310" s="8">
        <v>534.19617404720498</v>
      </c>
      <c r="D310" t="s">
        <v>946</v>
      </c>
      <c r="E310" s="3" t="s">
        <v>1362</v>
      </c>
      <c r="F310" t="s">
        <v>947</v>
      </c>
      <c r="G310">
        <v>0.34730800000000001</v>
      </c>
      <c r="H310">
        <v>0.2</v>
      </c>
      <c r="I310" s="3">
        <v>0.50528804900000002</v>
      </c>
      <c r="J310" s="3">
        <v>0.54398891000000005</v>
      </c>
      <c r="K310" s="3">
        <v>0.50541104299999995</v>
      </c>
      <c r="L310" s="3" t="s">
        <v>23</v>
      </c>
    </row>
    <row r="311" spans="1:15" x14ac:dyDescent="0.35">
      <c r="A311">
        <v>492.18560936320603</v>
      </c>
      <c r="B311" t="s">
        <v>948</v>
      </c>
      <c r="C311" s="8">
        <v>533.20092506920503</v>
      </c>
      <c r="D311" t="s">
        <v>949</v>
      </c>
      <c r="E311" s="3" t="s">
        <v>1362</v>
      </c>
      <c r="F311" t="s">
        <v>950</v>
      </c>
      <c r="G311">
        <v>0.34580374000000003</v>
      </c>
      <c r="H311">
        <v>0.2</v>
      </c>
      <c r="I311" s="3">
        <v>0.53036169099999997</v>
      </c>
      <c r="J311" s="3">
        <v>0.50660297399999998</v>
      </c>
      <c r="K311" s="3">
        <v>0.552892049</v>
      </c>
      <c r="L311" s="3" t="s">
        <v>23</v>
      </c>
    </row>
    <row r="312" spans="1:15" x14ac:dyDescent="0.35">
      <c r="A312">
        <v>434.10735904320597</v>
      </c>
      <c r="B312" t="s">
        <v>951</v>
      </c>
      <c r="C312" s="8">
        <v>641.14928342120595</v>
      </c>
      <c r="D312" t="s">
        <v>952</v>
      </c>
      <c r="E312" s="3" t="s">
        <v>1362</v>
      </c>
      <c r="F312" t="s">
        <v>953</v>
      </c>
      <c r="G312">
        <v>0.28401428000000001</v>
      </c>
      <c r="H312">
        <v>0.2</v>
      </c>
      <c r="I312" s="3">
        <v>0.49979088199999999</v>
      </c>
      <c r="J312" s="3">
        <v>0.54365750199999996</v>
      </c>
      <c r="K312" s="3">
        <v>0.49942857000000002</v>
      </c>
      <c r="L312" s="3" t="s">
        <v>23</v>
      </c>
    </row>
    <row r="313" spans="1:15" x14ac:dyDescent="0.35">
      <c r="A313">
        <v>662.26011173520499</v>
      </c>
      <c r="B313" t="s">
        <v>954</v>
      </c>
      <c r="C313" s="8">
        <v>563.18633764520598</v>
      </c>
      <c r="D313" t="s">
        <v>955</v>
      </c>
      <c r="E313" s="3" t="s">
        <v>1362</v>
      </c>
      <c r="F313" t="s">
        <v>956</v>
      </c>
      <c r="G313">
        <v>0.25028025999999998</v>
      </c>
      <c r="H313">
        <v>0.2</v>
      </c>
      <c r="I313" s="3">
        <v>0.49659776</v>
      </c>
      <c r="J313" s="3">
        <v>0.55233229299999997</v>
      </c>
      <c r="K313" s="3">
        <v>0.54124528800000005</v>
      </c>
      <c r="L313" s="3" t="s">
        <v>23</v>
      </c>
    </row>
    <row r="314" spans="1:15" x14ac:dyDescent="0.35">
      <c r="A314">
        <v>649.33629634120496</v>
      </c>
      <c r="B314" t="s">
        <v>957</v>
      </c>
      <c r="C314" s="8">
        <v>571.19142302520595</v>
      </c>
      <c r="D314" t="s">
        <v>958</v>
      </c>
      <c r="E314" s="3" t="s">
        <v>1362</v>
      </c>
      <c r="F314" t="s">
        <v>959</v>
      </c>
      <c r="G314">
        <v>0.23941001000000001</v>
      </c>
      <c r="H314">
        <v>0.2</v>
      </c>
      <c r="I314" s="3">
        <v>0.49630393</v>
      </c>
      <c r="J314" s="3">
        <v>0.54406239099999998</v>
      </c>
      <c r="K314" s="3">
        <v>0.49880702799999999</v>
      </c>
      <c r="L314" s="3" t="s">
        <v>23</v>
      </c>
    </row>
    <row r="315" spans="1:15" x14ac:dyDescent="0.35">
      <c r="A315">
        <v>587.20496464320604</v>
      </c>
      <c r="B315" t="s">
        <v>960</v>
      </c>
      <c r="C315" s="8">
        <v>519.18527500520599</v>
      </c>
      <c r="D315" t="s">
        <v>961</v>
      </c>
      <c r="E315" s="3" t="s">
        <v>1362</v>
      </c>
      <c r="F315" t="s">
        <v>962</v>
      </c>
      <c r="G315">
        <v>0.17934217999999999</v>
      </c>
      <c r="H315">
        <v>0.2</v>
      </c>
      <c r="I315" s="3">
        <v>0.50016965199999996</v>
      </c>
      <c r="J315" s="3">
        <v>0.53939073199999998</v>
      </c>
      <c r="K315" s="3">
        <v>0.49903900499999998</v>
      </c>
      <c r="L315" s="3" t="s">
        <v>23</v>
      </c>
    </row>
    <row r="316" spans="1:15" x14ac:dyDescent="0.35">
      <c r="A316">
        <v>520.14547590720599</v>
      </c>
      <c r="B316" t="s">
        <v>963</v>
      </c>
      <c r="C316" s="8">
        <v>535.19142302520595</v>
      </c>
      <c r="D316" t="s">
        <v>964</v>
      </c>
      <c r="E316" s="3" t="s">
        <v>1362</v>
      </c>
      <c r="F316" t="s">
        <v>965</v>
      </c>
      <c r="G316">
        <v>0.17507738</v>
      </c>
      <c r="H316">
        <v>0.2</v>
      </c>
      <c r="I316" s="3">
        <v>0.50372549</v>
      </c>
      <c r="J316" s="3">
        <v>0.5133761</v>
      </c>
      <c r="K316" s="3">
        <v>0.50312114100000005</v>
      </c>
      <c r="L316" s="3" t="s">
        <v>23</v>
      </c>
    </row>
    <row r="317" spans="1:15" x14ac:dyDescent="0.35">
      <c r="A317">
        <v>849.26510102120596</v>
      </c>
      <c r="B317" t="s">
        <v>966</v>
      </c>
      <c r="C317" s="8">
        <v>547.21657513320497</v>
      </c>
      <c r="D317" t="s">
        <v>967</v>
      </c>
      <c r="E317" s="3" t="s">
        <v>1362</v>
      </c>
      <c r="F317" t="s">
        <v>968</v>
      </c>
      <c r="G317">
        <v>0.16991603</v>
      </c>
      <c r="H317">
        <v>0.2</v>
      </c>
      <c r="I317" s="3">
        <v>0.50391474199999997</v>
      </c>
      <c r="J317" s="3">
        <v>0.50149300299999999</v>
      </c>
      <c r="K317" s="3">
        <v>0.50375710299999998</v>
      </c>
      <c r="L317" s="3" t="s">
        <v>23</v>
      </c>
    </row>
    <row r="318" spans="1:15" x14ac:dyDescent="0.35">
      <c r="A318">
        <v>765.27448393320606</v>
      </c>
      <c r="B318" t="s">
        <v>969</v>
      </c>
      <c r="C318" s="8">
        <v>464.117923727206</v>
      </c>
      <c r="D318" t="s">
        <v>970</v>
      </c>
      <c r="E318" s="3" t="s">
        <v>1362</v>
      </c>
      <c r="F318" t="s">
        <v>971</v>
      </c>
      <c r="G318">
        <v>0.16490347999999999</v>
      </c>
      <c r="H318">
        <v>0.2</v>
      </c>
      <c r="I318" s="3">
        <v>0.55074558600000001</v>
      </c>
      <c r="J318" s="3">
        <v>0.51527684699999998</v>
      </c>
      <c r="K318" s="3">
        <v>0.50556988800000002</v>
      </c>
      <c r="L318" s="3" t="s">
        <v>23</v>
      </c>
    </row>
    <row r="319" spans="1:15" x14ac:dyDescent="0.35">
      <c r="A319">
        <v>688.19175738320496</v>
      </c>
      <c r="B319" t="s">
        <v>972</v>
      </c>
      <c r="C319" s="8">
        <v>579.17001886520598</v>
      </c>
      <c r="D319" t="s">
        <v>973</v>
      </c>
      <c r="E319" s="3" t="s">
        <v>1362</v>
      </c>
      <c r="F319" t="s">
        <v>974</v>
      </c>
      <c r="G319">
        <v>0.16100234999999999</v>
      </c>
      <c r="H319">
        <v>0.2</v>
      </c>
      <c r="I319" s="3">
        <v>0.50300883200000002</v>
      </c>
      <c r="J319" s="3">
        <v>0.50004812300000001</v>
      </c>
      <c r="K319" s="3">
        <v>0.50140773199999999</v>
      </c>
      <c r="L319" s="3" t="s">
        <v>23</v>
      </c>
    </row>
    <row r="320" spans="1:15" x14ac:dyDescent="0.35">
      <c r="A320" s="3">
        <v>595.22780853320501</v>
      </c>
      <c r="B320" s="3" t="s">
        <v>975</v>
      </c>
      <c r="C320" s="7">
        <v>495.148889497205</v>
      </c>
      <c r="D320" s="3" t="s">
        <v>976</v>
      </c>
      <c r="E320" s="3" t="s">
        <v>1362</v>
      </c>
      <c r="F320" s="3" t="s">
        <v>977</v>
      </c>
      <c r="G320" s="3">
        <v>0.27293766000000003</v>
      </c>
      <c r="H320" s="3">
        <v>0.2</v>
      </c>
      <c r="I320" s="3">
        <v>0.44302365500000002</v>
      </c>
      <c r="J320" s="3">
        <v>0.28359929299999997</v>
      </c>
      <c r="K320" s="3">
        <v>0.334454745</v>
      </c>
      <c r="O320" s="3" t="s">
        <v>978</v>
      </c>
    </row>
    <row r="321" spans="1:15" x14ac:dyDescent="0.35">
      <c r="A321">
        <v>460.159394615206</v>
      </c>
      <c r="B321" t="s">
        <v>979</v>
      </c>
      <c r="C321" s="8">
        <v>875.27487785720496</v>
      </c>
      <c r="D321" t="s">
        <v>980</v>
      </c>
      <c r="E321" s="3" t="s">
        <v>1362</v>
      </c>
      <c r="F321" t="s">
        <v>981</v>
      </c>
      <c r="G321">
        <v>0.27063074999999998</v>
      </c>
      <c r="H321">
        <v>0.2</v>
      </c>
      <c r="I321" s="3">
        <v>0.49988888100000001</v>
      </c>
      <c r="J321" s="3">
        <v>0.51098409300000003</v>
      </c>
      <c r="K321" s="3">
        <v>0.49997587100000002</v>
      </c>
      <c r="O321" t="s">
        <v>978</v>
      </c>
    </row>
    <row r="322" spans="1:15" x14ac:dyDescent="0.35">
      <c r="A322">
        <v>495.148889497205</v>
      </c>
      <c r="B322" t="s">
        <v>982</v>
      </c>
      <c r="C322" s="8">
        <v>627.19248566520605</v>
      </c>
      <c r="D322" t="s">
        <v>983</v>
      </c>
      <c r="E322" s="3" t="s">
        <v>1362</v>
      </c>
      <c r="F322" t="s">
        <v>984</v>
      </c>
      <c r="G322">
        <v>0.26856193</v>
      </c>
      <c r="H322">
        <v>0.2</v>
      </c>
      <c r="I322" s="3">
        <v>0.50626727299999996</v>
      </c>
      <c r="J322" s="3">
        <v>0.526676374</v>
      </c>
      <c r="K322" s="3">
        <v>0.50292583199999996</v>
      </c>
      <c r="O322" t="s">
        <v>978</v>
      </c>
    </row>
    <row r="323" spans="1:15" x14ac:dyDescent="0.35">
      <c r="A323">
        <v>470.14374455120497</v>
      </c>
      <c r="B323" t="s">
        <v>985</v>
      </c>
      <c r="C323" s="8">
        <v>606.18091790720598</v>
      </c>
      <c r="D323" t="s">
        <v>986</v>
      </c>
      <c r="E323" s="3" t="s">
        <v>1362</v>
      </c>
      <c r="F323" t="s">
        <v>987</v>
      </c>
      <c r="G323">
        <v>0.66600190000000004</v>
      </c>
      <c r="H323">
        <v>0.1</v>
      </c>
      <c r="I323" s="3">
        <v>0.38107744700000001</v>
      </c>
      <c r="J323" s="3">
        <v>0.48991122799999998</v>
      </c>
      <c r="K323" s="3">
        <v>0.45623240799999998</v>
      </c>
      <c r="O323" t="s">
        <v>988</v>
      </c>
    </row>
    <row r="324" spans="1:15" x14ac:dyDescent="0.35">
      <c r="A324">
        <v>718.14618873520499</v>
      </c>
      <c r="B324" t="s">
        <v>989</v>
      </c>
      <c r="C324" s="8">
        <v>617.31008159320595</v>
      </c>
      <c r="D324" t="s">
        <v>990</v>
      </c>
      <c r="E324" s="3" t="s">
        <v>1362</v>
      </c>
      <c r="F324" t="s">
        <v>991</v>
      </c>
      <c r="G324">
        <v>0.53051979999999999</v>
      </c>
      <c r="H324">
        <v>0.2</v>
      </c>
      <c r="I324" s="3">
        <v>0.50019607799999999</v>
      </c>
      <c r="J324" s="3">
        <v>0.50032605200000002</v>
      </c>
      <c r="K324" s="3">
        <v>0.50011392099999996</v>
      </c>
      <c r="O324" t="s">
        <v>988</v>
      </c>
    </row>
    <row r="325" spans="1:15" x14ac:dyDescent="0.35">
      <c r="A325">
        <v>643.16493348520601</v>
      </c>
      <c r="B325" t="s">
        <v>992</v>
      </c>
      <c r="C325" s="8">
        <v>638.18917056920498</v>
      </c>
      <c r="D325" t="s">
        <v>993</v>
      </c>
      <c r="E325" s="3" t="s">
        <v>1362</v>
      </c>
      <c r="F325" t="s">
        <v>994</v>
      </c>
      <c r="G325">
        <v>0.38367286</v>
      </c>
      <c r="H325">
        <v>0.2</v>
      </c>
      <c r="I325" s="3">
        <v>0.472762442</v>
      </c>
      <c r="J325" s="3">
        <v>0.48085266300000001</v>
      </c>
      <c r="K325" s="3">
        <v>0.4816879</v>
      </c>
      <c r="O325" t="s">
        <v>988</v>
      </c>
    </row>
    <row r="326" spans="1:15" x14ac:dyDescent="0.35">
      <c r="A326">
        <v>455.13284550920599</v>
      </c>
      <c r="B326" t="s">
        <v>995</v>
      </c>
      <c r="C326" s="8">
        <v>801.20068085920605</v>
      </c>
      <c r="D326" t="s">
        <v>996</v>
      </c>
      <c r="E326" s="3" t="s">
        <v>1362</v>
      </c>
      <c r="F326" t="s">
        <v>997</v>
      </c>
      <c r="G326">
        <v>0.36091010000000001</v>
      </c>
      <c r="H326">
        <v>0.2</v>
      </c>
      <c r="I326" s="3">
        <v>0.45886338500000001</v>
      </c>
      <c r="J326" s="3">
        <v>0.491870957</v>
      </c>
      <c r="K326" s="3">
        <v>0.48124068199999998</v>
      </c>
      <c r="O326" t="s">
        <v>988</v>
      </c>
    </row>
    <row r="327" spans="1:15" x14ac:dyDescent="0.35">
      <c r="A327">
        <v>553.21724384920503</v>
      </c>
      <c r="B327" t="s">
        <v>998</v>
      </c>
      <c r="C327" s="8">
        <v>734.12314126920603</v>
      </c>
      <c r="D327" t="s">
        <v>999</v>
      </c>
      <c r="E327" s="3" t="s">
        <v>1362</v>
      </c>
      <c r="F327" t="s">
        <v>1000</v>
      </c>
      <c r="G327">
        <v>0.34868233999999998</v>
      </c>
      <c r="H327">
        <v>0.2</v>
      </c>
      <c r="I327" s="3">
        <v>0.46791522099999999</v>
      </c>
      <c r="J327" s="3">
        <v>0.23239546799999999</v>
      </c>
      <c r="K327" s="3">
        <v>0.55261322899999998</v>
      </c>
      <c r="O327" t="s">
        <v>988</v>
      </c>
    </row>
    <row r="328" spans="1:15" s="3" customFormat="1" x14ac:dyDescent="0.35">
      <c r="A328">
        <v>534.19617404720498</v>
      </c>
      <c r="B328" t="s">
        <v>1001</v>
      </c>
      <c r="C328" s="8">
        <v>646.23870757520501</v>
      </c>
      <c r="D328" t="s">
        <v>1002</v>
      </c>
      <c r="E328" s="3" t="s">
        <v>1362</v>
      </c>
      <c r="F328" t="s">
        <v>1003</v>
      </c>
      <c r="G328">
        <v>0.34053338</v>
      </c>
      <c r="H328">
        <v>0.2</v>
      </c>
      <c r="I328" s="3">
        <v>0.46834848400000001</v>
      </c>
      <c r="J328" s="3">
        <v>0.53155197200000004</v>
      </c>
      <c r="K328" s="3">
        <v>0.46329259499999997</v>
      </c>
      <c r="O328" t="s">
        <v>988</v>
      </c>
    </row>
    <row r="329" spans="1:15" x14ac:dyDescent="0.35">
      <c r="A329">
        <v>646.23870757520501</v>
      </c>
      <c r="B329" t="s">
        <v>1004</v>
      </c>
      <c r="C329" s="8">
        <v>794.18085972120605</v>
      </c>
      <c r="D329" t="s">
        <v>1005</v>
      </c>
      <c r="E329" s="3" t="s">
        <v>1362</v>
      </c>
      <c r="F329" t="s">
        <v>1006</v>
      </c>
      <c r="G329">
        <v>0.33576852000000001</v>
      </c>
      <c r="H329">
        <v>0.2</v>
      </c>
      <c r="I329" s="3">
        <v>0.49999350100000001</v>
      </c>
      <c r="J329" s="3">
        <v>0.50277762299999995</v>
      </c>
      <c r="K329" s="3">
        <v>0.50001042500000004</v>
      </c>
      <c r="O329" t="s">
        <v>988</v>
      </c>
    </row>
    <row r="330" spans="1:15" x14ac:dyDescent="0.35">
      <c r="A330">
        <v>691.29048900120495</v>
      </c>
      <c r="B330" t="s">
        <v>1007</v>
      </c>
      <c r="C330" s="8">
        <v>503.06844248320499</v>
      </c>
      <c r="D330" t="s">
        <v>1008</v>
      </c>
      <c r="E330" s="3" t="s">
        <v>1362</v>
      </c>
      <c r="F330" t="s">
        <v>1009</v>
      </c>
      <c r="G330">
        <v>0.33575432999999999</v>
      </c>
      <c r="H330">
        <v>0.2</v>
      </c>
      <c r="I330" s="3">
        <v>0.46620732599999998</v>
      </c>
      <c r="J330" s="3">
        <v>0.35968154000000002</v>
      </c>
      <c r="K330" s="3">
        <v>0.62519892200000005</v>
      </c>
      <c r="O330" t="s">
        <v>988</v>
      </c>
    </row>
    <row r="331" spans="1:15" x14ac:dyDescent="0.35">
      <c r="A331">
        <v>405.15358095320499</v>
      </c>
      <c r="B331" t="s">
        <v>1010</v>
      </c>
      <c r="C331" s="8">
        <v>979.22832158920505</v>
      </c>
      <c r="D331" t="s">
        <v>1011</v>
      </c>
      <c r="E331" s="3" t="s">
        <v>1362</v>
      </c>
      <c r="F331" t="s">
        <v>1012</v>
      </c>
      <c r="G331">
        <v>0.32560450000000002</v>
      </c>
      <c r="H331">
        <v>0.2</v>
      </c>
      <c r="I331" s="3">
        <v>0.5</v>
      </c>
      <c r="J331" s="3">
        <v>0.57485609999999998</v>
      </c>
      <c r="K331" s="3">
        <v>0.50031772100000005</v>
      </c>
      <c r="O331" t="s">
        <v>988</v>
      </c>
    </row>
    <row r="332" spans="1:15" x14ac:dyDescent="0.35">
      <c r="A332">
        <v>609.20707308920601</v>
      </c>
      <c r="B332" t="s">
        <v>1013</v>
      </c>
      <c r="C332" s="8">
        <v>566.164873919206</v>
      </c>
      <c r="D332" t="s">
        <v>1014</v>
      </c>
      <c r="E332" s="3" t="s">
        <v>1362</v>
      </c>
      <c r="F332" t="s">
        <v>1015</v>
      </c>
      <c r="G332">
        <v>0.31343100000000002</v>
      </c>
      <c r="H332">
        <v>0.2</v>
      </c>
      <c r="I332" s="3">
        <v>0.49913048100000001</v>
      </c>
      <c r="J332" s="3">
        <v>0.49889542799999997</v>
      </c>
      <c r="K332" s="3">
        <v>0.49878932199999998</v>
      </c>
      <c r="O332" t="s">
        <v>988</v>
      </c>
    </row>
    <row r="333" spans="1:15" x14ac:dyDescent="0.35">
      <c r="A333">
        <v>552.18560936320603</v>
      </c>
      <c r="B333" t="s">
        <v>1016</v>
      </c>
      <c r="C333" s="8">
        <v>817.21821824120502</v>
      </c>
      <c r="D333" t="s">
        <v>1017</v>
      </c>
      <c r="E333" s="3" t="s">
        <v>1362</v>
      </c>
      <c r="F333" t="s">
        <v>1018</v>
      </c>
      <c r="G333">
        <v>0.30360276000000003</v>
      </c>
      <c r="H333">
        <v>0.2</v>
      </c>
      <c r="I333" s="3">
        <v>0.46243232400000001</v>
      </c>
      <c r="J333" s="3">
        <v>0.56105938799999999</v>
      </c>
      <c r="K333" s="3">
        <v>0.45910594100000002</v>
      </c>
      <c r="O333" t="s">
        <v>988</v>
      </c>
    </row>
    <row r="334" spans="1:15" x14ac:dyDescent="0.35">
      <c r="A334">
        <v>524.15430923520603</v>
      </c>
      <c r="B334" t="s">
        <v>1019</v>
      </c>
      <c r="C334" s="8">
        <v>505.17096237320601</v>
      </c>
      <c r="D334" t="s">
        <v>1020</v>
      </c>
      <c r="E334" s="3" t="s">
        <v>1362</v>
      </c>
      <c r="F334" t="s">
        <v>1021</v>
      </c>
      <c r="G334">
        <v>0.2996876</v>
      </c>
      <c r="H334">
        <v>0.2</v>
      </c>
      <c r="I334" s="3">
        <v>0.51529844400000002</v>
      </c>
      <c r="J334" s="3">
        <v>0.62604065799999997</v>
      </c>
      <c r="K334" s="3">
        <v>0.458282886</v>
      </c>
      <c r="O334" t="s">
        <v>988</v>
      </c>
    </row>
    <row r="335" spans="1:15" x14ac:dyDescent="0.35">
      <c r="A335">
        <v>759.19183378320599</v>
      </c>
      <c r="B335" t="s">
        <v>1022</v>
      </c>
      <c r="C335" s="8">
        <v>545.17577296120601</v>
      </c>
      <c r="D335" t="s">
        <v>1023</v>
      </c>
      <c r="E335" s="3" t="s">
        <v>1362</v>
      </c>
      <c r="F335" t="s">
        <v>1024</v>
      </c>
      <c r="G335">
        <v>0.29813218000000002</v>
      </c>
      <c r="H335">
        <v>0.2</v>
      </c>
      <c r="I335" s="3">
        <v>0.50144871300000005</v>
      </c>
      <c r="J335" s="3">
        <v>0.50811134899999999</v>
      </c>
      <c r="K335" s="3">
        <v>0.498666375</v>
      </c>
      <c r="O335" t="s">
        <v>988</v>
      </c>
    </row>
    <row r="336" spans="1:15" x14ac:dyDescent="0.35">
      <c r="A336">
        <v>519.19650840520501</v>
      </c>
      <c r="B336" t="s">
        <v>1025</v>
      </c>
      <c r="C336" s="8">
        <v>670.17426943320595</v>
      </c>
      <c r="D336" t="s">
        <v>1026</v>
      </c>
      <c r="E336" s="3" t="s">
        <v>1362</v>
      </c>
      <c r="F336" t="s">
        <v>1027</v>
      </c>
      <c r="G336">
        <v>0.29811381999999997</v>
      </c>
      <c r="H336">
        <v>0.2</v>
      </c>
      <c r="I336" s="3">
        <v>0.63086412700000005</v>
      </c>
      <c r="J336" s="3">
        <v>0.439174801</v>
      </c>
      <c r="K336" s="3">
        <v>0.473904663</v>
      </c>
      <c r="O336" t="s">
        <v>988</v>
      </c>
    </row>
    <row r="337" spans="1:15" x14ac:dyDescent="0.35">
      <c r="A337">
        <v>657.32612558120502</v>
      </c>
      <c r="B337" t="s">
        <v>1028</v>
      </c>
      <c r="C337" s="8">
        <v>521.17577296120498</v>
      </c>
      <c r="D337" t="s">
        <v>1029</v>
      </c>
      <c r="E337" s="3" t="s">
        <v>1362</v>
      </c>
      <c r="F337" t="s">
        <v>1030</v>
      </c>
      <c r="G337">
        <v>0.26171052</v>
      </c>
      <c r="H337">
        <v>0.2</v>
      </c>
      <c r="I337" s="3">
        <v>0.54801321999999997</v>
      </c>
      <c r="J337" s="3">
        <v>0.62446231299999999</v>
      </c>
      <c r="K337" s="3">
        <v>0.53220639400000003</v>
      </c>
      <c r="O337" t="s">
        <v>988</v>
      </c>
    </row>
    <row r="338" spans="1:15" x14ac:dyDescent="0.35">
      <c r="A338">
        <v>757.22311707720598</v>
      </c>
      <c r="B338" t="s">
        <v>1031</v>
      </c>
      <c r="C338" s="8">
        <v>662.26011173520499</v>
      </c>
      <c r="D338" t="s">
        <v>1032</v>
      </c>
      <c r="E338" s="3" t="s">
        <v>1362</v>
      </c>
      <c r="F338" t="s">
        <v>1033</v>
      </c>
      <c r="G338">
        <v>0.25705788000000002</v>
      </c>
      <c r="H338">
        <v>0.2</v>
      </c>
      <c r="I338" s="3">
        <v>0.50147058799999999</v>
      </c>
      <c r="J338" s="3">
        <v>0.51874796199999995</v>
      </c>
      <c r="K338" s="3">
        <v>0.50102528999999996</v>
      </c>
      <c r="O338" t="s">
        <v>988</v>
      </c>
    </row>
    <row r="339" spans="1:15" x14ac:dyDescent="0.35">
      <c r="A339">
        <v>503.153974877206</v>
      </c>
      <c r="B339" t="s">
        <v>1034</v>
      </c>
      <c r="C339" s="8">
        <v>747.19114823320501</v>
      </c>
      <c r="D339" t="s">
        <v>1035</v>
      </c>
      <c r="E339" s="3" t="s">
        <v>1362</v>
      </c>
      <c r="F339" t="s">
        <v>1036</v>
      </c>
      <c r="G339">
        <v>0.24672851000000001</v>
      </c>
      <c r="H339">
        <v>0.2</v>
      </c>
      <c r="I339" s="3">
        <v>0.47694645400000002</v>
      </c>
      <c r="J339" s="3">
        <v>0.55879699999999999</v>
      </c>
      <c r="K339" s="3">
        <v>0.46585642700000002</v>
      </c>
      <c r="O339" t="s">
        <v>988</v>
      </c>
    </row>
    <row r="340" spans="1:15" x14ac:dyDescent="0.35">
      <c r="A340">
        <v>576.17035322320498</v>
      </c>
      <c r="B340" t="s">
        <v>1037</v>
      </c>
      <c r="C340" s="8">
        <v>672.18658375520602</v>
      </c>
      <c r="D340" t="s">
        <v>1038</v>
      </c>
      <c r="E340" s="3" t="s">
        <v>1362</v>
      </c>
      <c r="F340" t="s">
        <v>1039</v>
      </c>
      <c r="G340">
        <v>0.2430196</v>
      </c>
      <c r="H340">
        <v>0.2</v>
      </c>
      <c r="I340" s="3">
        <v>0.438636574</v>
      </c>
      <c r="J340" s="3">
        <v>0.19398222500000001</v>
      </c>
      <c r="K340" s="3">
        <v>0.49008447100000002</v>
      </c>
      <c r="O340" t="s">
        <v>988</v>
      </c>
    </row>
    <row r="341" spans="1:15" x14ac:dyDescent="0.35">
      <c r="A341">
        <v>672.18658375520602</v>
      </c>
      <c r="B341" t="s">
        <v>1040</v>
      </c>
      <c r="C341" s="8">
        <v>726.17194812520597</v>
      </c>
      <c r="D341" t="s">
        <v>1041</v>
      </c>
      <c r="E341" s="3" t="s">
        <v>1362</v>
      </c>
      <c r="F341" t="s">
        <v>1042</v>
      </c>
      <c r="G341">
        <v>0.23617268999999999</v>
      </c>
      <c r="H341">
        <v>0.2</v>
      </c>
      <c r="I341" s="3">
        <v>0.504386691</v>
      </c>
      <c r="J341" s="3">
        <v>0.55255844300000001</v>
      </c>
      <c r="K341" s="3">
        <v>0.48019167200000001</v>
      </c>
      <c r="O341" t="s">
        <v>988</v>
      </c>
    </row>
    <row r="342" spans="1:15" x14ac:dyDescent="0.35">
      <c r="A342">
        <v>500.15430923520501</v>
      </c>
      <c r="B342" t="s">
        <v>1043</v>
      </c>
      <c r="C342" s="8">
        <v>558.19617404720498</v>
      </c>
      <c r="D342" t="s">
        <v>1044</v>
      </c>
      <c r="E342" s="3" t="s">
        <v>1362</v>
      </c>
      <c r="F342" t="s">
        <v>1045</v>
      </c>
      <c r="G342">
        <v>0.23068891</v>
      </c>
      <c r="H342">
        <v>0.2</v>
      </c>
      <c r="I342" s="3">
        <v>0.53574753399999997</v>
      </c>
      <c r="J342" s="3">
        <v>0.52508069300000004</v>
      </c>
      <c r="K342" s="3">
        <v>0.49859129299999999</v>
      </c>
      <c r="O342" t="s">
        <v>988</v>
      </c>
    </row>
    <row r="343" spans="1:15" x14ac:dyDescent="0.35">
      <c r="A343">
        <v>653.29482545320604</v>
      </c>
      <c r="B343" t="s">
        <v>1046</v>
      </c>
      <c r="C343" s="8">
        <v>729.31960047120594</v>
      </c>
      <c r="D343" t="s">
        <v>1047</v>
      </c>
      <c r="E343" s="3" t="s">
        <v>1362</v>
      </c>
      <c r="F343" t="s">
        <v>1048</v>
      </c>
      <c r="G343">
        <v>0.2058865</v>
      </c>
      <c r="H343">
        <v>0.2</v>
      </c>
      <c r="I343" s="3">
        <v>0.44841702100000003</v>
      </c>
      <c r="J343" s="3">
        <v>0.59676109399999999</v>
      </c>
      <c r="K343" s="3">
        <v>0.631760875</v>
      </c>
      <c r="O343" t="s">
        <v>988</v>
      </c>
    </row>
    <row r="344" spans="1:15" x14ac:dyDescent="0.35">
      <c r="A344">
        <v>727.41963204120498</v>
      </c>
      <c r="B344" t="s">
        <v>1049</v>
      </c>
      <c r="C344" s="8">
        <v>581.24854397720503</v>
      </c>
      <c r="D344" t="s">
        <v>1050</v>
      </c>
      <c r="E344" s="3" t="s">
        <v>1362</v>
      </c>
      <c r="F344" t="s">
        <v>1051</v>
      </c>
      <c r="G344">
        <v>0.19281134999999999</v>
      </c>
      <c r="H344">
        <v>0.2</v>
      </c>
      <c r="I344" s="3">
        <v>0.24201154699999999</v>
      </c>
      <c r="J344" s="3">
        <v>0.69300413699999996</v>
      </c>
      <c r="K344" s="3">
        <v>0.36321779599999998</v>
      </c>
      <c r="O344" t="s">
        <v>988</v>
      </c>
    </row>
    <row r="345" spans="1:15" x14ac:dyDescent="0.35">
      <c r="A345">
        <v>601.31853783120596</v>
      </c>
      <c r="B345" t="s">
        <v>1052</v>
      </c>
      <c r="C345" s="8">
        <v>527.153974877206</v>
      </c>
      <c r="D345" t="s">
        <v>1053</v>
      </c>
      <c r="E345" s="3" t="s">
        <v>1362</v>
      </c>
      <c r="F345" t="s">
        <v>1054</v>
      </c>
      <c r="G345">
        <v>0.18931967</v>
      </c>
      <c r="H345">
        <v>0.2</v>
      </c>
      <c r="I345" s="3">
        <v>0.53729522900000004</v>
      </c>
      <c r="J345" s="3">
        <v>0.57994853400000002</v>
      </c>
      <c r="K345" s="3">
        <v>0.65265639900000005</v>
      </c>
      <c r="O345" t="s">
        <v>988</v>
      </c>
    </row>
    <row r="346" spans="1:15" x14ac:dyDescent="0.35">
      <c r="A346">
        <v>527.153974877206</v>
      </c>
      <c r="B346" t="s">
        <v>1055</v>
      </c>
      <c r="C346" s="8">
        <v>702.20204727520604</v>
      </c>
      <c r="D346" t="s">
        <v>1056</v>
      </c>
      <c r="E346" s="3" t="s">
        <v>1362</v>
      </c>
      <c r="F346" t="s">
        <v>1057</v>
      </c>
      <c r="G346">
        <v>0.18688014</v>
      </c>
      <c r="H346">
        <v>0.2</v>
      </c>
      <c r="I346" s="3">
        <v>0.49998696100000001</v>
      </c>
      <c r="J346" s="3">
        <v>0.50103536800000004</v>
      </c>
      <c r="K346" s="3">
        <v>0.50240280100000001</v>
      </c>
      <c r="O346" t="s">
        <v>988</v>
      </c>
    </row>
    <row r="347" spans="1:15" x14ac:dyDescent="0.35">
      <c r="A347">
        <v>520.18186141520596</v>
      </c>
      <c r="B347" t="s">
        <v>1058</v>
      </c>
      <c r="C347" s="8">
        <v>630.19215130720602</v>
      </c>
      <c r="D347" t="s">
        <v>1059</v>
      </c>
      <c r="E347" s="3" t="s">
        <v>1362</v>
      </c>
      <c r="F347" t="s">
        <v>1060</v>
      </c>
      <c r="G347">
        <v>0.18399973</v>
      </c>
      <c r="H347">
        <v>0.2</v>
      </c>
      <c r="I347" s="3">
        <v>0.500490196</v>
      </c>
      <c r="J347" s="3">
        <v>0.57957098900000004</v>
      </c>
      <c r="K347" s="3">
        <v>0.49837152499999998</v>
      </c>
      <c r="O347" t="s">
        <v>988</v>
      </c>
    </row>
    <row r="348" spans="1:15" x14ac:dyDescent="0.35">
      <c r="A348">
        <v>459.146387127205</v>
      </c>
      <c r="B348" t="s">
        <v>1061</v>
      </c>
      <c r="C348" s="8">
        <v>587.20496464320604</v>
      </c>
      <c r="D348" t="s">
        <v>1062</v>
      </c>
      <c r="E348" s="3" t="s">
        <v>1362</v>
      </c>
      <c r="F348" t="s">
        <v>1063</v>
      </c>
      <c r="G348">
        <v>0.18197456000000001</v>
      </c>
      <c r="H348">
        <v>0.2</v>
      </c>
      <c r="I348" s="3">
        <v>0.497976788</v>
      </c>
      <c r="J348" s="3">
        <v>0.52134138900000004</v>
      </c>
      <c r="K348" s="3">
        <v>0.489963231</v>
      </c>
      <c r="O348" t="s">
        <v>988</v>
      </c>
    </row>
    <row r="349" spans="1:15" x14ac:dyDescent="0.35">
      <c r="A349">
        <v>494.14711540920501</v>
      </c>
      <c r="B349" t="s">
        <v>1064</v>
      </c>
      <c r="C349" s="8">
        <v>573.20707308920601</v>
      </c>
      <c r="D349" t="s">
        <v>1065</v>
      </c>
      <c r="E349" s="3" t="s">
        <v>1362</v>
      </c>
      <c r="F349" t="s">
        <v>1066</v>
      </c>
      <c r="G349">
        <v>0.18078801</v>
      </c>
      <c r="H349">
        <v>0.2</v>
      </c>
      <c r="I349" s="3">
        <v>0.50047100600000005</v>
      </c>
      <c r="J349" s="3">
        <v>0.52730926099999997</v>
      </c>
      <c r="K349" s="3">
        <v>0.49929421600000001</v>
      </c>
      <c r="O349" t="s">
        <v>988</v>
      </c>
    </row>
    <row r="350" spans="1:15" x14ac:dyDescent="0.35">
      <c r="A350">
        <v>542.164873919206</v>
      </c>
      <c r="B350" t="s">
        <v>1067</v>
      </c>
      <c r="C350" s="8">
        <v>479.15531230920499</v>
      </c>
      <c r="D350" t="s">
        <v>1068</v>
      </c>
      <c r="E350" s="3" t="s">
        <v>1362</v>
      </c>
      <c r="F350" t="s">
        <v>1069</v>
      </c>
      <c r="G350">
        <v>0.17910746</v>
      </c>
      <c r="H350">
        <v>0.2</v>
      </c>
      <c r="I350" s="3">
        <v>0.53275420100000004</v>
      </c>
      <c r="J350" s="3">
        <v>0.42360814200000002</v>
      </c>
      <c r="K350" s="3">
        <v>0.449028698</v>
      </c>
      <c r="O350" t="s">
        <v>988</v>
      </c>
    </row>
    <row r="351" spans="1:15" x14ac:dyDescent="0.35">
      <c r="A351">
        <v>563.20496464320604</v>
      </c>
      <c r="B351" t="s">
        <v>1070</v>
      </c>
      <c r="C351" s="8">
        <v>849.26510102120596</v>
      </c>
      <c r="D351" t="s">
        <v>1071</v>
      </c>
      <c r="E351" s="3" t="s">
        <v>1362</v>
      </c>
      <c r="F351" t="s">
        <v>1072</v>
      </c>
      <c r="G351">
        <v>0.17309379999999999</v>
      </c>
      <c r="H351">
        <v>0.2</v>
      </c>
      <c r="I351" s="3">
        <v>0.429476366</v>
      </c>
      <c r="J351" s="3">
        <v>0.50012003599999999</v>
      </c>
      <c r="K351" s="3">
        <v>0.476724066</v>
      </c>
      <c r="O351" t="s">
        <v>988</v>
      </c>
    </row>
    <row r="352" spans="1:15" x14ac:dyDescent="0.35">
      <c r="A352">
        <v>520.19175738320598</v>
      </c>
      <c r="B352" t="s">
        <v>1073</v>
      </c>
      <c r="C352" s="8">
        <v>635.17827152720599</v>
      </c>
      <c r="D352" t="s">
        <v>1074</v>
      </c>
      <c r="E352" s="3" t="s">
        <v>1362</v>
      </c>
      <c r="F352" t="s">
        <v>1075</v>
      </c>
      <c r="G352">
        <v>0.17181457999999999</v>
      </c>
      <c r="H352">
        <v>0.2</v>
      </c>
      <c r="I352" s="3">
        <v>0.43963835000000001</v>
      </c>
      <c r="J352" s="3">
        <v>0.53714327299999998</v>
      </c>
      <c r="K352" s="3">
        <v>0.71614544400000002</v>
      </c>
      <c r="O352" t="s">
        <v>988</v>
      </c>
    </row>
    <row r="353" spans="1:15" x14ac:dyDescent="0.35">
      <c r="A353">
        <v>514.13357379120498</v>
      </c>
      <c r="B353" t="s">
        <v>1076</v>
      </c>
      <c r="C353" s="8">
        <v>898.236066379205</v>
      </c>
      <c r="D353" t="s">
        <v>1077</v>
      </c>
      <c r="E353" s="3" t="s">
        <v>1362</v>
      </c>
      <c r="F353" t="s">
        <v>1078</v>
      </c>
      <c r="G353">
        <v>0.16589528000000001</v>
      </c>
      <c r="H353">
        <v>0.2</v>
      </c>
      <c r="I353" s="3">
        <v>0.49894766699999998</v>
      </c>
      <c r="J353" s="3">
        <v>0.50039168899999997</v>
      </c>
      <c r="K353" s="3">
        <v>0.50016634500000001</v>
      </c>
      <c r="O353" t="s">
        <v>988</v>
      </c>
    </row>
    <row r="354" spans="1:15" x14ac:dyDescent="0.35">
      <c r="A354">
        <v>898.236066379205</v>
      </c>
      <c r="B354" t="s">
        <v>1079</v>
      </c>
      <c r="C354" s="8">
        <v>688.19175738320496</v>
      </c>
      <c r="D354" t="s">
        <v>1080</v>
      </c>
      <c r="E354" s="3" t="s">
        <v>1362</v>
      </c>
      <c r="F354" t="s">
        <v>1081</v>
      </c>
      <c r="G354">
        <v>0.16459456</v>
      </c>
      <c r="H354">
        <v>0.2</v>
      </c>
      <c r="I354" s="3">
        <v>0.50009803900000005</v>
      </c>
      <c r="J354" s="3">
        <v>0.50603195300000003</v>
      </c>
      <c r="K354" s="3">
        <v>0.50193666000000003</v>
      </c>
      <c r="O354" t="s">
        <v>988</v>
      </c>
    </row>
    <row r="355" spans="1:15" x14ac:dyDescent="0.35">
      <c r="A355">
        <v>656.26127286920496</v>
      </c>
      <c r="B355" t="s">
        <v>1082</v>
      </c>
      <c r="C355" s="8">
        <v>473.143410193205</v>
      </c>
      <c r="D355" t="s">
        <v>1083</v>
      </c>
      <c r="E355" s="3" t="s">
        <v>1362</v>
      </c>
      <c r="F355" t="s">
        <v>1084</v>
      </c>
      <c r="G355">
        <v>0.15910119</v>
      </c>
      <c r="H355">
        <v>0.2</v>
      </c>
      <c r="I355" s="3">
        <v>0.362753565</v>
      </c>
      <c r="J355" s="3">
        <v>0.31313970699999999</v>
      </c>
      <c r="K355" s="3">
        <v>0.445347944</v>
      </c>
      <c r="O355" t="s">
        <v>988</v>
      </c>
    </row>
    <row r="356" spans="1:15" x14ac:dyDescent="0.35">
      <c r="A356">
        <v>485.14341019320602</v>
      </c>
      <c r="B356" t="s">
        <v>1085</v>
      </c>
      <c r="C356" s="8">
        <v>726.118664051206</v>
      </c>
      <c r="D356" t="s">
        <v>1086</v>
      </c>
      <c r="E356" s="3" t="s">
        <v>1362</v>
      </c>
      <c r="F356" t="s">
        <v>1087</v>
      </c>
      <c r="G356">
        <v>0.15530374999999999</v>
      </c>
      <c r="H356">
        <v>0.2</v>
      </c>
      <c r="I356" s="3">
        <v>0.41678006200000001</v>
      </c>
      <c r="J356" s="3">
        <v>0.31465046600000002</v>
      </c>
      <c r="K356" s="3">
        <v>0.34535535000000001</v>
      </c>
      <c r="O356" t="s">
        <v>988</v>
      </c>
    </row>
    <row r="357" spans="1:15" x14ac:dyDescent="0.35">
      <c r="A357">
        <v>743.23261912120597</v>
      </c>
      <c r="B357" t="s">
        <v>1088</v>
      </c>
      <c r="C357" s="8">
        <v>924.23374132720596</v>
      </c>
      <c r="D357" t="s">
        <v>1089</v>
      </c>
      <c r="E357" s="3" t="s">
        <v>1362</v>
      </c>
      <c r="F357" t="s">
        <v>1090</v>
      </c>
      <c r="G357">
        <v>0.15136374999999999</v>
      </c>
      <c r="H357">
        <v>0.2</v>
      </c>
      <c r="I357" s="3">
        <v>0.47536146600000001</v>
      </c>
      <c r="J357" s="3">
        <v>0.50006002900000002</v>
      </c>
      <c r="K357" s="3">
        <v>0.49172697999999998</v>
      </c>
      <c r="O357" t="s">
        <v>988</v>
      </c>
    </row>
    <row r="358" spans="1:15" x14ac:dyDescent="0.35">
      <c r="A358">
        <v>678.22047069720497</v>
      </c>
      <c r="B358" t="s">
        <v>1091</v>
      </c>
      <c r="C358" s="8">
        <v>417.15358095320602</v>
      </c>
      <c r="D358" t="s">
        <v>1092</v>
      </c>
      <c r="E358" s="3" t="s">
        <v>1362</v>
      </c>
      <c r="F358" t="s">
        <v>1093</v>
      </c>
      <c r="G358">
        <v>0.14977477</v>
      </c>
      <c r="H358">
        <v>0.2</v>
      </c>
      <c r="I358" s="3">
        <v>0.30122971399999998</v>
      </c>
      <c r="J358" s="3">
        <v>0.51420348199999999</v>
      </c>
      <c r="K358" s="3">
        <v>0.47546552399999997</v>
      </c>
      <c r="O358" t="s">
        <v>988</v>
      </c>
    </row>
    <row r="359" spans="1:15" x14ac:dyDescent="0.35">
      <c r="A359">
        <v>575.16686152720604</v>
      </c>
      <c r="B359" t="s">
        <v>1094</v>
      </c>
      <c r="C359" s="8">
        <v>701.16938073120605</v>
      </c>
      <c r="D359" t="s">
        <v>1095</v>
      </c>
      <c r="E359" s="3" t="s">
        <v>1362</v>
      </c>
      <c r="F359" t="s">
        <v>1096</v>
      </c>
      <c r="G359">
        <v>0.14970046000000001</v>
      </c>
      <c r="H359">
        <v>0.2</v>
      </c>
      <c r="I359" s="3">
        <v>0.49822250099999998</v>
      </c>
      <c r="J359" s="3">
        <v>0.500165886</v>
      </c>
      <c r="K359" s="3">
        <v>0.49937888200000002</v>
      </c>
      <c r="O359" t="s">
        <v>988</v>
      </c>
    </row>
    <row r="360" spans="1:15" x14ac:dyDescent="0.35">
      <c r="A360">
        <v>924.23374132720596</v>
      </c>
      <c r="B360" t="s">
        <v>1097</v>
      </c>
      <c r="C360" s="8">
        <v>467.153974877206</v>
      </c>
      <c r="D360" t="s">
        <v>1098</v>
      </c>
      <c r="E360" s="3" t="s">
        <v>1362</v>
      </c>
      <c r="F360" t="s">
        <v>1099</v>
      </c>
      <c r="G360">
        <v>0.14755085000000001</v>
      </c>
      <c r="H360">
        <v>0.2</v>
      </c>
      <c r="I360" s="3">
        <v>0.295438798</v>
      </c>
      <c r="J360" s="3">
        <v>0.473786086</v>
      </c>
      <c r="K360" s="3">
        <v>0.41490043999999998</v>
      </c>
      <c r="O360" t="s">
        <v>988</v>
      </c>
    </row>
    <row r="361" spans="1:15" x14ac:dyDescent="0.35">
      <c r="A361">
        <v>536.15768009320595</v>
      </c>
      <c r="B361" t="s">
        <v>1100</v>
      </c>
      <c r="C361" s="8">
        <v>599.249212693206</v>
      </c>
      <c r="D361" t="s">
        <v>1101</v>
      </c>
      <c r="E361" s="3" t="s">
        <v>1362</v>
      </c>
      <c r="F361" t="s">
        <v>1102</v>
      </c>
      <c r="G361">
        <v>0.14351091999999999</v>
      </c>
      <c r="H361">
        <v>0.2</v>
      </c>
      <c r="I361" s="3">
        <v>0.50029411800000001</v>
      </c>
      <c r="J361" s="3">
        <v>0.50774316399999997</v>
      </c>
      <c r="K361" s="3">
        <v>0.49055411900000001</v>
      </c>
      <c r="O361" t="s">
        <v>988</v>
      </c>
    </row>
    <row r="362" spans="1:15" x14ac:dyDescent="0.35">
      <c r="A362">
        <v>653.18231110120598</v>
      </c>
      <c r="B362" t="s">
        <v>1103</v>
      </c>
      <c r="C362" s="8">
        <v>457.11211006520602</v>
      </c>
      <c r="D362" t="s">
        <v>1104</v>
      </c>
      <c r="E362" s="3" t="s">
        <v>1362</v>
      </c>
      <c r="F362" t="s">
        <v>1105</v>
      </c>
      <c r="G362">
        <v>0.14302701000000001</v>
      </c>
      <c r="H362">
        <v>0.2</v>
      </c>
      <c r="I362" s="3">
        <v>0.62403229800000004</v>
      </c>
      <c r="J362" s="3">
        <v>0.71502152600000002</v>
      </c>
      <c r="K362" s="3">
        <v>0.61983660799999996</v>
      </c>
      <c r="O362" t="s">
        <v>988</v>
      </c>
    </row>
    <row r="363" spans="1:15" x14ac:dyDescent="0.35">
      <c r="A363">
        <v>565.16647068920497</v>
      </c>
      <c r="B363" t="s">
        <v>1106</v>
      </c>
      <c r="C363" s="8">
        <v>558.19751147920499</v>
      </c>
      <c r="D363" t="s">
        <v>1107</v>
      </c>
      <c r="E363" s="3" t="s">
        <v>1362</v>
      </c>
      <c r="F363" t="s">
        <v>1108</v>
      </c>
      <c r="G363">
        <v>0.13994028</v>
      </c>
      <c r="H363">
        <v>0.2</v>
      </c>
      <c r="I363" s="3">
        <v>0.52403258500000005</v>
      </c>
      <c r="J363" s="3">
        <v>0.51260548900000003</v>
      </c>
      <c r="K363" s="3">
        <v>0.50123111899999995</v>
      </c>
      <c r="O363" t="s">
        <v>988</v>
      </c>
    </row>
    <row r="364" spans="1:15" x14ac:dyDescent="0.35">
      <c r="A364">
        <v>605.27369608520496</v>
      </c>
      <c r="B364" t="s">
        <v>1109</v>
      </c>
      <c r="C364" s="8">
        <v>669.20305034920602</v>
      </c>
      <c r="D364" t="s">
        <v>1110</v>
      </c>
      <c r="E364" s="3" t="s">
        <v>1362</v>
      </c>
      <c r="F364" t="s">
        <v>1111</v>
      </c>
      <c r="G364">
        <v>0.13944843000000001</v>
      </c>
      <c r="H364">
        <v>0.2</v>
      </c>
      <c r="I364" s="3">
        <v>0.47771079900000002</v>
      </c>
      <c r="J364" s="3">
        <v>0.49989699199999998</v>
      </c>
      <c r="K364" s="3">
        <v>0.49273794599999998</v>
      </c>
      <c r="O364" t="s">
        <v>988</v>
      </c>
    </row>
    <row r="365" spans="1:15" x14ac:dyDescent="0.35">
      <c r="A365">
        <v>521.17577296120498</v>
      </c>
      <c r="B365" t="s">
        <v>1112</v>
      </c>
      <c r="C365" s="8">
        <v>673.19075430920498</v>
      </c>
      <c r="D365" t="s">
        <v>1113</v>
      </c>
      <c r="E365" s="3" t="s">
        <v>1362</v>
      </c>
      <c r="F365" t="s">
        <v>1114</v>
      </c>
      <c r="G365">
        <v>0.25905454</v>
      </c>
      <c r="H365">
        <v>0.2</v>
      </c>
      <c r="I365" s="3">
        <v>0.45519987099999998</v>
      </c>
      <c r="J365" s="3">
        <v>0.31603054800000002</v>
      </c>
      <c r="K365" s="3">
        <v>0.46436802999999999</v>
      </c>
      <c r="O365" t="s">
        <v>1115</v>
      </c>
    </row>
    <row r="366" spans="1:15" x14ac:dyDescent="0.35">
      <c r="A366">
        <v>467.13284550920599</v>
      </c>
      <c r="B366" t="s">
        <v>1116</v>
      </c>
      <c r="C366" s="8">
        <v>467.13284550920599</v>
      </c>
      <c r="D366" t="s">
        <v>1117</v>
      </c>
      <c r="E366" s="3" t="s">
        <v>1362</v>
      </c>
      <c r="F366" t="s">
        <v>1118</v>
      </c>
      <c r="G366">
        <v>0.98741219999999996</v>
      </c>
      <c r="H366">
        <v>0.05</v>
      </c>
      <c r="I366" s="3">
        <v>0.31865521000000002</v>
      </c>
      <c r="J366" s="3">
        <v>9.8102804299999999E-2</v>
      </c>
      <c r="K366" s="3">
        <v>0.23214621799999999</v>
      </c>
      <c r="O366" t="s">
        <v>1119</v>
      </c>
    </row>
    <row r="367" spans="1:15" x14ac:dyDescent="0.35">
      <c r="A367">
        <v>654.26492232320595</v>
      </c>
      <c r="B367" t="s">
        <v>1120</v>
      </c>
      <c r="C367" s="8">
        <v>654.26492232320595</v>
      </c>
      <c r="D367" t="s">
        <v>1121</v>
      </c>
      <c r="E367" s="3" t="s">
        <v>1362</v>
      </c>
      <c r="F367" t="s">
        <v>1122</v>
      </c>
      <c r="G367">
        <v>0.98700624999999997</v>
      </c>
      <c r="H367">
        <v>0.05</v>
      </c>
      <c r="I367" s="3">
        <v>0.59522065999999996</v>
      </c>
      <c r="J367" s="3">
        <v>0.66856196099999998</v>
      </c>
      <c r="K367" s="3">
        <v>0.61611880699999999</v>
      </c>
      <c r="O367" t="s">
        <v>1119</v>
      </c>
    </row>
    <row r="368" spans="1:15" x14ac:dyDescent="0.35">
      <c r="A368">
        <v>609.23222519720503</v>
      </c>
      <c r="B368" t="s">
        <v>1123</v>
      </c>
      <c r="C368" s="8">
        <v>609.23222519720503</v>
      </c>
      <c r="D368" t="s">
        <v>1124</v>
      </c>
      <c r="E368" s="3" t="s">
        <v>1362</v>
      </c>
      <c r="F368" t="s">
        <v>1125</v>
      </c>
      <c r="G368">
        <v>0.98311466000000003</v>
      </c>
      <c r="H368">
        <v>0.05</v>
      </c>
      <c r="I368" s="3">
        <v>0.49627307500000001</v>
      </c>
      <c r="J368" s="3">
        <v>0.50332010199999999</v>
      </c>
      <c r="K368" s="3">
        <v>0.500366537</v>
      </c>
      <c r="O368" t="s">
        <v>1119</v>
      </c>
    </row>
    <row r="369" spans="1:41" x14ac:dyDescent="0.35">
      <c r="A369">
        <v>474.13865917120597</v>
      </c>
      <c r="B369" t="s">
        <v>1126</v>
      </c>
      <c r="C369" s="8">
        <v>433.15972897320597</v>
      </c>
      <c r="D369" t="s">
        <v>1127</v>
      </c>
      <c r="E369" s="3" t="s">
        <v>1362</v>
      </c>
      <c r="F369" t="s">
        <v>1128</v>
      </c>
      <c r="G369">
        <v>0.95876269999999997</v>
      </c>
      <c r="H369">
        <v>0.05</v>
      </c>
      <c r="I369" s="3">
        <v>0.84809867100000003</v>
      </c>
      <c r="J369" s="3">
        <v>0.82518355700000001</v>
      </c>
      <c r="K369" s="3">
        <v>0.85004149600000001</v>
      </c>
      <c r="O369" t="s">
        <v>1119</v>
      </c>
    </row>
    <row r="370" spans="1:41" x14ac:dyDescent="0.35">
      <c r="A370">
        <v>433.15972897320597</v>
      </c>
      <c r="B370" t="s">
        <v>1129</v>
      </c>
      <c r="C370" s="8">
        <v>473.191029101205</v>
      </c>
      <c r="D370" t="s">
        <v>1130</v>
      </c>
      <c r="E370" s="3" t="s">
        <v>1362</v>
      </c>
      <c r="F370" t="s">
        <v>1131</v>
      </c>
      <c r="G370">
        <v>0.95331675000000005</v>
      </c>
      <c r="H370">
        <v>0.05</v>
      </c>
      <c r="I370" s="3">
        <v>0.67842108099999998</v>
      </c>
      <c r="J370" s="3">
        <v>0.84541957999999995</v>
      </c>
      <c r="K370" s="3">
        <v>0.78263773800000003</v>
      </c>
      <c r="O370" t="s">
        <v>1119</v>
      </c>
    </row>
    <row r="371" spans="1:41" s="6" customFormat="1" x14ac:dyDescent="0.35">
      <c r="A371">
        <v>473.191029101205</v>
      </c>
      <c r="B371" t="s">
        <v>1132</v>
      </c>
      <c r="C371" s="8">
        <v>645.30499621320598</v>
      </c>
      <c r="D371" t="s">
        <v>1133</v>
      </c>
      <c r="E371" s="3" t="s">
        <v>1362</v>
      </c>
      <c r="F371" t="s">
        <v>1134</v>
      </c>
      <c r="G371">
        <v>0.95214180000000004</v>
      </c>
      <c r="H371">
        <v>0.05</v>
      </c>
      <c r="I371" s="3">
        <v>0.50038565800000001</v>
      </c>
      <c r="J371" s="3">
        <v>0.49826470299999998</v>
      </c>
      <c r="K371" s="3">
        <v>0.499561431</v>
      </c>
      <c r="L371" s="3"/>
      <c r="M371" s="3"/>
      <c r="N371" s="3"/>
      <c r="O371" t="s">
        <v>1119</v>
      </c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  <c r="AA371" s="3"/>
      <c r="AB371" s="3"/>
      <c r="AC371" s="3"/>
      <c r="AD371" s="3"/>
      <c r="AE371" s="3"/>
      <c r="AF371" s="3"/>
      <c r="AG371" s="3"/>
      <c r="AH371" s="3"/>
      <c r="AI371" s="3"/>
      <c r="AJ371" s="3"/>
      <c r="AK371" s="3"/>
      <c r="AL371" s="3"/>
      <c r="AM371" s="3"/>
      <c r="AN371" s="3"/>
      <c r="AO371" s="3"/>
    </row>
    <row r="372" spans="1:41" x14ac:dyDescent="0.35">
      <c r="A372">
        <v>524.17677603520497</v>
      </c>
      <c r="B372" t="s">
        <v>1135</v>
      </c>
      <c r="C372" s="8">
        <v>457.14849557320599</v>
      </c>
      <c r="D372" t="s">
        <v>1136</v>
      </c>
      <c r="E372" s="3" t="s">
        <v>1362</v>
      </c>
      <c r="F372" t="s">
        <v>1137</v>
      </c>
      <c r="G372">
        <v>0.93651825</v>
      </c>
      <c r="H372">
        <v>0.1</v>
      </c>
      <c r="I372" s="3">
        <v>0.51413542199999995</v>
      </c>
      <c r="J372" s="3">
        <v>0.50943084199999999</v>
      </c>
      <c r="K372" s="3">
        <v>0.51946698899999999</v>
      </c>
      <c r="O372" t="s">
        <v>1119</v>
      </c>
    </row>
    <row r="373" spans="1:41" x14ac:dyDescent="0.35">
      <c r="A373">
        <v>592.16526784320604</v>
      </c>
      <c r="B373" t="s">
        <v>1138</v>
      </c>
      <c r="C373" s="8">
        <v>490.21757820720597</v>
      </c>
      <c r="D373" t="s">
        <v>1139</v>
      </c>
      <c r="E373" s="3" t="s">
        <v>1362</v>
      </c>
      <c r="F373" t="s">
        <v>1140</v>
      </c>
      <c r="G373">
        <v>0.93582449999999995</v>
      </c>
      <c r="H373">
        <v>0.1</v>
      </c>
      <c r="I373" s="3">
        <v>0.80586385999999999</v>
      </c>
      <c r="J373" s="3">
        <v>0.74130311000000004</v>
      </c>
      <c r="K373" s="3">
        <v>0.71274098600000002</v>
      </c>
      <c r="O373" t="s">
        <v>1119</v>
      </c>
    </row>
    <row r="374" spans="1:41" x14ac:dyDescent="0.35">
      <c r="A374">
        <v>490.21757820720597</v>
      </c>
      <c r="B374" t="s">
        <v>1141</v>
      </c>
      <c r="C374" s="8">
        <v>416.133179867205</v>
      </c>
      <c r="D374" t="s">
        <v>1142</v>
      </c>
      <c r="E374" s="3" t="s">
        <v>1362</v>
      </c>
      <c r="F374" t="s">
        <v>1143</v>
      </c>
      <c r="G374">
        <v>0.92718020000000001</v>
      </c>
      <c r="H374">
        <v>0.1</v>
      </c>
      <c r="I374" s="3">
        <v>0.85315781800000001</v>
      </c>
      <c r="J374" s="3">
        <v>0.861068799</v>
      </c>
      <c r="K374" s="3">
        <v>0.88649199999999995</v>
      </c>
      <c r="O374" t="s">
        <v>1119</v>
      </c>
    </row>
    <row r="375" spans="1:41" x14ac:dyDescent="0.35">
      <c r="A375">
        <v>627.35194640520501</v>
      </c>
      <c r="B375" t="s">
        <v>1144</v>
      </c>
      <c r="C375" s="8">
        <v>471.16414563720599</v>
      </c>
      <c r="D375" t="s">
        <v>1145</v>
      </c>
      <c r="E375" s="3" t="s">
        <v>1362</v>
      </c>
      <c r="F375" t="s">
        <v>1146</v>
      </c>
      <c r="G375">
        <v>0.87873860000000004</v>
      </c>
      <c r="H375">
        <v>0.1</v>
      </c>
      <c r="I375" s="3">
        <v>0.47591056300000001</v>
      </c>
      <c r="J375" s="3">
        <v>0.47288471999999998</v>
      </c>
      <c r="K375" s="3">
        <v>0.45584285899999999</v>
      </c>
      <c r="O375" t="s">
        <v>1119</v>
      </c>
    </row>
    <row r="376" spans="1:41" x14ac:dyDescent="0.35">
      <c r="A376">
        <v>509.16453956120603</v>
      </c>
      <c r="B376" t="s">
        <v>1147</v>
      </c>
      <c r="C376" s="8">
        <v>445.15972897320501</v>
      </c>
      <c r="D376" t="s">
        <v>1148</v>
      </c>
      <c r="E376" s="3" t="s">
        <v>1362</v>
      </c>
      <c r="F376" t="s">
        <v>1149</v>
      </c>
      <c r="G376">
        <v>0.87207599999999996</v>
      </c>
      <c r="H376">
        <v>0.1</v>
      </c>
      <c r="I376" s="3">
        <v>0.65136428700000004</v>
      </c>
      <c r="J376" s="3">
        <v>0.68305284300000002</v>
      </c>
      <c r="K376" s="3">
        <v>0.59837790899999999</v>
      </c>
      <c r="O376" t="s">
        <v>1119</v>
      </c>
    </row>
    <row r="377" spans="1:41" x14ac:dyDescent="0.35">
      <c r="A377">
        <v>618.26492232320595</v>
      </c>
      <c r="B377" t="s">
        <v>1150</v>
      </c>
      <c r="C377" s="8">
        <v>671.30539013720602</v>
      </c>
      <c r="D377" t="s">
        <v>1151</v>
      </c>
      <c r="E377" s="3" t="s">
        <v>1362</v>
      </c>
      <c r="F377" t="s">
        <v>1152</v>
      </c>
      <c r="G377">
        <v>0.85811420000000005</v>
      </c>
      <c r="H377">
        <v>0.1</v>
      </c>
      <c r="I377" s="3">
        <v>0.499242462</v>
      </c>
      <c r="J377" s="3">
        <v>0.482211687</v>
      </c>
      <c r="K377" s="3">
        <v>0.48765704599999998</v>
      </c>
      <c r="O377" t="s">
        <v>1119</v>
      </c>
    </row>
    <row r="378" spans="1:41" x14ac:dyDescent="0.35">
      <c r="A378">
        <v>502.169959299205</v>
      </c>
      <c r="B378" t="s">
        <v>1153</v>
      </c>
      <c r="C378" s="8">
        <v>459.175379037205</v>
      </c>
      <c r="D378" t="s">
        <v>1154</v>
      </c>
      <c r="E378" s="3" t="s">
        <v>1362</v>
      </c>
      <c r="F378" t="s">
        <v>1155</v>
      </c>
      <c r="G378">
        <v>0.83115523999999996</v>
      </c>
      <c r="H378">
        <v>0.1</v>
      </c>
      <c r="I378" s="3">
        <v>0.756431717</v>
      </c>
      <c r="J378" s="3">
        <v>0.71697411300000002</v>
      </c>
      <c r="K378" s="3">
        <v>0.62324603499999998</v>
      </c>
      <c r="O378" t="s">
        <v>1119</v>
      </c>
    </row>
    <row r="379" spans="1:41" x14ac:dyDescent="0.35">
      <c r="A379">
        <v>656.20192814320501</v>
      </c>
      <c r="B379" t="s">
        <v>1156</v>
      </c>
      <c r="C379" s="8">
        <v>475.206679165205</v>
      </c>
      <c r="D379" t="s">
        <v>1157</v>
      </c>
      <c r="E379" s="3" t="s">
        <v>1362</v>
      </c>
      <c r="F379" t="s">
        <v>1158</v>
      </c>
      <c r="G379">
        <v>0.81552683999999998</v>
      </c>
      <c r="H379">
        <v>0.1</v>
      </c>
      <c r="I379" s="3">
        <v>0.51070570999999998</v>
      </c>
      <c r="J379" s="3">
        <v>0.54332428600000005</v>
      </c>
      <c r="K379" s="3">
        <v>0.50752745300000002</v>
      </c>
      <c r="O379" t="s">
        <v>1119</v>
      </c>
    </row>
    <row r="380" spans="1:41" x14ac:dyDescent="0.35">
      <c r="A380">
        <v>471.127760129205</v>
      </c>
      <c r="B380" t="s">
        <v>1159</v>
      </c>
      <c r="C380" s="8">
        <v>595.21657513320599</v>
      </c>
      <c r="D380" t="s">
        <v>1160</v>
      </c>
      <c r="E380" s="3" t="s">
        <v>1362</v>
      </c>
      <c r="F380" t="s">
        <v>1161</v>
      </c>
      <c r="G380">
        <v>0.77477370000000001</v>
      </c>
      <c r="H380">
        <v>0.1</v>
      </c>
      <c r="I380" s="3">
        <v>0.50107166599999997</v>
      </c>
      <c r="J380" s="3">
        <v>0.5</v>
      </c>
      <c r="K380" s="3">
        <v>0.50007940699999998</v>
      </c>
      <c r="O380" t="s">
        <v>1119</v>
      </c>
    </row>
    <row r="381" spans="1:41" x14ac:dyDescent="0.35">
      <c r="A381">
        <v>554.16487391920498</v>
      </c>
      <c r="B381" t="s">
        <v>1162</v>
      </c>
      <c r="C381" s="8">
        <v>388.101879739205</v>
      </c>
      <c r="D381" t="s">
        <v>1163</v>
      </c>
      <c r="E381" s="3" t="s">
        <v>1362</v>
      </c>
      <c r="F381" t="s">
        <v>1164</v>
      </c>
      <c r="G381">
        <v>0.69182706000000005</v>
      </c>
      <c r="H381">
        <v>0.1</v>
      </c>
      <c r="I381" s="3">
        <v>0.58748755500000005</v>
      </c>
      <c r="J381" s="3">
        <v>0.62136001500000004</v>
      </c>
      <c r="K381" s="3">
        <v>0.54759399099999995</v>
      </c>
      <c r="O381" t="s">
        <v>1119</v>
      </c>
    </row>
    <row r="382" spans="1:41" x14ac:dyDescent="0.35">
      <c r="A382">
        <v>562.20232206720596</v>
      </c>
      <c r="B382" t="s">
        <v>1165</v>
      </c>
      <c r="C382" s="8">
        <v>431.14407890920501</v>
      </c>
      <c r="D382" t="s">
        <v>1166</v>
      </c>
      <c r="E382" s="3" t="s">
        <v>1362</v>
      </c>
      <c r="F382" t="s">
        <v>1167</v>
      </c>
      <c r="G382">
        <v>0.69007890000000005</v>
      </c>
      <c r="H382">
        <v>0.1</v>
      </c>
      <c r="I382" s="3">
        <v>0.50304487399999998</v>
      </c>
      <c r="J382" s="3">
        <v>0.51230495700000001</v>
      </c>
      <c r="K382" s="3">
        <v>0.50313490000000005</v>
      </c>
      <c r="O382" t="s">
        <v>1119</v>
      </c>
    </row>
    <row r="383" spans="1:41" x14ac:dyDescent="0.35">
      <c r="A383">
        <v>388.101879739205</v>
      </c>
      <c r="B383" t="s">
        <v>1168</v>
      </c>
      <c r="C383" s="8">
        <v>673.27878146520595</v>
      </c>
      <c r="D383" t="s">
        <v>1169</v>
      </c>
      <c r="E383" s="3" t="s">
        <v>1362</v>
      </c>
      <c r="F383" t="s">
        <v>1170</v>
      </c>
      <c r="G383">
        <v>0.68631889999999995</v>
      </c>
      <c r="H383">
        <v>0.1</v>
      </c>
      <c r="I383" s="3">
        <v>0.47296538900000001</v>
      </c>
      <c r="J383" s="3">
        <v>0.51562893300000001</v>
      </c>
      <c r="K383" s="3">
        <v>0.52138352200000004</v>
      </c>
      <c r="O383" t="s">
        <v>1119</v>
      </c>
    </row>
    <row r="384" spans="1:41" x14ac:dyDescent="0.35">
      <c r="A384">
        <v>469.14849557320599</v>
      </c>
      <c r="B384" t="s">
        <v>1171</v>
      </c>
      <c r="C384" s="8">
        <v>535.180189625205</v>
      </c>
      <c r="D384" t="s">
        <v>1172</v>
      </c>
      <c r="E384" s="3" t="s">
        <v>1362</v>
      </c>
      <c r="F384" t="s">
        <v>1173</v>
      </c>
      <c r="G384">
        <v>0.58166280000000004</v>
      </c>
      <c r="H384">
        <v>0.2</v>
      </c>
      <c r="I384" s="3">
        <v>0.49896685699999999</v>
      </c>
      <c r="J384" s="3">
        <v>0.50117828099999995</v>
      </c>
      <c r="K384" s="3">
        <v>0.50061582699999996</v>
      </c>
      <c r="O384" t="s">
        <v>1119</v>
      </c>
    </row>
    <row r="385" spans="1:15" x14ac:dyDescent="0.35">
      <c r="A385">
        <v>407.096460001205</v>
      </c>
      <c r="B385" t="s">
        <v>1174</v>
      </c>
      <c r="C385" s="8">
        <v>603.14888949720603</v>
      </c>
      <c r="D385" t="s">
        <v>1175</v>
      </c>
      <c r="E385" s="3" t="s">
        <v>1362</v>
      </c>
      <c r="F385" t="s">
        <v>1176</v>
      </c>
      <c r="G385">
        <v>0.51197709999999996</v>
      </c>
      <c r="H385">
        <v>0.2</v>
      </c>
      <c r="I385" s="3">
        <v>0.49687336500000001</v>
      </c>
      <c r="J385" s="3">
        <v>0.46321857</v>
      </c>
      <c r="K385" s="3">
        <v>0.47472878699999999</v>
      </c>
      <c r="O385" t="s">
        <v>1119</v>
      </c>
    </row>
    <row r="386" spans="1:15" x14ac:dyDescent="0.35">
      <c r="A386">
        <v>620.20780137120596</v>
      </c>
      <c r="B386" t="s">
        <v>1177</v>
      </c>
      <c r="C386" s="8">
        <v>489.21109582920502</v>
      </c>
      <c r="D386" t="s">
        <v>1178</v>
      </c>
      <c r="E386" s="3" t="s">
        <v>1362</v>
      </c>
      <c r="F386" t="s">
        <v>1179</v>
      </c>
      <c r="G386">
        <v>0.50705933999999997</v>
      </c>
      <c r="H386">
        <v>0.2</v>
      </c>
      <c r="I386" s="3">
        <v>0.50047728000000002</v>
      </c>
      <c r="J386" s="3">
        <v>0.497812637</v>
      </c>
      <c r="K386" s="3">
        <v>0.49613227799999998</v>
      </c>
      <c r="O386" t="s">
        <v>1119</v>
      </c>
    </row>
    <row r="387" spans="1:15" x14ac:dyDescent="0.35">
      <c r="A387">
        <v>490.16995929920603</v>
      </c>
      <c r="B387" t="s">
        <v>1180</v>
      </c>
      <c r="C387" s="8">
        <v>575.153974877206</v>
      </c>
      <c r="D387" t="s">
        <v>1181</v>
      </c>
      <c r="E387" s="3" t="s">
        <v>1362</v>
      </c>
      <c r="F387" t="s">
        <v>1182</v>
      </c>
      <c r="G387">
        <v>0.49718213</v>
      </c>
      <c r="H387">
        <v>0.2</v>
      </c>
      <c r="I387" s="3">
        <v>0.493592947</v>
      </c>
      <c r="J387" s="3">
        <v>0.44441885199999998</v>
      </c>
      <c r="K387" s="3">
        <v>0.46060905600000002</v>
      </c>
      <c r="O387" t="s">
        <v>1119</v>
      </c>
    </row>
    <row r="388" spans="1:15" x14ac:dyDescent="0.35">
      <c r="A388">
        <v>566.15834880920602</v>
      </c>
      <c r="B388" t="s">
        <v>1183</v>
      </c>
      <c r="C388" s="8">
        <v>604.26452839920603</v>
      </c>
      <c r="D388" t="s">
        <v>1184</v>
      </c>
      <c r="E388" s="3" t="s">
        <v>1362</v>
      </c>
      <c r="F388" t="s">
        <v>1185</v>
      </c>
      <c r="G388">
        <v>0.47877312</v>
      </c>
      <c r="H388">
        <v>0.2</v>
      </c>
      <c r="I388" s="3">
        <v>0.50009147899999995</v>
      </c>
      <c r="J388" s="3">
        <v>0.500663623</v>
      </c>
      <c r="K388" s="3">
        <v>0.50005532500000005</v>
      </c>
      <c r="O388" t="s">
        <v>1119</v>
      </c>
    </row>
    <row r="389" spans="1:15" x14ac:dyDescent="0.35">
      <c r="A389">
        <v>362.09880572920599</v>
      </c>
      <c r="B389" t="s">
        <v>1186</v>
      </c>
      <c r="C389" s="8">
        <v>667.12854797720502</v>
      </c>
      <c r="D389" t="s">
        <v>1187</v>
      </c>
      <c r="E389" s="3" t="s">
        <v>1362</v>
      </c>
      <c r="F389" t="s">
        <v>1188</v>
      </c>
      <c r="G389">
        <v>0.47111700000000001</v>
      </c>
      <c r="H389">
        <v>0.2</v>
      </c>
      <c r="I389" s="3">
        <v>0.52199943000000004</v>
      </c>
      <c r="J389" s="3">
        <v>0.308230697</v>
      </c>
      <c r="K389" s="3">
        <v>0.360038688</v>
      </c>
      <c r="O389" t="s">
        <v>1119</v>
      </c>
    </row>
    <row r="390" spans="1:15" x14ac:dyDescent="0.35">
      <c r="A390">
        <v>564.20673873120597</v>
      </c>
      <c r="B390" t="s">
        <v>1189</v>
      </c>
      <c r="C390" s="8">
        <v>552.14922385520595</v>
      </c>
      <c r="D390" t="s">
        <v>1190</v>
      </c>
      <c r="E390" s="3" t="s">
        <v>1362</v>
      </c>
      <c r="F390" t="s">
        <v>1191</v>
      </c>
      <c r="G390">
        <v>0.38554456999999998</v>
      </c>
      <c r="H390">
        <v>0.2</v>
      </c>
      <c r="I390" s="3">
        <v>0.494747624</v>
      </c>
      <c r="J390" s="3">
        <v>0.45191624600000002</v>
      </c>
      <c r="K390" s="3">
        <v>0.47071738600000002</v>
      </c>
      <c r="O390" t="s">
        <v>1119</v>
      </c>
    </row>
    <row r="391" spans="1:15" x14ac:dyDescent="0.35">
      <c r="A391">
        <v>623.17510424520594</v>
      </c>
      <c r="B391" t="s">
        <v>1192</v>
      </c>
      <c r="C391" s="8">
        <v>531.22166051320596</v>
      </c>
      <c r="D391" t="s">
        <v>1193</v>
      </c>
      <c r="E391" s="3" t="s">
        <v>1362</v>
      </c>
      <c r="F391" t="s">
        <v>1194</v>
      </c>
      <c r="G391">
        <v>0.2901745</v>
      </c>
      <c r="H391">
        <v>0.2</v>
      </c>
      <c r="I391" s="3">
        <v>0.51644520699999996</v>
      </c>
      <c r="J391" s="3">
        <v>0.51024608800000004</v>
      </c>
      <c r="K391" s="3">
        <v>0.51124609499999996</v>
      </c>
      <c r="O391" t="s">
        <v>1119</v>
      </c>
    </row>
    <row r="392" spans="1:15" x14ac:dyDescent="0.35">
      <c r="A392">
        <v>525.16079161320499</v>
      </c>
      <c r="B392" t="s">
        <v>1195</v>
      </c>
      <c r="C392" s="8">
        <v>555.16751649520597</v>
      </c>
      <c r="D392" t="s">
        <v>1196</v>
      </c>
      <c r="E392" s="3" t="s">
        <v>1362</v>
      </c>
      <c r="F392" t="s">
        <v>1197</v>
      </c>
      <c r="G392">
        <v>0.20584862000000001</v>
      </c>
      <c r="H392">
        <v>0.2</v>
      </c>
      <c r="I392" s="3">
        <v>0.55637156499999996</v>
      </c>
      <c r="J392" s="3">
        <v>0.59166764199999999</v>
      </c>
      <c r="K392" s="3">
        <v>0.53004833900000003</v>
      </c>
      <c r="O392" t="s">
        <v>1119</v>
      </c>
    </row>
    <row r="393" spans="1:15" x14ac:dyDescent="0.35">
      <c r="A393">
        <v>562.17333015720601</v>
      </c>
      <c r="B393" t="s">
        <v>1198</v>
      </c>
      <c r="C393" s="8">
        <v>612.19148259120595</v>
      </c>
      <c r="D393" t="s">
        <v>1199</v>
      </c>
      <c r="E393" s="3" t="s">
        <v>1362</v>
      </c>
      <c r="F393" t="s">
        <v>1200</v>
      </c>
      <c r="G393">
        <v>0.20252547000000001</v>
      </c>
      <c r="H393">
        <v>0.2</v>
      </c>
      <c r="I393" s="3">
        <v>0.499091179</v>
      </c>
      <c r="J393" s="3">
        <v>0.502436408</v>
      </c>
      <c r="K393" s="3">
        <v>0.49939671299999999</v>
      </c>
      <c r="O393" t="s">
        <v>1119</v>
      </c>
    </row>
    <row r="394" spans="1:15" x14ac:dyDescent="0.35">
      <c r="A394">
        <v>549.19583968920597</v>
      </c>
      <c r="B394" t="s">
        <v>1201</v>
      </c>
      <c r="C394" s="8">
        <v>459.146387127205</v>
      </c>
      <c r="D394" t="s">
        <v>1202</v>
      </c>
      <c r="E394" s="3" t="s">
        <v>1362</v>
      </c>
      <c r="F394" t="s">
        <v>1203</v>
      </c>
      <c r="G394">
        <v>0.18560067</v>
      </c>
      <c r="H394">
        <v>0.2</v>
      </c>
      <c r="I394" s="3">
        <v>0.40218312499999997</v>
      </c>
      <c r="J394" s="3">
        <v>0.46920926299999999</v>
      </c>
      <c r="K394" s="3">
        <v>0.45357875199999997</v>
      </c>
      <c r="O394" t="s">
        <v>1119</v>
      </c>
    </row>
    <row r="395" spans="1:15" x14ac:dyDescent="0.35">
      <c r="A395">
        <v>432.128094487206</v>
      </c>
      <c r="B395" t="s">
        <v>1204</v>
      </c>
      <c r="C395" s="8">
        <v>674.27403044320602</v>
      </c>
      <c r="D395" t="s">
        <v>1205</v>
      </c>
      <c r="E395" s="3" t="s">
        <v>1362</v>
      </c>
      <c r="F395" t="s">
        <v>1206</v>
      </c>
      <c r="G395">
        <v>0.166743</v>
      </c>
      <c r="H395">
        <v>0.2</v>
      </c>
      <c r="I395" s="3">
        <v>0.54954186900000002</v>
      </c>
      <c r="J395" s="3">
        <v>0.58323672900000001</v>
      </c>
      <c r="K395" s="3">
        <v>0.56089961399999999</v>
      </c>
      <c r="O395" t="s">
        <v>1119</v>
      </c>
    </row>
    <row r="396" spans="1:15" x14ac:dyDescent="0.35">
      <c r="A396">
        <v>464.117923727206</v>
      </c>
      <c r="B396" t="s">
        <v>1207</v>
      </c>
      <c r="C396" s="8">
        <v>656.26127286920496</v>
      </c>
      <c r="D396" t="s">
        <v>1208</v>
      </c>
      <c r="E396" s="3" t="s">
        <v>1362</v>
      </c>
      <c r="F396" t="s">
        <v>1209</v>
      </c>
      <c r="G396">
        <v>0.16176651</v>
      </c>
      <c r="H396">
        <v>0.2</v>
      </c>
      <c r="I396" s="3">
        <v>0.57542100299999999</v>
      </c>
      <c r="J396" s="3">
        <v>0.66442376400000003</v>
      </c>
      <c r="K396" s="3">
        <v>0.61409788200000004</v>
      </c>
      <c r="O396" t="s">
        <v>1119</v>
      </c>
    </row>
    <row r="397" spans="1:15" x14ac:dyDescent="0.35">
      <c r="A397">
        <v>653.20092506920605</v>
      </c>
      <c r="B397" t="s">
        <v>1210</v>
      </c>
      <c r="C397" s="8">
        <v>485.14341019320602</v>
      </c>
      <c r="D397" t="s">
        <v>1211</v>
      </c>
      <c r="E397" s="3" t="s">
        <v>1362</v>
      </c>
      <c r="F397" t="s">
        <v>1212</v>
      </c>
      <c r="G397">
        <v>0.15719696999999999</v>
      </c>
      <c r="H397">
        <v>0.2</v>
      </c>
      <c r="I397" s="3">
        <v>0.47929168599999999</v>
      </c>
      <c r="J397" s="3">
        <v>0.50909290699999998</v>
      </c>
      <c r="K397" s="3">
        <v>0.50722835700000002</v>
      </c>
      <c r="O397" t="s">
        <v>1119</v>
      </c>
    </row>
    <row r="398" spans="1:15" x14ac:dyDescent="0.35">
      <c r="A398">
        <v>473.143410193205</v>
      </c>
      <c r="B398" t="s">
        <v>1213</v>
      </c>
      <c r="C398" s="8">
        <v>696.25435763920495</v>
      </c>
      <c r="D398" t="s">
        <v>1214</v>
      </c>
      <c r="E398" s="3" t="s">
        <v>1362</v>
      </c>
      <c r="F398" t="s">
        <v>1215</v>
      </c>
      <c r="G398">
        <v>0.1569941</v>
      </c>
      <c r="H398">
        <v>0.2</v>
      </c>
      <c r="I398" s="3">
        <v>0.49880071100000001</v>
      </c>
      <c r="J398" s="3">
        <v>0.50649571199999999</v>
      </c>
      <c r="K398" s="3">
        <v>0.50885084899999999</v>
      </c>
      <c r="O398" t="s">
        <v>1119</v>
      </c>
    </row>
    <row r="399" spans="1:15" x14ac:dyDescent="0.35">
      <c r="A399">
        <v>417.15358095320602</v>
      </c>
      <c r="B399" t="s">
        <v>1216</v>
      </c>
      <c r="C399" s="8">
        <v>612.23322827120603</v>
      </c>
      <c r="D399" t="s">
        <v>1217</v>
      </c>
      <c r="E399" s="3" t="s">
        <v>1362</v>
      </c>
      <c r="F399" t="s">
        <v>1218</v>
      </c>
      <c r="G399">
        <v>0.14623006999999999</v>
      </c>
      <c r="H399">
        <v>0.2</v>
      </c>
      <c r="I399" s="3">
        <v>0.49695939</v>
      </c>
      <c r="J399" s="3">
        <v>0.50175299200000001</v>
      </c>
      <c r="K399" s="3">
        <v>0.49958506400000002</v>
      </c>
      <c r="O399" t="s">
        <v>1119</v>
      </c>
    </row>
    <row r="400" spans="1:15" x14ac:dyDescent="0.35">
      <c r="A400">
        <v>504.149223855206</v>
      </c>
      <c r="B400" t="s">
        <v>1219</v>
      </c>
      <c r="C400" s="8">
        <v>688.28968050720596</v>
      </c>
      <c r="D400" t="s">
        <v>1220</v>
      </c>
      <c r="E400" s="3" t="s">
        <v>1362</v>
      </c>
      <c r="F400" t="s">
        <v>1221</v>
      </c>
      <c r="G400">
        <v>0.14491462999999999</v>
      </c>
      <c r="H400">
        <v>0.2</v>
      </c>
      <c r="I400" s="3">
        <v>0.50027431300000003</v>
      </c>
      <c r="J400" s="3">
        <v>0.50927852399999995</v>
      </c>
      <c r="K400" s="3">
        <v>0.49993833799999998</v>
      </c>
      <c r="O400" t="s">
        <v>1119</v>
      </c>
    </row>
    <row r="401" spans="1:15" x14ac:dyDescent="0.35">
      <c r="A401">
        <v>617.31008159320595</v>
      </c>
      <c r="B401" t="s">
        <v>1222</v>
      </c>
      <c r="C401" s="8">
        <v>393.09943693520597</v>
      </c>
      <c r="D401" t="s">
        <v>1223</v>
      </c>
      <c r="E401" s="3" t="s">
        <v>1362</v>
      </c>
      <c r="F401" t="s">
        <v>1224</v>
      </c>
      <c r="G401">
        <v>0.51946219999999999</v>
      </c>
      <c r="H401">
        <v>0.2</v>
      </c>
      <c r="I401" s="3">
        <v>0.54051082100000003</v>
      </c>
      <c r="J401" s="3">
        <v>0.40929764899999999</v>
      </c>
      <c r="K401" s="3">
        <v>0.25538781100000002</v>
      </c>
      <c r="O401" t="s">
        <v>1225</v>
      </c>
    </row>
    <row r="402" spans="1:15" x14ac:dyDescent="0.35">
      <c r="A402">
        <v>489.21109582920502</v>
      </c>
      <c r="B402" t="s">
        <v>1226</v>
      </c>
      <c r="C402" s="8">
        <v>566.15834880920602</v>
      </c>
      <c r="D402" t="s">
        <v>1227</v>
      </c>
      <c r="E402" s="3" t="s">
        <v>1362</v>
      </c>
      <c r="F402" t="s">
        <v>1228</v>
      </c>
      <c r="G402">
        <v>0.50327754000000002</v>
      </c>
      <c r="H402">
        <v>0.2</v>
      </c>
      <c r="I402" s="3">
        <v>0.33965954799999998</v>
      </c>
      <c r="J402" s="3">
        <v>0.50000283199999995</v>
      </c>
      <c r="K402" s="3">
        <v>0.44699792999999999</v>
      </c>
      <c r="O402" t="s">
        <v>1225</v>
      </c>
    </row>
    <row r="403" spans="1:15" x14ac:dyDescent="0.35">
      <c r="A403">
        <v>604.26452839920603</v>
      </c>
      <c r="B403" t="s">
        <v>1229</v>
      </c>
      <c r="C403" s="8">
        <v>543.12855792120604</v>
      </c>
      <c r="D403" t="s">
        <v>1230</v>
      </c>
      <c r="E403" s="3" t="s">
        <v>1362</v>
      </c>
      <c r="F403" t="s">
        <v>1231</v>
      </c>
      <c r="G403">
        <v>0.46568266000000003</v>
      </c>
      <c r="H403">
        <v>0.2</v>
      </c>
      <c r="I403" s="3">
        <v>0.44823527400000002</v>
      </c>
      <c r="J403" s="3">
        <v>0.49994849600000002</v>
      </c>
      <c r="K403" s="3">
        <v>0.48285024199999999</v>
      </c>
      <c r="O403" t="s">
        <v>1225</v>
      </c>
    </row>
    <row r="404" spans="1:15" x14ac:dyDescent="0.35">
      <c r="A404">
        <v>491.16520827720501</v>
      </c>
      <c r="B404" t="s">
        <v>1232</v>
      </c>
      <c r="C404" s="8">
        <v>535.16243111520498</v>
      </c>
      <c r="D404" t="s">
        <v>1233</v>
      </c>
      <c r="E404" s="3" t="s">
        <v>1362</v>
      </c>
      <c r="F404" t="s">
        <v>1234</v>
      </c>
      <c r="G404">
        <v>0.46225566000000001</v>
      </c>
      <c r="H404">
        <v>0.2</v>
      </c>
      <c r="I404" s="3">
        <v>0.77149672800000002</v>
      </c>
      <c r="J404" s="3">
        <v>0.69110956999999995</v>
      </c>
      <c r="K404" s="3">
        <v>0.61320148200000002</v>
      </c>
      <c r="O404" t="s">
        <v>1225</v>
      </c>
    </row>
    <row r="405" spans="1:15" x14ac:dyDescent="0.35">
      <c r="A405">
        <v>572.248209619205</v>
      </c>
      <c r="B405" t="s">
        <v>1235</v>
      </c>
      <c r="C405" s="8">
        <v>449.13351422520498</v>
      </c>
      <c r="D405" t="s">
        <v>1236</v>
      </c>
      <c r="E405" s="3" t="s">
        <v>1362</v>
      </c>
      <c r="F405" t="s">
        <v>1237</v>
      </c>
      <c r="G405">
        <v>0.40437036999999998</v>
      </c>
      <c r="H405">
        <v>0.2</v>
      </c>
      <c r="I405" s="3">
        <v>0.22235671300000001</v>
      </c>
      <c r="J405" s="3">
        <v>0.49792146599999998</v>
      </c>
      <c r="K405" s="3">
        <v>0.40664914400000002</v>
      </c>
      <c r="O405" t="s">
        <v>1225</v>
      </c>
    </row>
    <row r="406" spans="1:15" x14ac:dyDescent="0.35">
      <c r="A406">
        <v>578.164873919206</v>
      </c>
      <c r="B406" t="s">
        <v>1238</v>
      </c>
      <c r="C406" s="8">
        <v>564.20673873120597</v>
      </c>
      <c r="D406" t="s">
        <v>1239</v>
      </c>
      <c r="E406" s="3" t="s">
        <v>1362</v>
      </c>
      <c r="F406" t="s">
        <v>1240</v>
      </c>
      <c r="G406">
        <v>0.39280006000000001</v>
      </c>
      <c r="H406">
        <v>0.2</v>
      </c>
      <c r="I406" s="3">
        <v>0.56020653399999998</v>
      </c>
      <c r="J406" s="3">
        <v>0.54382250399999998</v>
      </c>
      <c r="K406" s="3">
        <v>0.58489648299999997</v>
      </c>
      <c r="O406" t="s">
        <v>1225</v>
      </c>
    </row>
    <row r="407" spans="1:15" x14ac:dyDescent="0.35">
      <c r="A407">
        <v>617.25370956920494</v>
      </c>
      <c r="B407" t="s">
        <v>1241</v>
      </c>
      <c r="C407" s="8">
        <v>657.20462841720598</v>
      </c>
      <c r="D407" t="s">
        <v>1242</v>
      </c>
      <c r="E407" s="3" t="s">
        <v>1362</v>
      </c>
      <c r="F407" t="s">
        <v>1243</v>
      </c>
      <c r="G407">
        <v>0.38488030000000001</v>
      </c>
      <c r="H407">
        <v>0.2</v>
      </c>
      <c r="I407" s="3">
        <v>0.48097030499999999</v>
      </c>
      <c r="J407" s="3">
        <v>0.50010868399999997</v>
      </c>
      <c r="K407" s="3">
        <v>0.49371980700000001</v>
      </c>
      <c r="O407" t="s">
        <v>1225</v>
      </c>
    </row>
    <row r="408" spans="1:15" x14ac:dyDescent="0.35">
      <c r="A408">
        <v>483.16414563720599</v>
      </c>
      <c r="B408" t="s">
        <v>1244</v>
      </c>
      <c r="C408" s="8">
        <v>558.21480104520595</v>
      </c>
      <c r="D408" t="s">
        <v>1245</v>
      </c>
      <c r="E408" s="3" t="s">
        <v>1362</v>
      </c>
      <c r="F408" t="s">
        <v>1246</v>
      </c>
      <c r="G408">
        <v>0.34554319999999999</v>
      </c>
      <c r="H408">
        <v>0.2</v>
      </c>
      <c r="I408" s="3">
        <v>0.65802533600000002</v>
      </c>
      <c r="J408" s="3">
        <v>0.54870435399999995</v>
      </c>
      <c r="K408" s="3">
        <v>0.432443144</v>
      </c>
      <c r="O408" t="s">
        <v>1225</v>
      </c>
    </row>
    <row r="409" spans="1:15" x14ac:dyDescent="0.35">
      <c r="A409">
        <v>482.143744551206</v>
      </c>
      <c r="B409" t="s">
        <v>1247</v>
      </c>
      <c r="C409" s="8">
        <v>682.19108866720603</v>
      </c>
      <c r="D409" t="s">
        <v>1248</v>
      </c>
      <c r="E409" s="3" t="s">
        <v>1362</v>
      </c>
      <c r="F409" t="s">
        <v>1249</v>
      </c>
      <c r="G409">
        <v>0.33624690000000002</v>
      </c>
      <c r="H409">
        <v>0.2</v>
      </c>
      <c r="I409" s="3">
        <v>0.50009803900000005</v>
      </c>
      <c r="J409" s="3">
        <v>0.61164145999999997</v>
      </c>
      <c r="K409" s="3">
        <v>0.49981387399999999</v>
      </c>
      <c r="O409" t="s">
        <v>1225</v>
      </c>
    </row>
    <row r="410" spans="1:15" x14ac:dyDescent="0.35">
      <c r="A410">
        <v>627.19114823320501</v>
      </c>
      <c r="B410" t="s">
        <v>1250</v>
      </c>
      <c r="C410" s="8">
        <v>564.20807616320599</v>
      </c>
      <c r="D410" t="s">
        <v>1251</v>
      </c>
      <c r="E410" s="3" t="s">
        <v>1362</v>
      </c>
      <c r="F410" t="s">
        <v>1252</v>
      </c>
      <c r="G410">
        <v>0.33217584999999999</v>
      </c>
      <c r="H410">
        <v>0.2</v>
      </c>
      <c r="I410" s="3">
        <v>0.67853629999999998</v>
      </c>
      <c r="J410" s="3">
        <v>0.53435735399999995</v>
      </c>
      <c r="K410" s="3">
        <v>0.57028674199999996</v>
      </c>
      <c r="O410" t="s">
        <v>1225</v>
      </c>
    </row>
    <row r="411" spans="1:15" x14ac:dyDescent="0.35">
      <c r="A411">
        <v>564.20807616320599</v>
      </c>
      <c r="B411" t="s">
        <v>1253</v>
      </c>
      <c r="C411" s="8">
        <v>482.14488740320502</v>
      </c>
      <c r="D411" t="s">
        <v>1254</v>
      </c>
      <c r="E411" s="3" t="s">
        <v>1362</v>
      </c>
      <c r="F411" t="s">
        <v>1255</v>
      </c>
      <c r="G411">
        <v>0.32571802</v>
      </c>
      <c r="H411">
        <v>0.2</v>
      </c>
      <c r="I411" s="3">
        <v>0.444866329</v>
      </c>
      <c r="J411" s="3">
        <v>0.38629680500000002</v>
      </c>
      <c r="K411" s="3">
        <v>0.30595558499999997</v>
      </c>
      <c r="O411" t="s">
        <v>1225</v>
      </c>
    </row>
    <row r="412" spans="1:15" x14ac:dyDescent="0.35">
      <c r="A412">
        <v>373.09098069720602</v>
      </c>
      <c r="B412" t="s">
        <v>1256</v>
      </c>
      <c r="C412" s="8">
        <v>759.19183378320599</v>
      </c>
      <c r="D412" t="s">
        <v>1257</v>
      </c>
      <c r="E412" s="3" t="s">
        <v>1362</v>
      </c>
      <c r="F412" t="s">
        <v>1258</v>
      </c>
      <c r="G412">
        <v>0.30940420000000002</v>
      </c>
      <c r="H412">
        <v>0.2</v>
      </c>
      <c r="I412" s="3">
        <v>0.57585933</v>
      </c>
      <c r="J412" s="3">
        <v>0.50000283199999995</v>
      </c>
      <c r="K412" s="3">
        <v>0.48836716299999999</v>
      </c>
      <c r="O412" t="s">
        <v>1225</v>
      </c>
    </row>
    <row r="413" spans="1:15" x14ac:dyDescent="0.35">
      <c r="A413">
        <v>407.13284550920503</v>
      </c>
      <c r="B413" t="s">
        <v>1259</v>
      </c>
      <c r="C413" s="8">
        <v>599.19757104520602</v>
      </c>
      <c r="D413" t="s">
        <v>1260</v>
      </c>
      <c r="E413" s="3" t="s">
        <v>1362</v>
      </c>
      <c r="F413" t="s">
        <v>1261</v>
      </c>
      <c r="G413">
        <v>0.27972573000000001</v>
      </c>
      <c r="H413">
        <v>0.2</v>
      </c>
      <c r="I413" s="3">
        <v>0.39867643000000003</v>
      </c>
      <c r="J413" s="3">
        <v>0.24457567099999999</v>
      </c>
      <c r="K413" s="3">
        <v>0.30942487299999999</v>
      </c>
      <c r="O413" t="s">
        <v>1225</v>
      </c>
    </row>
    <row r="414" spans="1:15" x14ac:dyDescent="0.35">
      <c r="A414">
        <v>641.14928342120595</v>
      </c>
      <c r="B414" t="s">
        <v>1262</v>
      </c>
      <c r="C414" s="8">
        <v>622.155013755205</v>
      </c>
      <c r="D414" t="s">
        <v>1263</v>
      </c>
      <c r="E414" s="3" t="s">
        <v>1362</v>
      </c>
      <c r="F414" t="s">
        <v>1264</v>
      </c>
      <c r="G414">
        <v>0.27810996999999998</v>
      </c>
      <c r="H414">
        <v>0.2</v>
      </c>
      <c r="I414" s="3">
        <v>0.45176552599999997</v>
      </c>
      <c r="J414" s="3">
        <v>0.417221012</v>
      </c>
      <c r="K414" s="3">
        <v>0.39985246099999999</v>
      </c>
      <c r="O414" t="s">
        <v>1225</v>
      </c>
    </row>
    <row r="415" spans="1:15" x14ac:dyDescent="0.35">
      <c r="A415">
        <v>444.128094487206</v>
      </c>
      <c r="B415" t="s">
        <v>1265</v>
      </c>
      <c r="C415" s="8">
        <v>405.09943693520597</v>
      </c>
      <c r="D415" t="s">
        <v>1266</v>
      </c>
      <c r="E415" s="3" t="s">
        <v>1362</v>
      </c>
      <c r="F415" t="s">
        <v>1267</v>
      </c>
      <c r="G415">
        <v>0.26635036000000001</v>
      </c>
      <c r="H415">
        <v>0.2</v>
      </c>
      <c r="I415" s="3">
        <v>0.36338983600000002</v>
      </c>
      <c r="J415" s="3">
        <v>0.70565702699999999</v>
      </c>
      <c r="K415" s="3">
        <v>0.60782706799999997</v>
      </c>
      <c r="O415" t="s">
        <v>1225</v>
      </c>
    </row>
    <row r="416" spans="1:15" x14ac:dyDescent="0.35">
      <c r="A416">
        <v>747.19114823320501</v>
      </c>
      <c r="B416" t="s">
        <v>1268</v>
      </c>
      <c r="C416" s="8">
        <v>491.13621636720598</v>
      </c>
      <c r="D416" t="s">
        <v>1269</v>
      </c>
      <c r="E416" s="3" t="s">
        <v>1362</v>
      </c>
      <c r="F416" t="s">
        <v>1270</v>
      </c>
      <c r="G416">
        <v>0.24130637999999999</v>
      </c>
      <c r="H416">
        <v>0.2</v>
      </c>
      <c r="I416" s="3">
        <v>0.36678867199999998</v>
      </c>
      <c r="J416" s="3">
        <v>0.55755383599999997</v>
      </c>
      <c r="K416" s="3">
        <v>0.41119713800000002</v>
      </c>
      <c r="O416" t="s">
        <v>1225</v>
      </c>
    </row>
    <row r="417" spans="1:15" x14ac:dyDescent="0.35">
      <c r="A417">
        <v>469.112110065205</v>
      </c>
      <c r="B417" t="s">
        <v>1271</v>
      </c>
      <c r="C417" s="8">
        <v>598.17333015720601</v>
      </c>
      <c r="D417" t="s">
        <v>1272</v>
      </c>
      <c r="E417" s="3" t="s">
        <v>1362</v>
      </c>
      <c r="F417" t="s">
        <v>1273</v>
      </c>
      <c r="G417">
        <v>0.21689649999999999</v>
      </c>
      <c r="H417">
        <v>0.2</v>
      </c>
      <c r="I417" s="3">
        <v>0.383728073</v>
      </c>
      <c r="J417" s="3">
        <v>0.57256557299999999</v>
      </c>
      <c r="K417" s="3">
        <v>0.39620452299999998</v>
      </c>
      <c r="O417" t="s">
        <v>1225</v>
      </c>
    </row>
    <row r="418" spans="1:15" x14ac:dyDescent="0.35">
      <c r="A418">
        <v>598.17333015720601</v>
      </c>
      <c r="B418" t="s">
        <v>1274</v>
      </c>
      <c r="C418" s="8">
        <v>477.12056630320598</v>
      </c>
      <c r="D418" t="s">
        <v>1275</v>
      </c>
      <c r="E418" s="3" t="s">
        <v>1362</v>
      </c>
      <c r="F418" t="s">
        <v>1276</v>
      </c>
      <c r="G418">
        <v>0.21472216</v>
      </c>
      <c r="H418">
        <v>0.2</v>
      </c>
      <c r="I418" s="3">
        <v>0.38152688600000001</v>
      </c>
      <c r="J418" s="3">
        <v>0.6068943</v>
      </c>
      <c r="K418" s="3">
        <v>0.46065385399999997</v>
      </c>
      <c r="O418" t="s">
        <v>1225</v>
      </c>
    </row>
    <row r="419" spans="1:15" x14ac:dyDescent="0.35">
      <c r="A419">
        <v>525.15945418120498</v>
      </c>
      <c r="B419" t="s">
        <v>1277</v>
      </c>
      <c r="C419" s="8">
        <v>525.16079161320499</v>
      </c>
      <c r="D419" t="s">
        <v>1278</v>
      </c>
      <c r="E419" s="3" t="s">
        <v>1362</v>
      </c>
      <c r="F419" t="s">
        <v>1279</v>
      </c>
      <c r="G419">
        <v>0.20888114999999999</v>
      </c>
      <c r="H419">
        <v>0.2</v>
      </c>
      <c r="I419" s="3">
        <v>0.48070702199999998</v>
      </c>
      <c r="J419" s="3">
        <v>0.50218613199999995</v>
      </c>
      <c r="K419" s="3">
        <v>0.51585180399999997</v>
      </c>
      <c r="O419" t="s">
        <v>1225</v>
      </c>
    </row>
    <row r="420" spans="1:15" x14ac:dyDescent="0.35">
      <c r="A420">
        <v>522.15978853920603</v>
      </c>
      <c r="B420" t="s">
        <v>1280</v>
      </c>
      <c r="C420" s="8">
        <v>562.17333015720601</v>
      </c>
      <c r="D420" t="s">
        <v>1281</v>
      </c>
      <c r="E420" s="3" t="s">
        <v>1362</v>
      </c>
      <c r="F420" t="s">
        <v>1282</v>
      </c>
      <c r="G420">
        <v>0.20854228999999999</v>
      </c>
      <c r="H420">
        <v>0.2</v>
      </c>
      <c r="I420" s="3">
        <v>0.75725186799999999</v>
      </c>
      <c r="J420" s="3">
        <v>0.56490093299999999</v>
      </c>
      <c r="K420" s="3">
        <v>0.56954901400000002</v>
      </c>
      <c r="O420" t="s">
        <v>1225</v>
      </c>
    </row>
    <row r="421" spans="1:15" x14ac:dyDescent="0.35">
      <c r="A421">
        <v>456.128094487206</v>
      </c>
      <c r="B421" t="s">
        <v>1283</v>
      </c>
      <c r="C421" s="8">
        <v>573.18996646120604</v>
      </c>
      <c r="D421" t="s">
        <v>1284</v>
      </c>
      <c r="E421" s="3" t="s">
        <v>1362</v>
      </c>
      <c r="F421" t="s">
        <v>1285</v>
      </c>
      <c r="G421">
        <v>0.19306071</v>
      </c>
      <c r="H421">
        <v>0.2</v>
      </c>
      <c r="I421" s="3">
        <v>0.47193962699999997</v>
      </c>
      <c r="J421" s="3">
        <v>0.53297106400000005</v>
      </c>
      <c r="K421" s="3">
        <v>0.48405792399999997</v>
      </c>
      <c r="O421" t="s">
        <v>1225</v>
      </c>
    </row>
    <row r="422" spans="1:15" x14ac:dyDescent="0.35">
      <c r="A422">
        <v>510.13865917120597</v>
      </c>
      <c r="B422" t="s">
        <v>1286</v>
      </c>
      <c r="C422" s="8">
        <v>601.31853783120596</v>
      </c>
      <c r="D422" t="s">
        <v>1287</v>
      </c>
      <c r="E422" s="3" t="s">
        <v>1362</v>
      </c>
      <c r="F422" t="s">
        <v>1288</v>
      </c>
      <c r="G422">
        <v>0.1920917</v>
      </c>
      <c r="H422">
        <v>0.2</v>
      </c>
      <c r="I422" s="3">
        <v>0.49777874100000002</v>
      </c>
      <c r="J422" s="3">
        <v>0.49991717699999999</v>
      </c>
      <c r="K422" s="3">
        <v>0.49916832799999999</v>
      </c>
      <c r="O422" t="s">
        <v>1225</v>
      </c>
    </row>
    <row r="423" spans="1:15" x14ac:dyDescent="0.35">
      <c r="A423">
        <v>456.16447999520602</v>
      </c>
      <c r="B423" t="s">
        <v>1289</v>
      </c>
      <c r="C423" s="8">
        <v>681.21294631720605</v>
      </c>
      <c r="D423" t="s">
        <v>1290</v>
      </c>
      <c r="E423" s="3" t="s">
        <v>1362</v>
      </c>
      <c r="F423" t="s">
        <v>1291</v>
      </c>
      <c r="G423">
        <v>0.19148666</v>
      </c>
      <c r="H423">
        <v>0.2</v>
      </c>
      <c r="I423" s="3">
        <v>0.49529485600000001</v>
      </c>
      <c r="J423" s="3">
        <v>0.50010868399999997</v>
      </c>
      <c r="K423" s="3">
        <v>0.498674599</v>
      </c>
      <c r="O423" t="s">
        <v>1225</v>
      </c>
    </row>
    <row r="424" spans="1:15" x14ac:dyDescent="0.35">
      <c r="A424">
        <v>581.24854397720503</v>
      </c>
      <c r="B424" t="s">
        <v>1292</v>
      </c>
      <c r="C424" s="8">
        <v>646.25983694320598</v>
      </c>
      <c r="D424" t="s">
        <v>1293</v>
      </c>
      <c r="E424" s="3" t="s">
        <v>1362</v>
      </c>
      <c r="F424" t="s">
        <v>1294</v>
      </c>
      <c r="G424">
        <v>0.19035488</v>
      </c>
      <c r="H424">
        <v>0.2</v>
      </c>
      <c r="I424" s="3">
        <v>0.52108833399999999</v>
      </c>
      <c r="J424" s="3">
        <v>0.50543419199999995</v>
      </c>
      <c r="K424" s="3">
        <v>0.51110205399999997</v>
      </c>
      <c r="O424" t="s">
        <v>1225</v>
      </c>
    </row>
    <row r="425" spans="1:15" x14ac:dyDescent="0.35">
      <c r="A425">
        <v>451.122674749206</v>
      </c>
      <c r="B425" t="s">
        <v>1295</v>
      </c>
      <c r="C425" s="8">
        <v>622.19425594920597</v>
      </c>
      <c r="D425" t="s">
        <v>1296</v>
      </c>
      <c r="E425" s="3" t="s">
        <v>1362</v>
      </c>
      <c r="F425" t="s">
        <v>1297</v>
      </c>
      <c r="G425">
        <v>0.18752870999999999</v>
      </c>
      <c r="H425">
        <v>0.2</v>
      </c>
      <c r="I425" s="3">
        <v>0.82060641999999995</v>
      </c>
      <c r="J425" s="3">
        <v>0.896626696</v>
      </c>
      <c r="K425" s="3">
        <v>0.97312451099999997</v>
      </c>
      <c r="O425" t="s">
        <v>1225</v>
      </c>
    </row>
    <row r="426" spans="1:15" x14ac:dyDescent="0.35">
      <c r="A426">
        <v>619.31047551720496</v>
      </c>
      <c r="B426" t="s">
        <v>1298</v>
      </c>
      <c r="C426" s="8">
        <v>549.17808117920595</v>
      </c>
      <c r="D426" t="s">
        <v>1299</v>
      </c>
      <c r="E426" s="3" t="s">
        <v>1362</v>
      </c>
      <c r="F426" t="s">
        <v>1300</v>
      </c>
      <c r="G426">
        <v>0.17953316999999999</v>
      </c>
      <c r="H426">
        <v>0.2</v>
      </c>
      <c r="I426" s="3">
        <v>0.45921798200000002</v>
      </c>
      <c r="J426" s="3">
        <v>0.49999993300000001</v>
      </c>
      <c r="K426" s="3">
        <v>0.48819133599999998</v>
      </c>
      <c r="O426" t="s">
        <v>1225</v>
      </c>
    </row>
    <row r="427" spans="1:15" x14ac:dyDescent="0.35">
      <c r="A427">
        <v>573.20707308920601</v>
      </c>
      <c r="B427" t="s">
        <v>1301</v>
      </c>
      <c r="C427" s="8">
        <v>479.13621636720598</v>
      </c>
      <c r="D427" t="s">
        <v>1302</v>
      </c>
      <c r="E427" s="3" t="s">
        <v>1362</v>
      </c>
      <c r="F427" t="s">
        <v>1303</v>
      </c>
      <c r="G427">
        <v>0.17927446999999999</v>
      </c>
      <c r="H427">
        <v>0.2</v>
      </c>
      <c r="I427" s="3">
        <v>0.39168669699999997</v>
      </c>
      <c r="J427" s="3">
        <v>0.77508080000000001</v>
      </c>
      <c r="K427" s="3">
        <v>0.69852082500000001</v>
      </c>
      <c r="O427" t="s">
        <v>1225</v>
      </c>
    </row>
    <row r="428" spans="1:15" x14ac:dyDescent="0.35">
      <c r="A428">
        <v>549.17808117920595</v>
      </c>
      <c r="B428" t="s">
        <v>1304</v>
      </c>
      <c r="C428" s="8">
        <v>650.25224919320601</v>
      </c>
      <c r="D428" t="s">
        <v>1305</v>
      </c>
      <c r="E428" s="3" t="s">
        <v>1362</v>
      </c>
      <c r="F428" t="s">
        <v>1306</v>
      </c>
      <c r="G428">
        <v>0.17883584</v>
      </c>
      <c r="H428">
        <v>0.2</v>
      </c>
      <c r="I428" s="3">
        <v>0.48761977099999998</v>
      </c>
      <c r="J428" s="3">
        <v>0.49789059499999999</v>
      </c>
      <c r="K428" s="3">
        <v>0.21631481599999999</v>
      </c>
      <c r="O428" t="s">
        <v>1225</v>
      </c>
    </row>
    <row r="429" spans="1:15" x14ac:dyDescent="0.35">
      <c r="A429">
        <v>519.18527500520599</v>
      </c>
      <c r="B429" t="s">
        <v>1307</v>
      </c>
      <c r="C429" s="8">
        <v>495.14975798520499</v>
      </c>
      <c r="D429" t="s">
        <v>1308</v>
      </c>
      <c r="E429" s="3" t="s">
        <v>1362</v>
      </c>
      <c r="F429" t="s">
        <v>1309</v>
      </c>
      <c r="G429">
        <v>0.17845032</v>
      </c>
      <c r="H429">
        <v>0.2</v>
      </c>
      <c r="I429" s="3">
        <v>0.63867872599999997</v>
      </c>
      <c r="J429" s="3">
        <v>0.29111215299999998</v>
      </c>
      <c r="K429" s="3">
        <v>0.40686101800000002</v>
      </c>
      <c r="O429" t="s">
        <v>1225</v>
      </c>
    </row>
    <row r="430" spans="1:15" x14ac:dyDescent="0.35">
      <c r="A430">
        <v>650.25224919320601</v>
      </c>
      <c r="B430" t="s">
        <v>1310</v>
      </c>
      <c r="C430" s="8">
        <v>520.14547590720599</v>
      </c>
      <c r="D430" t="s">
        <v>1311</v>
      </c>
      <c r="E430" s="3" t="s">
        <v>1362</v>
      </c>
      <c r="F430" t="s">
        <v>1312</v>
      </c>
      <c r="G430">
        <v>0.17631604000000001</v>
      </c>
      <c r="H430">
        <v>0.2</v>
      </c>
      <c r="I430" s="3">
        <v>0.54007675799999999</v>
      </c>
      <c r="J430" s="3">
        <v>0.45233706499999998</v>
      </c>
      <c r="K430" s="3">
        <v>0.48098463899999999</v>
      </c>
      <c r="O430" t="s">
        <v>1225</v>
      </c>
    </row>
    <row r="431" spans="1:15" x14ac:dyDescent="0.35">
      <c r="A431">
        <v>495.14975798520499</v>
      </c>
      <c r="B431" t="s">
        <v>1313</v>
      </c>
      <c r="C431" s="8">
        <v>512.13655072520498</v>
      </c>
      <c r="D431" t="s">
        <v>1314</v>
      </c>
      <c r="E431" s="3" t="s">
        <v>1362</v>
      </c>
      <c r="F431" t="s">
        <v>1315</v>
      </c>
      <c r="G431">
        <v>0.17580878999999999</v>
      </c>
      <c r="H431">
        <v>0.2</v>
      </c>
      <c r="I431" s="3">
        <v>0.47625361900000002</v>
      </c>
      <c r="J431" s="3">
        <v>0.511451451</v>
      </c>
      <c r="K431" s="3">
        <v>0.39974580399999998</v>
      </c>
      <c r="O431" t="s">
        <v>1225</v>
      </c>
    </row>
    <row r="432" spans="1:15" x14ac:dyDescent="0.35">
      <c r="A432">
        <v>545.27369608520496</v>
      </c>
      <c r="B432" t="s">
        <v>1316</v>
      </c>
      <c r="C432" s="8">
        <v>563.20496464320604</v>
      </c>
      <c r="D432" t="s">
        <v>1317</v>
      </c>
      <c r="E432" s="3" t="s">
        <v>1362</v>
      </c>
      <c r="F432" t="s">
        <v>1318</v>
      </c>
      <c r="G432">
        <v>0.17543986</v>
      </c>
      <c r="H432">
        <v>0.2</v>
      </c>
      <c r="I432" s="3">
        <v>0.80767984100000001</v>
      </c>
      <c r="J432" s="3">
        <v>0.50813333599999999</v>
      </c>
      <c r="K432" s="3">
        <v>0.55705434600000003</v>
      </c>
      <c r="O432" t="s">
        <v>1225</v>
      </c>
    </row>
    <row r="433" spans="1:15" x14ac:dyDescent="0.35">
      <c r="A433">
        <v>735.21227760120496</v>
      </c>
      <c r="B433" t="s">
        <v>1319</v>
      </c>
      <c r="C433" s="8">
        <v>605.17914381920502</v>
      </c>
      <c r="D433" t="s">
        <v>1320</v>
      </c>
      <c r="E433" s="3" t="s">
        <v>1362</v>
      </c>
      <c r="F433" t="s">
        <v>1321</v>
      </c>
      <c r="G433">
        <v>0.15834893</v>
      </c>
      <c r="H433">
        <v>0.2</v>
      </c>
      <c r="I433" s="3">
        <v>0.34692765399999997</v>
      </c>
      <c r="J433" s="3">
        <v>0.46532832200000002</v>
      </c>
      <c r="K433" s="3">
        <v>0.43177432700000001</v>
      </c>
      <c r="O433" t="s">
        <v>1225</v>
      </c>
    </row>
    <row r="434" spans="1:15" x14ac:dyDescent="0.35">
      <c r="A434">
        <v>450.13865917120597</v>
      </c>
      <c r="B434" t="s">
        <v>1322</v>
      </c>
      <c r="C434" s="8">
        <v>517.11548092320595</v>
      </c>
      <c r="D434" t="s">
        <v>1323</v>
      </c>
      <c r="E434" s="3" t="s">
        <v>1362</v>
      </c>
      <c r="F434" t="s">
        <v>1324</v>
      </c>
      <c r="G434">
        <v>0.1561999</v>
      </c>
      <c r="H434">
        <v>0.2</v>
      </c>
      <c r="I434" s="3">
        <v>0.552002997</v>
      </c>
      <c r="J434" s="3">
        <v>0.112091208</v>
      </c>
      <c r="K434" s="3">
        <v>0.21188796900000001</v>
      </c>
      <c r="O434" t="s">
        <v>1225</v>
      </c>
    </row>
    <row r="435" spans="1:15" x14ac:dyDescent="0.35">
      <c r="A435">
        <v>605.17914381920502</v>
      </c>
      <c r="B435" t="s">
        <v>1325</v>
      </c>
      <c r="C435" s="8">
        <v>552.14269874520596</v>
      </c>
      <c r="D435" t="s">
        <v>1326</v>
      </c>
      <c r="E435" s="3" t="s">
        <v>1362</v>
      </c>
      <c r="F435" t="s">
        <v>1327</v>
      </c>
      <c r="G435">
        <v>0.15589684000000001</v>
      </c>
      <c r="H435">
        <v>0.2</v>
      </c>
      <c r="I435" s="3">
        <v>0.50009803900000005</v>
      </c>
      <c r="J435" s="3">
        <v>0.53351967199999994</v>
      </c>
      <c r="K435" s="3">
        <v>0.49939029000000001</v>
      </c>
      <c r="O435" t="s">
        <v>1225</v>
      </c>
    </row>
    <row r="436" spans="1:15" x14ac:dyDescent="0.35">
      <c r="A436">
        <v>726.118664051206</v>
      </c>
      <c r="B436" t="s">
        <v>1328</v>
      </c>
      <c r="C436" s="8">
        <v>575.16686152720604</v>
      </c>
      <c r="D436" t="s">
        <v>1329</v>
      </c>
      <c r="E436" s="3" t="s">
        <v>1362</v>
      </c>
      <c r="F436" t="s">
        <v>1330</v>
      </c>
      <c r="G436">
        <v>0.15141747999999999</v>
      </c>
      <c r="H436">
        <v>0.2</v>
      </c>
      <c r="I436" s="3">
        <v>0.48806806200000002</v>
      </c>
      <c r="J436" s="3">
        <v>0.51841396200000001</v>
      </c>
      <c r="K436" s="3">
        <v>0.48936048599999998</v>
      </c>
      <c r="O436" t="s">
        <v>1225</v>
      </c>
    </row>
    <row r="437" spans="1:15" x14ac:dyDescent="0.35">
      <c r="A437">
        <v>701.16938073120605</v>
      </c>
      <c r="B437" t="s">
        <v>1331</v>
      </c>
      <c r="C437" s="8">
        <v>536.15768009320595</v>
      </c>
      <c r="D437" t="s">
        <v>1332</v>
      </c>
      <c r="E437" s="3" t="s">
        <v>1362</v>
      </c>
      <c r="F437" t="s">
        <v>1333</v>
      </c>
      <c r="G437">
        <v>0.14572704</v>
      </c>
      <c r="H437">
        <v>0.2</v>
      </c>
      <c r="I437" s="3">
        <v>0.78907803799999998</v>
      </c>
      <c r="J437" s="3">
        <v>0.767837769</v>
      </c>
      <c r="K437" s="3">
        <v>0.70050584500000002</v>
      </c>
      <c r="O437" t="s">
        <v>1225</v>
      </c>
    </row>
    <row r="438" spans="1:15" x14ac:dyDescent="0.35">
      <c r="A438">
        <v>467.153974877206</v>
      </c>
      <c r="B438" t="s">
        <v>1334</v>
      </c>
      <c r="C438" s="8">
        <v>653.18231110120598</v>
      </c>
      <c r="D438" t="s">
        <v>1335</v>
      </c>
      <c r="E438" s="3" t="s">
        <v>1362</v>
      </c>
      <c r="F438" t="s">
        <v>1336</v>
      </c>
      <c r="G438">
        <v>0.14527909999999999</v>
      </c>
      <c r="H438">
        <v>0.2</v>
      </c>
      <c r="I438" s="3">
        <v>0.5</v>
      </c>
      <c r="J438" s="3">
        <v>0.51359837699999999</v>
      </c>
      <c r="K438" s="3">
        <v>0.49942394699999998</v>
      </c>
      <c r="O438" t="s">
        <v>1225</v>
      </c>
    </row>
    <row r="439" spans="1:15" x14ac:dyDescent="0.35">
      <c r="A439">
        <v>612.23322827120603</v>
      </c>
      <c r="B439" t="s">
        <v>1337</v>
      </c>
      <c r="C439" s="8">
        <v>534.21480104520595</v>
      </c>
      <c r="D439" t="s">
        <v>1338</v>
      </c>
      <c r="E439" s="3" t="s">
        <v>1362</v>
      </c>
      <c r="F439" t="s">
        <v>1339</v>
      </c>
      <c r="G439">
        <v>0.14441490000000001</v>
      </c>
      <c r="H439">
        <v>0.2</v>
      </c>
      <c r="I439" s="3">
        <v>0.55516348100000001</v>
      </c>
      <c r="J439" s="3">
        <v>0.50308513499999996</v>
      </c>
      <c r="K439" s="3">
        <v>0.52708458800000002</v>
      </c>
      <c r="O439" t="s">
        <v>1225</v>
      </c>
    </row>
    <row r="440" spans="1:15" x14ac:dyDescent="0.35">
      <c r="A440">
        <v>688.28968050720596</v>
      </c>
      <c r="B440" t="s">
        <v>1340</v>
      </c>
      <c r="C440" s="8">
        <v>615.31556089720505</v>
      </c>
      <c r="D440" t="s">
        <v>1341</v>
      </c>
      <c r="E440" s="3" t="s">
        <v>1362</v>
      </c>
      <c r="F440" t="s">
        <v>1342</v>
      </c>
      <c r="G440">
        <v>0.14284647</v>
      </c>
      <c r="H440">
        <v>0.2</v>
      </c>
      <c r="I440" s="3">
        <v>0.49675867800000001</v>
      </c>
      <c r="J440" s="3">
        <v>0.49598903100000002</v>
      </c>
      <c r="K440" s="3">
        <v>0.49616977200000001</v>
      </c>
      <c r="O440" t="s">
        <v>1225</v>
      </c>
    </row>
    <row r="441" spans="1:15" x14ac:dyDescent="0.35">
      <c r="A441">
        <v>599.249212693206</v>
      </c>
      <c r="B441" t="s">
        <v>1343</v>
      </c>
      <c r="C441" s="8">
        <v>614.15680780120601</v>
      </c>
      <c r="D441" t="s">
        <v>1344</v>
      </c>
      <c r="E441" s="3" t="s">
        <v>1362</v>
      </c>
      <c r="F441" t="s">
        <v>1345</v>
      </c>
      <c r="G441">
        <v>0.14171613999999999</v>
      </c>
      <c r="H441">
        <v>0.2</v>
      </c>
      <c r="I441" s="3">
        <v>0.46695943099999998</v>
      </c>
      <c r="J441" s="3">
        <v>0.50010868399999997</v>
      </c>
      <c r="K441" s="3">
        <v>0.48909592800000001</v>
      </c>
      <c r="O441" t="s">
        <v>1225</v>
      </c>
    </row>
    <row r="442" spans="1:15" x14ac:dyDescent="0.35">
      <c r="A442">
        <v>505.18085834120598</v>
      </c>
      <c r="B442" t="s">
        <v>1346</v>
      </c>
      <c r="C442" s="8">
        <v>521.14678105120595</v>
      </c>
      <c r="D442" t="s">
        <v>1347</v>
      </c>
      <c r="E442" s="3" t="s">
        <v>1362</v>
      </c>
      <c r="F442" t="s">
        <v>1348</v>
      </c>
      <c r="G442">
        <v>0.13980485000000001</v>
      </c>
      <c r="H442">
        <v>0.2</v>
      </c>
      <c r="I442" s="3">
        <v>0.444888532</v>
      </c>
      <c r="J442" s="3">
        <v>0.46401423600000002</v>
      </c>
      <c r="K442" s="3">
        <v>0.43464536100000001</v>
      </c>
      <c r="O442" t="s">
        <v>1225</v>
      </c>
    </row>
    <row r="443" spans="1:15" s="3" customFormat="1" x14ac:dyDescent="0.35">
      <c r="A443" s="3">
        <v>533.17577296120498</v>
      </c>
      <c r="B443" s="3" t="s">
        <v>1349</v>
      </c>
      <c r="C443" s="7">
        <v>548.17677603520599</v>
      </c>
      <c r="D443" s="3" t="s">
        <v>1350</v>
      </c>
      <c r="E443" s="3" t="s">
        <v>1362</v>
      </c>
      <c r="F443" s="3" t="s">
        <v>1351</v>
      </c>
      <c r="G443" s="3">
        <v>0.56212645999999999</v>
      </c>
      <c r="H443" s="3">
        <v>0.2</v>
      </c>
      <c r="I443" s="3">
        <v>0.56784153800000003</v>
      </c>
      <c r="J443" s="3">
        <v>0.629147495</v>
      </c>
      <c r="K443" s="3">
        <v>0.56365332199999996</v>
      </c>
      <c r="O443" s="3" t="s">
        <v>1225</v>
      </c>
    </row>
    <row r="444" spans="1:15" x14ac:dyDescent="0.35">
      <c r="A444" s="3">
        <v>489.138324813206</v>
      </c>
      <c r="B444" s="3" t="s">
        <v>1352</v>
      </c>
      <c r="C444" s="7">
        <v>560.17677603520599</v>
      </c>
      <c r="D444" s="3" t="s">
        <v>1353</v>
      </c>
      <c r="E444" s="3" t="s">
        <v>1362</v>
      </c>
      <c r="F444" s="3" t="s">
        <v>1354</v>
      </c>
      <c r="G444" s="3">
        <v>0.63026530000000003</v>
      </c>
      <c r="H444" s="3">
        <v>0.1</v>
      </c>
      <c r="I444" s="3">
        <v>0.65625853899999997</v>
      </c>
      <c r="J444" s="3">
        <v>0.53833915300000001</v>
      </c>
      <c r="K444" s="3">
        <v>0.55063047399999998</v>
      </c>
      <c r="O444" s="3" t="s">
        <v>1225</v>
      </c>
    </row>
    <row r="445" spans="1:15" x14ac:dyDescent="0.35">
      <c r="A445" s="3">
        <v>622.19425594920597</v>
      </c>
      <c r="B445" s="3" t="s">
        <v>1355</v>
      </c>
      <c r="C445" s="7">
        <v>494.14711540920501</v>
      </c>
      <c r="D445" s="3" t="s">
        <v>1356</v>
      </c>
      <c r="E445" s="3" t="s">
        <v>1362</v>
      </c>
      <c r="F445" s="3" t="s">
        <v>1357</v>
      </c>
      <c r="G445" s="3">
        <v>0.18415735999999999</v>
      </c>
      <c r="H445" s="3">
        <v>0.2</v>
      </c>
      <c r="I445" s="3">
        <v>0.39397921899999999</v>
      </c>
      <c r="J445" s="3">
        <v>0.16293856900000001</v>
      </c>
      <c r="K445" s="3">
        <v>0.23041736800000001</v>
      </c>
      <c r="O445" s="3" t="s">
        <v>1225</v>
      </c>
    </row>
    <row r="446" spans="1:15" x14ac:dyDescent="0.35">
      <c r="A446" s="3">
        <v>459.12776012920602</v>
      </c>
      <c r="B446" s="3" t="s">
        <v>1358</v>
      </c>
      <c r="C446" s="7">
        <v>567.18998329520502</v>
      </c>
      <c r="D446" s="3" t="s">
        <v>1359</v>
      </c>
      <c r="E446" s="3" t="s">
        <v>1362</v>
      </c>
      <c r="F446" s="3" t="s">
        <v>1360</v>
      </c>
      <c r="G446" s="3">
        <v>0.53327184999999999</v>
      </c>
      <c r="H446" s="3">
        <v>0.2</v>
      </c>
      <c r="I446" s="3">
        <v>0.538753127</v>
      </c>
      <c r="J446" s="3">
        <v>0.92899245799999997</v>
      </c>
      <c r="K446" s="3">
        <v>0.891920033</v>
      </c>
      <c r="O446" s="3" t="s">
        <v>1225</v>
      </c>
    </row>
    <row r="447" spans="1:15" x14ac:dyDescent="0.35">
      <c r="A447">
        <v>521.14678105120595</v>
      </c>
      <c r="B447" t="s">
        <v>1361</v>
      </c>
      <c r="G447">
        <v>0</v>
      </c>
      <c r="I447" s="5"/>
      <c r="J447" s="5"/>
      <c r="K447" s="2"/>
    </row>
    <row r="448" spans="1:15" x14ac:dyDescent="0.35">
      <c r="I448"/>
      <c r="J448"/>
      <c r="K448"/>
      <c r="L448"/>
      <c r="M448"/>
      <c r="N448"/>
    </row>
    <row r="449" spans="9:14" x14ac:dyDescent="0.35">
      <c r="I449"/>
      <c r="J449"/>
      <c r="K449"/>
      <c r="L449"/>
      <c r="M449"/>
      <c r="N449"/>
    </row>
    <row r="450" spans="9:14" x14ac:dyDescent="0.35">
      <c r="I450"/>
      <c r="J450"/>
      <c r="K450"/>
      <c r="L450"/>
      <c r="M450"/>
      <c r="N450"/>
    </row>
  </sheetData>
  <sortState xmlns:xlrd2="http://schemas.microsoft.com/office/spreadsheetml/2017/richdata2" ref="A4:O447">
    <sortCondition descending="1" ref="N4:N447"/>
  </sortState>
  <mergeCells count="1">
    <mergeCell ref="L1:N1"/>
  </mergeCells>
  <conditionalFormatting sqref="I5:J447">
    <cfRule type="cellIs" dxfId="11" priority="4" operator="lessThan">
      <formula>0.26</formula>
    </cfRule>
    <cfRule type="cellIs" dxfId="10" priority="5" operator="greaterThan">
      <formula>0.74</formula>
    </cfRule>
  </conditionalFormatting>
  <conditionalFormatting sqref="K5:K447">
    <cfRule type="cellIs" dxfId="9" priority="1" operator="greaterThan">
      <formula>0.74</formula>
    </cfRule>
  </conditionalFormatting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00B91F-E5B5-4FBD-97DC-71DBBFAEB108}">
  <dimension ref="A1:L447"/>
  <sheetViews>
    <sheetView zoomScale="70" zoomScaleNormal="70" workbookViewId="0">
      <selection activeCell="A4" sqref="A4:XFD4"/>
    </sheetView>
  </sheetViews>
  <sheetFormatPr defaultRowHeight="14.5" x14ac:dyDescent="0.35"/>
  <cols>
    <col min="1" max="1" width="11.81640625" style="3" bestFit="1" customWidth="1"/>
    <col min="2" max="2" width="15.36328125" style="3" bestFit="1" customWidth="1"/>
    <col min="3" max="3" width="11.26953125" style="3" bestFit="1" customWidth="1"/>
    <col min="4" max="4" width="18" style="3" customWidth="1"/>
    <col min="5" max="5" width="10.81640625" style="3" bestFit="1" customWidth="1"/>
    <col min="6" max="6" width="4.81640625" style="3" bestFit="1" customWidth="1"/>
    <col min="7" max="8" width="40.26953125" style="3" bestFit="1" customWidth="1"/>
    <col min="9" max="9" width="20.26953125" style="3" bestFit="1" customWidth="1"/>
    <col min="10" max="10" width="10.54296875" style="3" bestFit="1" customWidth="1"/>
    <col min="11" max="11" width="9.1796875" style="3"/>
    <col min="12" max="12" width="84" style="3" bestFit="1" customWidth="1"/>
  </cols>
  <sheetData>
    <row r="1" spans="1:12" x14ac:dyDescent="0.35">
      <c r="A1" s="1" t="s">
        <v>0</v>
      </c>
      <c r="B1" s="2" t="s">
        <v>2</v>
      </c>
      <c r="C1" s="2" t="s">
        <v>3</v>
      </c>
      <c r="D1" s="2" t="s">
        <v>4</v>
      </c>
      <c r="E1" s="2" t="s">
        <v>5</v>
      </c>
      <c r="F1" s="2" t="s">
        <v>6</v>
      </c>
      <c r="G1" s="2" t="s">
        <v>7</v>
      </c>
      <c r="H1" s="2" t="s">
        <v>7</v>
      </c>
      <c r="I1" s="2" t="s">
        <v>7</v>
      </c>
      <c r="J1" s="10"/>
      <c r="K1" s="10"/>
      <c r="L1" s="2"/>
    </row>
    <row r="2" spans="1:12" x14ac:dyDescent="0.35">
      <c r="G2" s="2" t="s">
        <v>10</v>
      </c>
      <c r="H2" s="2" t="s">
        <v>11</v>
      </c>
      <c r="I2" s="2" t="s">
        <v>12</v>
      </c>
      <c r="J2" s="2"/>
      <c r="K2" s="2"/>
    </row>
    <row r="3" spans="1:12" x14ac:dyDescent="0.35">
      <c r="G3" s="2" t="s">
        <v>16</v>
      </c>
      <c r="H3" s="2" t="s">
        <v>17</v>
      </c>
      <c r="I3" s="2"/>
    </row>
    <row r="4" spans="1:12" x14ac:dyDescent="0.35">
      <c r="A4" s="7">
        <v>524.17543860320598</v>
      </c>
      <c r="B4" s="3" t="s">
        <v>280</v>
      </c>
      <c r="C4" s="3" t="s">
        <v>1362</v>
      </c>
      <c r="D4" s="3" t="s">
        <v>281</v>
      </c>
      <c r="E4" s="3">
        <v>0.97266454000000002</v>
      </c>
      <c r="F4" s="3">
        <v>0.05</v>
      </c>
      <c r="G4" s="3">
        <v>1</v>
      </c>
      <c r="H4" s="3">
        <v>0.97737513300000001</v>
      </c>
      <c r="I4" s="3">
        <v>1</v>
      </c>
    </row>
    <row r="5" spans="1:12" x14ac:dyDescent="0.35">
      <c r="A5" s="7">
        <v>447.16414563720599</v>
      </c>
      <c r="B5" s="3" t="s">
        <v>502</v>
      </c>
      <c r="C5" s="3" t="s">
        <v>1362</v>
      </c>
      <c r="D5" s="3" t="s">
        <v>503</v>
      </c>
      <c r="E5" s="3">
        <v>0.9792573</v>
      </c>
      <c r="F5" s="3">
        <v>0.05</v>
      </c>
      <c r="G5" s="3">
        <v>0.99999993799999998</v>
      </c>
      <c r="H5" s="3">
        <v>0.55531430299999995</v>
      </c>
      <c r="I5" s="3">
        <v>0.98712814999999998</v>
      </c>
    </row>
    <row r="6" spans="1:12" x14ac:dyDescent="0.35">
      <c r="A6" s="7">
        <v>463.159060257205</v>
      </c>
      <c r="B6" s="3" t="s">
        <v>547</v>
      </c>
      <c r="C6" s="3" t="s">
        <v>1362</v>
      </c>
      <c r="D6" s="3" t="s">
        <v>548</v>
      </c>
      <c r="E6" s="3">
        <v>0.73895040000000001</v>
      </c>
      <c r="F6" s="3">
        <v>0.1</v>
      </c>
      <c r="G6" s="3">
        <v>0.99953403699999999</v>
      </c>
      <c r="H6" s="3">
        <v>0.683155929</v>
      </c>
      <c r="I6" s="3">
        <v>0.99549779500000002</v>
      </c>
    </row>
    <row r="7" spans="1:12" x14ac:dyDescent="0.35">
      <c r="A7" s="7">
        <v>499.12267474920498</v>
      </c>
      <c r="B7" s="3" t="s">
        <v>175</v>
      </c>
      <c r="C7" s="3" t="s">
        <v>1362</v>
      </c>
      <c r="D7" s="3" t="s">
        <v>176</v>
      </c>
      <c r="E7" s="3">
        <v>0.98237395000000005</v>
      </c>
      <c r="F7" s="3">
        <v>0.05</v>
      </c>
      <c r="G7" s="3">
        <v>0.99452384800000004</v>
      </c>
      <c r="H7" s="3">
        <v>0.59395810800000004</v>
      </c>
      <c r="I7" s="3">
        <v>0.80491570999999995</v>
      </c>
    </row>
    <row r="8" spans="1:12" x14ac:dyDescent="0.35">
      <c r="A8" s="7">
        <v>498.11516031320502</v>
      </c>
      <c r="B8" s="3" t="s">
        <v>737</v>
      </c>
      <c r="C8" s="3" t="s">
        <v>1362</v>
      </c>
      <c r="D8" s="3" t="s">
        <v>738</v>
      </c>
      <c r="E8" s="3">
        <v>0.37430674000000003</v>
      </c>
      <c r="F8" s="3">
        <v>0.2</v>
      </c>
      <c r="G8" s="3">
        <v>0.99274267900000002</v>
      </c>
      <c r="H8" s="3">
        <v>0.60325834</v>
      </c>
      <c r="I8" s="3">
        <v>0.80613749700000004</v>
      </c>
    </row>
    <row r="9" spans="1:12" x14ac:dyDescent="0.35">
      <c r="A9" s="7">
        <v>507.148889497205</v>
      </c>
      <c r="B9" s="3" t="s">
        <v>54</v>
      </c>
      <c r="C9" s="3" t="s">
        <v>1362</v>
      </c>
      <c r="D9" s="3" t="s">
        <v>55</v>
      </c>
      <c r="E9" s="3">
        <v>0.98847200000000002</v>
      </c>
      <c r="F9" s="3">
        <v>0.05</v>
      </c>
      <c r="G9" s="3">
        <v>0.98792497999999995</v>
      </c>
      <c r="H9" s="3">
        <v>0.90762290199999995</v>
      </c>
      <c r="I9" s="3">
        <v>0.75131260099999997</v>
      </c>
    </row>
    <row r="10" spans="1:12" x14ac:dyDescent="0.35">
      <c r="A10" s="7">
        <v>490.16995929920603</v>
      </c>
      <c r="B10" s="3" t="s">
        <v>223</v>
      </c>
      <c r="C10" s="3" t="s">
        <v>1362</v>
      </c>
      <c r="D10" s="3" t="s">
        <v>224</v>
      </c>
      <c r="E10" s="3">
        <v>0.50672066000000004</v>
      </c>
      <c r="F10" s="3">
        <v>0.2</v>
      </c>
      <c r="G10" s="3">
        <v>0.950774534</v>
      </c>
      <c r="H10" s="3">
        <v>0.68712355000000003</v>
      </c>
      <c r="I10" s="3">
        <v>0.81901873400000003</v>
      </c>
    </row>
    <row r="11" spans="1:12" x14ac:dyDescent="0.35">
      <c r="A11" s="7">
        <v>504.18560936320603</v>
      </c>
      <c r="B11" s="3" t="s">
        <v>535</v>
      </c>
      <c r="C11" s="3" t="s">
        <v>1362</v>
      </c>
      <c r="D11" s="3" t="s">
        <v>536</v>
      </c>
      <c r="E11" s="3">
        <v>0.83225786999999996</v>
      </c>
      <c r="F11" s="3">
        <v>0.1</v>
      </c>
      <c r="G11" s="3">
        <v>0.94759672699999997</v>
      </c>
      <c r="H11" s="3">
        <v>0.99625501400000005</v>
      </c>
      <c r="I11" s="3">
        <v>0.974223807</v>
      </c>
    </row>
    <row r="12" spans="1:12" x14ac:dyDescent="0.35">
      <c r="A12" s="7">
        <v>607.14380411720595</v>
      </c>
      <c r="B12" s="3" t="s">
        <v>208</v>
      </c>
      <c r="C12" s="3" t="s">
        <v>1362</v>
      </c>
      <c r="D12" s="3" t="s">
        <v>209</v>
      </c>
      <c r="E12" s="3">
        <v>0.61570910000000001</v>
      </c>
      <c r="F12" s="3">
        <v>0.1</v>
      </c>
      <c r="G12" s="3">
        <v>0.93618985799999999</v>
      </c>
      <c r="H12" s="3">
        <v>0.64713097600000002</v>
      </c>
      <c r="I12" s="3">
        <v>0.81308393599999995</v>
      </c>
    </row>
    <row r="13" spans="1:12" x14ac:dyDescent="0.35">
      <c r="A13" s="7">
        <v>517.20601044920602</v>
      </c>
      <c r="B13" s="3" t="s">
        <v>851</v>
      </c>
      <c r="C13" s="3" t="s">
        <v>1362</v>
      </c>
      <c r="D13" s="3" t="s">
        <v>852</v>
      </c>
      <c r="E13" s="3">
        <v>0.48396995999999998</v>
      </c>
      <c r="F13" s="3">
        <v>0.2</v>
      </c>
      <c r="G13" s="3">
        <v>0.93536913300000002</v>
      </c>
      <c r="H13" s="3">
        <v>0.87502325299999995</v>
      </c>
      <c r="I13" s="3">
        <v>0.96636488200000004</v>
      </c>
    </row>
    <row r="14" spans="1:12" x14ac:dyDescent="0.35">
      <c r="A14" s="7">
        <v>481.14849557320599</v>
      </c>
      <c r="B14" s="3" t="s">
        <v>804</v>
      </c>
      <c r="C14" s="3" t="s">
        <v>1362</v>
      </c>
      <c r="D14" s="3" t="s">
        <v>805</v>
      </c>
      <c r="E14" s="3">
        <v>0.83775127000000005</v>
      </c>
      <c r="F14" s="3">
        <v>0.1</v>
      </c>
      <c r="G14" s="3">
        <v>0.93159259400000005</v>
      </c>
      <c r="H14" s="3">
        <v>0.56000872700000004</v>
      </c>
      <c r="I14" s="3">
        <v>0.87356753799999998</v>
      </c>
    </row>
    <row r="15" spans="1:12" x14ac:dyDescent="0.35">
      <c r="A15" s="7">
        <v>433.14849557320599</v>
      </c>
      <c r="B15" s="3" t="s">
        <v>187</v>
      </c>
      <c r="C15" s="3" t="s">
        <v>1362</v>
      </c>
      <c r="D15" s="3" t="s">
        <v>188</v>
      </c>
      <c r="E15" s="3">
        <v>0.98053190000000001</v>
      </c>
      <c r="F15" s="3">
        <v>0.05</v>
      </c>
      <c r="G15" s="3">
        <v>0.92173333800000001</v>
      </c>
      <c r="H15" s="3">
        <v>0.89099142499999995</v>
      </c>
      <c r="I15" s="3">
        <v>0.88514187300000002</v>
      </c>
    </row>
    <row r="16" spans="1:12" x14ac:dyDescent="0.35">
      <c r="A16" s="7">
        <v>731.18097747320496</v>
      </c>
      <c r="B16" s="3" t="s">
        <v>914</v>
      </c>
      <c r="C16" s="3" t="s">
        <v>1362</v>
      </c>
      <c r="D16" s="3" t="s">
        <v>915</v>
      </c>
      <c r="E16" s="3">
        <v>0.65370846000000005</v>
      </c>
      <c r="F16" s="3">
        <v>0.1</v>
      </c>
      <c r="G16" s="3">
        <v>0.90776685000000001</v>
      </c>
      <c r="H16" s="3">
        <v>0.64237315900000003</v>
      </c>
      <c r="I16" s="3">
        <v>0.85111733899999997</v>
      </c>
    </row>
    <row r="17" spans="1:9" x14ac:dyDescent="0.35">
      <c r="A17" s="7">
        <v>389.08589531720497</v>
      </c>
      <c r="B17" s="3" t="s">
        <v>796</v>
      </c>
      <c r="C17" s="3" t="s">
        <v>1362</v>
      </c>
      <c r="D17" s="3" t="s">
        <v>796</v>
      </c>
      <c r="E17" s="3">
        <v>0.91019249999999996</v>
      </c>
      <c r="F17" s="3">
        <v>0.1</v>
      </c>
      <c r="G17" s="3">
        <v>0.90751500699999998</v>
      </c>
      <c r="H17" s="3">
        <v>0.86436817799999999</v>
      </c>
      <c r="I17" s="3">
        <v>0.95897848200000002</v>
      </c>
    </row>
    <row r="18" spans="1:9" x14ac:dyDescent="0.35">
      <c r="A18" s="7">
        <v>675.13260129920502</v>
      </c>
      <c r="B18" s="3" t="s">
        <v>686</v>
      </c>
      <c r="C18" s="3" t="s">
        <v>1362</v>
      </c>
      <c r="D18" s="3" t="s">
        <v>687</v>
      </c>
      <c r="E18" s="3">
        <v>0.75381450000000005</v>
      </c>
      <c r="F18" s="3">
        <v>0.1</v>
      </c>
      <c r="G18" s="3">
        <v>0.90205995100000003</v>
      </c>
      <c r="H18" s="3">
        <v>0.57541961500000005</v>
      </c>
      <c r="I18" s="3">
        <v>0.812777529</v>
      </c>
    </row>
    <row r="19" spans="1:9" x14ac:dyDescent="0.35">
      <c r="A19" s="7">
        <v>675.13213235520595</v>
      </c>
      <c r="B19" s="3" t="s">
        <v>430</v>
      </c>
      <c r="C19" s="3" t="s">
        <v>1362</v>
      </c>
      <c r="D19" s="3" t="s">
        <v>431</v>
      </c>
      <c r="E19" s="3">
        <v>0.84160464999999995</v>
      </c>
      <c r="F19" s="3">
        <v>0.1</v>
      </c>
      <c r="G19" s="3">
        <v>0.90200623700000004</v>
      </c>
      <c r="H19" s="3">
        <v>0.57515556899999998</v>
      </c>
      <c r="I19" s="3">
        <v>0.81271773800000002</v>
      </c>
    </row>
    <row r="20" spans="1:9" x14ac:dyDescent="0.35">
      <c r="A20" s="7">
        <v>483.127760129205</v>
      </c>
      <c r="B20" s="3" t="s">
        <v>129</v>
      </c>
      <c r="C20" s="3" t="s">
        <v>1362</v>
      </c>
      <c r="D20" s="3" t="s">
        <v>130</v>
      </c>
      <c r="E20" s="3">
        <v>0.67685150000000005</v>
      </c>
      <c r="F20" s="3">
        <v>0.1</v>
      </c>
      <c r="G20" s="3">
        <v>0.89424541400000002</v>
      </c>
      <c r="H20" s="3">
        <v>0.48240902600000002</v>
      </c>
      <c r="I20" s="3">
        <v>0.75788264500000002</v>
      </c>
    </row>
    <row r="21" spans="1:9" x14ac:dyDescent="0.35">
      <c r="A21" s="7">
        <v>556.14413847520598</v>
      </c>
      <c r="B21" s="3" t="s">
        <v>839</v>
      </c>
      <c r="C21" s="3" t="s">
        <v>1362</v>
      </c>
      <c r="D21" s="3" t="s">
        <v>840</v>
      </c>
      <c r="E21" s="3">
        <v>0.66542060000000003</v>
      </c>
      <c r="F21" s="3">
        <v>0.1</v>
      </c>
      <c r="G21" s="3">
        <v>0.88230107199999996</v>
      </c>
      <c r="H21" s="3">
        <v>0.93511461799999995</v>
      </c>
      <c r="I21" s="3">
        <v>0.983294479</v>
      </c>
    </row>
    <row r="22" spans="1:9" x14ac:dyDescent="0.35">
      <c r="A22" s="7">
        <v>405.11719544520503</v>
      </c>
      <c r="B22" s="3" t="s">
        <v>184</v>
      </c>
      <c r="C22" s="3" t="s">
        <v>1362</v>
      </c>
      <c r="D22" s="3" t="s">
        <v>185</v>
      </c>
      <c r="E22" s="3">
        <v>0.99394550000000004</v>
      </c>
      <c r="F22" s="3">
        <v>0.05</v>
      </c>
      <c r="G22" s="3">
        <v>0.876694631</v>
      </c>
      <c r="H22" s="3">
        <v>0.53128720900000004</v>
      </c>
      <c r="I22" s="3">
        <v>0.819244957</v>
      </c>
    </row>
    <row r="23" spans="1:9" x14ac:dyDescent="0.35">
      <c r="A23" s="7">
        <v>618.26492232320595</v>
      </c>
      <c r="B23" s="3" t="s">
        <v>93</v>
      </c>
      <c r="C23" s="3" t="s">
        <v>1362</v>
      </c>
      <c r="D23" s="3" t="s">
        <v>94</v>
      </c>
      <c r="E23" s="3">
        <v>0.8738148</v>
      </c>
      <c r="F23" s="3">
        <v>0.1</v>
      </c>
      <c r="G23" s="3">
        <v>0.87514660799999999</v>
      </c>
      <c r="H23" s="3">
        <v>0.69489258099999995</v>
      </c>
      <c r="I23" s="3">
        <v>0.71959237300000001</v>
      </c>
    </row>
    <row r="24" spans="1:9" x14ac:dyDescent="0.35">
      <c r="A24" s="7">
        <v>746.15032729920597</v>
      </c>
      <c r="B24" s="3" t="s">
        <v>664</v>
      </c>
      <c r="C24" s="3" t="s">
        <v>1362</v>
      </c>
      <c r="D24" s="3" t="s">
        <v>665</v>
      </c>
      <c r="E24" s="3">
        <v>0.92228805999999997</v>
      </c>
      <c r="F24" s="3">
        <v>0.1</v>
      </c>
      <c r="G24" s="3">
        <v>0.86903574299999997</v>
      </c>
      <c r="H24" s="3">
        <v>0.82366938300000003</v>
      </c>
      <c r="I24" s="3">
        <v>0.90188845799999995</v>
      </c>
    </row>
    <row r="25" spans="1:9" x14ac:dyDescent="0.35">
      <c r="A25" s="7">
        <v>746.15213317920598</v>
      </c>
      <c r="B25" s="3" t="s">
        <v>798</v>
      </c>
      <c r="C25" s="3" t="s">
        <v>1362</v>
      </c>
      <c r="D25" s="3" t="s">
        <v>799</v>
      </c>
      <c r="E25" s="3">
        <v>0.87512809999999996</v>
      </c>
      <c r="F25" s="3">
        <v>0.1</v>
      </c>
      <c r="G25" s="3">
        <v>0.85596952599999998</v>
      </c>
      <c r="H25" s="3">
        <v>0.82369162799999995</v>
      </c>
      <c r="I25" s="3">
        <v>0.90105916799999997</v>
      </c>
    </row>
    <row r="26" spans="1:9" x14ac:dyDescent="0.35">
      <c r="A26" s="7">
        <v>416.133179867205</v>
      </c>
      <c r="B26" s="3" t="s">
        <v>1142</v>
      </c>
      <c r="C26" s="3" t="s">
        <v>1362</v>
      </c>
      <c r="D26" s="3" t="s">
        <v>1143</v>
      </c>
      <c r="E26" s="3">
        <v>0.92718020000000001</v>
      </c>
      <c r="F26" s="3">
        <v>0.1</v>
      </c>
      <c r="G26" s="3">
        <v>0.85315781800000001</v>
      </c>
      <c r="H26" s="3">
        <v>0.861068799</v>
      </c>
      <c r="I26" s="3">
        <v>0.88649199999999995</v>
      </c>
    </row>
    <row r="27" spans="1:9" x14ac:dyDescent="0.35">
      <c r="A27" s="7">
        <v>433.15972897320597</v>
      </c>
      <c r="B27" s="3" t="s">
        <v>1127</v>
      </c>
      <c r="C27" s="3" t="s">
        <v>1362</v>
      </c>
      <c r="D27" s="3" t="s">
        <v>1128</v>
      </c>
      <c r="E27" s="3">
        <v>0.95876269999999997</v>
      </c>
      <c r="F27" s="3">
        <v>0.05</v>
      </c>
      <c r="G27" s="3">
        <v>0.84809867100000003</v>
      </c>
      <c r="H27" s="3">
        <v>0.82518355700000001</v>
      </c>
      <c r="I27" s="3">
        <v>0.85004149600000001</v>
      </c>
    </row>
    <row r="28" spans="1:9" x14ac:dyDescent="0.35">
      <c r="A28" s="7">
        <v>537.12306867320501</v>
      </c>
      <c r="B28" s="3" t="s">
        <v>51</v>
      </c>
      <c r="C28" s="3" t="s">
        <v>1362</v>
      </c>
      <c r="D28" s="3" t="s">
        <v>52</v>
      </c>
      <c r="E28" s="3">
        <v>0.91496560000000005</v>
      </c>
      <c r="F28" s="3">
        <v>0.1</v>
      </c>
      <c r="G28" s="3">
        <v>0.84099064300000004</v>
      </c>
      <c r="H28" s="3">
        <v>0.50654568799999999</v>
      </c>
      <c r="I28" s="3">
        <v>0.47685336499999997</v>
      </c>
    </row>
    <row r="29" spans="1:9" x14ac:dyDescent="0.35">
      <c r="A29" s="7">
        <v>552.18560936320603</v>
      </c>
      <c r="B29" s="3" t="s">
        <v>822</v>
      </c>
      <c r="C29" s="3" t="s">
        <v>1362</v>
      </c>
      <c r="D29" s="3" t="s">
        <v>823</v>
      </c>
      <c r="E29" s="3">
        <v>0.31282105999999998</v>
      </c>
      <c r="F29" s="3">
        <v>0.2</v>
      </c>
      <c r="G29" s="3">
        <v>0.82930794399999996</v>
      </c>
      <c r="H29" s="3">
        <v>0.73627415399999996</v>
      </c>
      <c r="I29" s="3">
        <v>0.74297289600000005</v>
      </c>
    </row>
    <row r="30" spans="1:9" x14ac:dyDescent="0.35">
      <c r="A30" s="7">
        <v>513.13832481320503</v>
      </c>
      <c r="B30" s="3" t="s">
        <v>135</v>
      </c>
      <c r="C30" s="3" t="s">
        <v>1362</v>
      </c>
      <c r="D30" s="3" t="s">
        <v>136</v>
      </c>
      <c r="E30" s="3">
        <v>0.59605556999999998</v>
      </c>
      <c r="F30" s="3">
        <v>0.1</v>
      </c>
      <c r="G30" s="3">
        <v>0.82417183299999996</v>
      </c>
      <c r="H30" s="3">
        <v>0.68531443700000005</v>
      </c>
      <c r="I30" s="3">
        <v>0.78063006000000001</v>
      </c>
    </row>
    <row r="31" spans="1:9" x14ac:dyDescent="0.35">
      <c r="A31" s="7">
        <v>622.19425594920597</v>
      </c>
      <c r="B31" s="3" t="s">
        <v>1296</v>
      </c>
      <c r="C31" s="3" t="s">
        <v>1362</v>
      </c>
      <c r="D31" s="3" t="s">
        <v>1297</v>
      </c>
      <c r="E31" s="3">
        <v>0.18752870999999999</v>
      </c>
      <c r="F31" s="3">
        <v>0.2</v>
      </c>
      <c r="G31" s="3">
        <v>0.82060641999999995</v>
      </c>
      <c r="H31" s="3">
        <v>0.896626696</v>
      </c>
      <c r="I31" s="3">
        <v>0.97312451099999997</v>
      </c>
    </row>
    <row r="32" spans="1:9" x14ac:dyDescent="0.35">
      <c r="A32" s="7">
        <v>561.20707308920601</v>
      </c>
      <c r="B32" s="3" t="s">
        <v>833</v>
      </c>
      <c r="C32" s="3" t="s">
        <v>1362</v>
      </c>
      <c r="D32" s="3" t="s">
        <v>834</v>
      </c>
      <c r="E32" s="3">
        <v>0.79778610000000005</v>
      </c>
      <c r="F32" s="3">
        <v>0.1</v>
      </c>
      <c r="G32" s="3">
        <v>0.81004379199999998</v>
      </c>
      <c r="H32" s="3">
        <v>0.50598427199999996</v>
      </c>
      <c r="I32" s="3">
        <v>0.55106217899999999</v>
      </c>
    </row>
    <row r="33" spans="1:9" x14ac:dyDescent="0.35">
      <c r="A33" s="7">
        <v>563.20496464320604</v>
      </c>
      <c r="B33" s="3" t="s">
        <v>1317</v>
      </c>
      <c r="C33" s="3" t="s">
        <v>1362</v>
      </c>
      <c r="D33" s="3" t="s">
        <v>1318</v>
      </c>
      <c r="E33" s="3">
        <v>0.17543986</v>
      </c>
      <c r="F33" s="3">
        <v>0.2</v>
      </c>
      <c r="G33" s="3">
        <v>0.80767984100000001</v>
      </c>
      <c r="H33" s="3">
        <v>0.50813333599999999</v>
      </c>
      <c r="I33" s="3">
        <v>0.55705434600000003</v>
      </c>
    </row>
    <row r="34" spans="1:9" x14ac:dyDescent="0.35">
      <c r="A34" s="7">
        <v>490.21757820720597</v>
      </c>
      <c r="B34" s="3" t="s">
        <v>1139</v>
      </c>
      <c r="C34" s="3" t="s">
        <v>1362</v>
      </c>
      <c r="D34" s="3" t="s">
        <v>1140</v>
      </c>
      <c r="E34" s="3">
        <v>0.93582449999999995</v>
      </c>
      <c r="F34" s="3">
        <v>0.1</v>
      </c>
      <c r="G34" s="3">
        <v>0.80586385999999999</v>
      </c>
      <c r="H34" s="3">
        <v>0.74130311000000004</v>
      </c>
      <c r="I34" s="3">
        <v>0.71274098600000002</v>
      </c>
    </row>
    <row r="35" spans="1:9" x14ac:dyDescent="0.35">
      <c r="A35" s="7">
        <v>562.19242609920605</v>
      </c>
      <c r="B35" s="3" t="s">
        <v>677</v>
      </c>
      <c r="C35" s="3" t="s">
        <v>1362</v>
      </c>
      <c r="D35" s="3" t="s">
        <v>678</v>
      </c>
      <c r="E35" s="3">
        <v>0.82030225000000001</v>
      </c>
      <c r="F35" s="3">
        <v>0.1</v>
      </c>
      <c r="G35" s="3">
        <v>0.80547684900000005</v>
      </c>
      <c r="H35" s="3">
        <v>0.61368865800000005</v>
      </c>
      <c r="I35" s="3">
        <v>0.56935908199999996</v>
      </c>
    </row>
    <row r="36" spans="1:9" x14ac:dyDescent="0.35">
      <c r="A36" s="7">
        <v>430.14882993120602</v>
      </c>
      <c r="B36" s="3" t="s">
        <v>760</v>
      </c>
      <c r="C36" s="3" t="s">
        <v>1362</v>
      </c>
      <c r="D36" s="3" t="s">
        <v>761</v>
      </c>
      <c r="E36" s="3">
        <v>0.23357637000000001</v>
      </c>
      <c r="F36" s="3">
        <v>0.2</v>
      </c>
      <c r="G36" s="3">
        <v>0.80147360199999995</v>
      </c>
      <c r="H36" s="3">
        <v>0.76273902100000002</v>
      </c>
      <c r="I36" s="3">
        <v>0.74595787400000002</v>
      </c>
    </row>
    <row r="37" spans="1:9" x14ac:dyDescent="0.35">
      <c r="A37" s="7">
        <v>434.143744551206</v>
      </c>
      <c r="B37" s="3" t="s">
        <v>589</v>
      </c>
      <c r="C37" s="3" t="s">
        <v>1362</v>
      </c>
      <c r="D37" s="3" t="s">
        <v>590</v>
      </c>
      <c r="E37" s="3">
        <v>0.44100373999999998</v>
      </c>
      <c r="F37" s="3">
        <v>0.2</v>
      </c>
      <c r="G37" s="3">
        <v>0.797561403</v>
      </c>
      <c r="H37" s="3">
        <v>0.63219188000000004</v>
      </c>
      <c r="I37" s="3">
        <v>0.54024449600000002</v>
      </c>
    </row>
    <row r="38" spans="1:9" x14ac:dyDescent="0.35">
      <c r="A38" s="7">
        <v>534.15978853920501</v>
      </c>
      <c r="B38" s="3" t="s">
        <v>238</v>
      </c>
      <c r="C38" s="3" t="s">
        <v>1362</v>
      </c>
      <c r="D38" s="3" t="s">
        <v>239</v>
      </c>
      <c r="E38" s="3">
        <v>0.92138580000000003</v>
      </c>
      <c r="F38" s="3">
        <v>0.1</v>
      </c>
      <c r="G38" s="3">
        <v>0.79055584300000004</v>
      </c>
      <c r="H38" s="3">
        <v>0.77182864200000001</v>
      </c>
      <c r="I38" s="3">
        <v>0.70504192799999998</v>
      </c>
    </row>
    <row r="39" spans="1:9" x14ac:dyDescent="0.35">
      <c r="A39" s="7">
        <v>536.15768009320595</v>
      </c>
      <c r="B39" s="3" t="s">
        <v>1332</v>
      </c>
      <c r="C39" s="3" t="s">
        <v>1362</v>
      </c>
      <c r="D39" s="3" t="s">
        <v>1333</v>
      </c>
      <c r="E39" s="3">
        <v>0.14572704</v>
      </c>
      <c r="F39" s="3">
        <v>0.2</v>
      </c>
      <c r="G39" s="3">
        <v>0.78907803799999998</v>
      </c>
      <c r="H39" s="3">
        <v>0.767837769</v>
      </c>
      <c r="I39" s="3">
        <v>0.70050584500000002</v>
      </c>
    </row>
    <row r="40" spans="1:9" x14ac:dyDescent="0.35">
      <c r="A40" s="7">
        <v>535.16243111520498</v>
      </c>
      <c r="B40" s="3" t="s">
        <v>1233</v>
      </c>
      <c r="C40" s="3" t="s">
        <v>1362</v>
      </c>
      <c r="D40" s="3" t="s">
        <v>1234</v>
      </c>
      <c r="E40" s="3">
        <v>0.46225566000000001</v>
      </c>
      <c r="F40" s="3">
        <v>0.2</v>
      </c>
      <c r="G40" s="3">
        <v>0.77149672800000002</v>
      </c>
      <c r="H40" s="3">
        <v>0.69110956999999995</v>
      </c>
      <c r="I40" s="3">
        <v>0.61320148200000002</v>
      </c>
    </row>
    <row r="41" spans="1:9" x14ac:dyDescent="0.35">
      <c r="A41" s="7">
        <v>620.19656797120604</v>
      </c>
      <c r="B41" s="3" t="s">
        <v>574</v>
      </c>
      <c r="C41" s="3" t="s">
        <v>1362</v>
      </c>
      <c r="D41" s="3" t="s">
        <v>575</v>
      </c>
      <c r="E41" s="3">
        <v>0.55178833000000005</v>
      </c>
      <c r="F41" s="3">
        <v>0.2</v>
      </c>
      <c r="G41" s="3">
        <v>0.76422749499999998</v>
      </c>
      <c r="H41" s="3">
        <v>0.79185441199999995</v>
      </c>
      <c r="I41" s="3">
        <v>0.96803479000000003</v>
      </c>
    </row>
    <row r="42" spans="1:9" x14ac:dyDescent="0.35">
      <c r="A42" s="7">
        <v>478.133573791206</v>
      </c>
      <c r="B42" s="3" t="s">
        <v>920</v>
      </c>
      <c r="C42" s="3" t="s">
        <v>1362</v>
      </c>
      <c r="D42" s="3" t="s">
        <v>921</v>
      </c>
      <c r="E42" s="3">
        <v>0.63513445999999996</v>
      </c>
      <c r="F42" s="3">
        <v>0.1</v>
      </c>
      <c r="G42" s="3">
        <v>0.76284508500000003</v>
      </c>
      <c r="H42" s="3">
        <v>0.67409431399999997</v>
      </c>
      <c r="I42" s="3">
        <v>0.55884459900000005</v>
      </c>
    </row>
    <row r="43" spans="1:9" x14ac:dyDescent="0.35">
      <c r="A43" s="7">
        <v>533.17577296120498</v>
      </c>
      <c r="B43" s="3" t="s">
        <v>571</v>
      </c>
      <c r="C43" s="3" t="s">
        <v>1362</v>
      </c>
      <c r="D43" s="3" t="s">
        <v>572</v>
      </c>
      <c r="E43" s="3">
        <v>0.57472190000000001</v>
      </c>
      <c r="F43" s="3">
        <v>0.2</v>
      </c>
      <c r="G43" s="3">
        <v>0.76190415899999997</v>
      </c>
      <c r="H43" s="3">
        <v>0.59834757199999999</v>
      </c>
      <c r="I43" s="3">
        <v>0.59530194299999994</v>
      </c>
    </row>
    <row r="44" spans="1:9" x14ac:dyDescent="0.35">
      <c r="A44" s="7">
        <v>560.17543860320598</v>
      </c>
      <c r="B44" s="3" t="s">
        <v>896</v>
      </c>
      <c r="C44" s="3" t="s">
        <v>1362</v>
      </c>
      <c r="D44" s="3" t="s">
        <v>897</v>
      </c>
      <c r="E44" s="3">
        <v>0.83051419999999998</v>
      </c>
      <c r="F44" s="3">
        <v>0.1</v>
      </c>
      <c r="G44" s="3">
        <v>0.76138083199999995</v>
      </c>
      <c r="H44" s="3">
        <v>0.54818387400000002</v>
      </c>
      <c r="I44" s="3">
        <v>0.57005731100000001</v>
      </c>
    </row>
    <row r="45" spans="1:9" x14ac:dyDescent="0.35">
      <c r="A45" s="7">
        <v>496.159394615206</v>
      </c>
      <c r="B45" s="3" t="s">
        <v>138</v>
      </c>
      <c r="C45" s="3" t="s">
        <v>1362</v>
      </c>
      <c r="D45" s="3" t="s">
        <v>139</v>
      </c>
      <c r="E45" s="3">
        <v>0.43613629999999998</v>
      </c>
      <c r="F45" s="3">
        <v>0.2</v>
      </c>
      <c r="G45" s="3">
        <v>0.75800993900000002</v>
      </c>
      <c r="H45" s="3">
        <v>0.51476578799999995</v>
      </c>
      <c r="I45" s="3">
        <v>0.56177425999999997</v>
      </c>
    </row>
    <row r="46" spans="1:9" x14ac:dyDescent="0.35">
      <c r="A46" s="7">
        <v>562.17333015720601</v>
      </c>
      <c r="B46" s="3" t="s">
        <v>1281</v>
      </c>
      <c r="C46" s="3" t="s">
        <v>1362</v>
      </c>
      <c r="D46" s="3" t="s">
        <v>1282</v>
      </c>
      <c r="E46" s="3">
        <v>0.20854228999999999</v>
      </c>
      <c r="F46" s="3">
        <v>0.2</v>
      </c>
      <c r="G46" s="3">
        <v>0.75725186799999999</v>
      </c>
      <c r="H46" s="3">
        <v>0.56490093299999999</v>
      </c>
      <c r="I46" s="3">
        <v>0.56954901400000002</v>
      </c>
    </row>
    <row r="47" spans="1:9" x14ac:dyDescent="0.35">
      <c r="A47" s="7">
        <v>459.175379037205</v>
      </c>
      <c r="B47" s="3" t="s">
        <v>1154</v>
      </c>
      <c r="C47" s="3" t="s">
        <v>1362</v>
      </c>
      <c r="D47" s="3" t="s">
        <v>1155</v>
      </c>
      <c r="E47" s="3">
        <v>0.83115523999999996</v>
      </c>
      <c r="F47" s="3">
        <v>0.1</v>
      </c>
      <c r="G47" s="3">
        <v>0.756431717</v>
      </c>
      <c r="H47" s="3">
        <v>0.71697411300000002</v>
      </c>
      <c r="I47" s="3">
        <v>0.62324603499999998</v>
      </c>
    </row>
    <row r="48" spans="1:9" x14ac:dyDescent="0.35">
      <c r="A48" s="7">
        <v>476.15430923520597</v>
      </c>
      <c r="B48" s="3" t="s">
        <v>202</v>
      </c>
      <c r="C48" s="3" t="s">
        <v>1362</v>
      </c>
      <c r="D48" s="3" t="s">
        <v>203</v>
      </c>
      <c r="E48" s="3">
        <v>0.59293280000000004</v>
      </c>
      <c r="F48" s="3">
        <v>0.1</v>
      </c>
      <c r="G48" s="3">
        <v>0.75083776199999996</v>
      </c>
      <c r="H48" s="3">
        <v>0.79923845900000001</v>
      </c>
      <c r="I48" s="3">
        <v>0.65425716899999997</v>
      </c>
    </row>
    <row r="49" spans="1:9" x14ac:dyDescent="0.35">
      <c r="A49" s="7">
        <v>793.19662753720502</v>
      </c>
      <c r="B49" s="3" t="s">
        <v>451</v>
      </c>
      <c r="C49" s="3" t="s">
        <v>1362</v>
      </c>
      <c r="D49" s="3" t="s">
        <v>452</v>
      </c>
      <c r="E49" s="3">
        <v>0.80814220000000003</v>
      </c>
      <c r="F49" s="3">
        <v>0.1</v>
      </c>
      <c r="G49" s="3">
        <v>0.737093102</v>
      </c>
      <c r="H49" s="3">
        <v>0.709614309</v>
      </c>
      <c r="I49" s="3">
        <v>0.66781058800000004</v>
      </c>
    </row>
    <row r="50" spans="1:9" x14ac:dyDescent="0.35">
      <c r="A50" s="7">
        <v>532.18052398320594</v>
      </c>
      <c r="B50" s="3" t="s">
        <v>181</v>
      </c>
      <c r="C50" s="3" t="s">
        <v>1362</v>
      </c>
      <c r="D50" s="3" t="s">
        <v>182</v>
      </c>
      <c r="E50" s="3">
        <v>0.84901559999999998</v>
      </c>
      <c r="F50" s="3">
        <v>0.1</v>
      </c>
      <c r="G50" s="3">
        <v>0.73240893100000004</v>
      </c>
      <c r="H50" s="3">
        <v>0.58210462299999999</v>
      </c>
      <c r="I50" s="3">
        <v>0.74861957300000004</v>
      </c>
    </row>
    <row r="51" spans="1:9" x14ac:dyDescent="0.35">
      <c r="A51" s="7">
        <v>462.13865917120597</v>
      </c>
      <c r="B51" s="3" t="s">
        <v>854</v>
      </c>
      <c r="C51" s="3" t="s">
        <v>1362</v>
      </c>
      <c r="D51" s="3" t="s">
        <v>855</v>
      </c>
      <c r="E51" s="3">
        <v>0.45271042</v>
      </c>
      <c r="F51" s="3">
        <v>0.2</v>
      </c>
      <c r="G51" s="3">
        <v>0.73126354100000002</v>
      </c>
      <c r="H51" s="3">
        <v>0.62077294000000005</v>
      </c>
      <c r="I51" s="3">
        <v>0.53803704299999999</v>
      </c>
    </row>
    <row r="52" spans="1:9" x14ac:dyDescent="0.35">
      <c r="A52" s="7">
        <v>554.16487391920498</v>
      </c>
      <c r="B52" s="3" t="s">
        <v>553</v>
      </c>
      <c r="C52" s="3" t="s">
        <v>1362</v>
      </c>
      <c r="D52" s="3" t="s">
        <v>554</v>
      </c>
      <c r="E52" s="3">
        <v>0.70089509999999999</v>
      </c>
      <c r="F52" s="3">
        <v>0.1</v>
      </c>
      <c r="G52" s="3">
        <v>0.72952491399999997</v>
      </c>
      <c r="H52" s="3">
        <v>0.58997835700000001</v>
      </c>
      <c r="I52" s="3">
        <v>0.61749898299999995</v>
      </c>
    </row>
    <row r="53" spans="1:9" x14ac:dyDescent="0.35">
      <c r="A53" s="7">
        <v>369.081107947205</v>
      </c>
      <c r="B53" s="3" t="s">
        <v>816</v>
      </c>
      <c r="C53" s="3" t="s">
        <v>1362</v>
      </c>
      <c r="D53" s="3" t="s">
        <v>817</v>
      </c>
      <c r="E53" s="3">
        <v>0.56341719999999995</v>
      </c>
      <c r="F53" s="3">
        <v>0.2</v>
      </c>
      <c r="G53" s="3">
        <v>0.72535406499999999</v>
      </c>
      <c r="H53" s="3">
        <v>0.55624558800000001</v>
      </c>
      <c r="I53" s="3">
        <v>0.59013443499999996</v>
      </c>
    </row>
    <row r="54" spans="1:9" x14ac:dyDescent="0.35">
      <c r="A54" s="7">
        <v>477.138324813206</v>
      </c>
      <c r="B54" s="3" t="s">
        <v>250</v>
      </c>
      <c r="C54" s="3" t="s">
        <v>1362</v>
      </c>
      <c r="D54" s="3" t="s">
        <v>251</v>
      </c>
      <c r="E54" s="3">
        <v>0.42467555000000001</v>
      </c>
      <c r="F54" s="3">
        <v>0.2</v>
      </c>
      <c r="G54" s="3">
        <v>0.72195135399999999</v>
      </c>
      <c r="H54" s="3">
        <v>0.90880166500000004</v>
      </c>
      <c r="I54" s="3">
        <v>0.84370529299999997</v>
      </c>
    </row>
    <row r="55" spans="1:9" x14ac:dyDescent="0.35">
      <c r="A55" s="7">
        <v>420.128094487206</v>
      </c>
      <c r="B55" s="3" t="s">
        <v>652</v>
      </c>
      <c r="C55" s="3" t="s">
        <v>1362</v>
      </c>
      <c r="D55" s="3" t="s">
        <v>653</v>
      </c>
      <c r="E55" s="3">
        <v>0.16522029999999999</v>
      </c>
      <c r="F55" s="3">
        <v>0.2</v>
      </c>
      <c r="G55" s="3">
        <v>0.71557152599999996</v>
      </c>
      <c r="H55" s="3">
        <v>0.69650584900000001</v>
      </c>
      <c r="I55" s="3">
        <v>0.77838263699999999</v>
      </c>
    </row>
    <row r="56" spans="1:9" x14ac:dyDescent="0.35">
      <c r="A56" s="7">
        <v>591.21763777320598</v>
      </c>
      <c r="B56" s="3" t="s">
        <v>695</v>
      </c>
      <c r="C56" s="3" t="s">
        <v>1362</v>
      </c>
      <c r="D56" s="3" t="s">
        <v>696</v>
      </c>
      <c r="E56" s="3">
        <v>0.5841904</v>
      </c>
      <c r="F56" s="3">
        <v>0.2</v>
      </c>
      <c r="G56" s="3">
        <v>0.71303798600000001</v>
      </c>
      <c r="H56" s="3">
        <v>0.65078644399999996</v>
      </c>
      <c r="I56" s="3">
        <v>0.61353960500000004</v>
      </c>
    </row>
    <row r="57" spans="1:9" x14ac:dyDescent="0.35">
      <c r="A57" s="7">
        <v>463.122674749206</v>
      </c>
      <c r="B57" s="3" t="s">
        <v>25</v>
      </c>
      <c r="C57" s="3" t="s">
        <v>1362</v>
      </c>
      <c r="D57" s="3" t="s">
        <v>26</v>
      </c>
      <c r="E57" s="3">
        <v>0.96877860000000005</v>
      </c>
      <c r="F57" s="3">
        <v>0.05</v>
      </c>
      <c r="G57" s="3">
        <v>0.70607603299999999</v>
      </c>
      <c r="H57" s="3">
        <v>0.71670721199999998</v>
      </c>
      <c r="I57" s="3">
        <v>0.55329519100000002</v>
      </c>
    </row>
    <row r="58" spans="1:9" x14ac:dyDescent="0.35">
      <c r="A58" s="7">
        <v>620.20780137120596</v>
      </c>
      <c r="B58" s="3" t="s">
        <v>931</v>
      </c>
      <c r="C58" s="3" t="s">
        <v>1362</v>
      </c>
      <c r="D58" s="3" t="s">
        <v>932</v>
      </c>
      <c r="E58" s="3">
        <v>0.51883303999999997</v>
      </c>
      <c r="F58" s="3">
        <v>0.2</v>
      </c>
      <c r="G58" s="3">
        <v>0.70421378000000001</v>
      </c>
      <c r="H58" s="3">
        <v>0.52613077799999997</v>
      </c>
      <c r="I58" s="3">
        <v>0.52920691799999997</v>
      </c>
    </row>
    <row r="59" spans="1:9" x14ac:dyDescent="0.35">
      <c r="A59" s="7">
        <v>506.164873919206</v>
      </c>
      <c r="B59" s="3" t="s">
        <v>123</v>
      </c>
      <c r="C59" s="3" t="s">
        <v>1362</v>
      </c>
      <c r="D59" s="3" t="s">
        <v>124</v>
      </c>
      <c r="E59" s="3">
        <v>0.78758424999999999</v>
      </c>
      <c r="F59" s="3">
        <v>0.1</v>
      </c>
      <c r="G59" s="3">
        <v>0.70395859500000002</v>
      </c>
      <c r="H59" s="3">
        <v>0.70626244599999999</v>
      </c>
      <c r="I59" s="3">
        <v>0.59367496200000003</v>
      </c>
    </row>
    <row r="60" spans="1:9" x14ac:dyDescent="0.35">
      <c r="A60" s="7">
        <v>563.193731243206</v>
      </c>
      <c r="B60" s="3" t="s">
        <v>863</v>
      </c>
      <c r="C60" s="3" t="s">
        <v>1362</v>
      </c>
      <c r="D60" s="3" t="s">
        <v>864</v>
      </c>
      <c r="E60" s="3">
        <v>0.40777415</v>
      </c>
      <c r="F60" s="3">
        <v>0.2</v>
      </c>
      <c r="G60" s="3">
        <v>0.69977017600000002</v>
      </c>
      <c r="H60" s="3">
        <v>0.51218084100000005</v>
      </c>
      <c r="I60" s="3">
        <v>0.51657358799999997</v>
      </c>
    </row>
    <row r="61" spans="1:9" x14ac:dyDescent="0.35">
      <c r="A61" s="7">
        <v>505.206010449205</v>
      </c>
      <c r="B61" s="3" t="s">
        <v>649</v>
      </c>
      <c r="C61" s="3" t="s">
        <v>1362</v>
      </c>
      <c r="D61" s="3" t="s">
        <v>650</v>
      </c>
      <c r="E61" s="3">
        <v>0.16616951999999999</v>
      </c>
      <c r="F61" s="3">
        <v>0.2</v>
      </c>
      <c r="G61" s="3">
        <v>0.69932586299999999</v>
      </c>
      <c r="H61" s="3">
        <v>0.59059165700000005</v>
      </c>
      <c r="I61" s="3">
        <v>0.70254428700000005</v>
      </c>
    </row>
    <row r="62" spans="1:9" x14ac:dyDescent="0.35">
      <c r="A62" s="7">
        <v>691.29048900120495</v>
      </c>
      <c r="B62" s="3" t="s">
        <v>340</v>
      </c>
      <c r="C62" s="3" t="s">
        <v>1362</v>
      </c>
      <c r="D62" s="3" t="s">
        <v>341</v>
      </c>
      <c r="E62" s="3">
        <v>0.33778846000000001</v>
      </c>
      <c r="F62" s="3">
        <v>0.2</v>
      </c>
      <c r="G62" s="3">
        <v>0.69849910999999998</v>
      </c>
      <c r="H62" s="3">
        <v>0.50022023400000004</v>
      </c>
      <c r="I62" s="3">
        <v>0.52536241299999997</v>
      </c>
    </row>
    <row r="63" spans="1:9" x14ac:dyDescent="0.35">
      <c r="A63" s="7">
        <v>404.133179867205</v>
      </c>
      <c r="B63" s="3" t="s">
        <v>331</v>
      </c>
      <c r="C63" s="3" t="s">
        <v>1362</v>
      </c>
      <c r="D63" s="3" t="s">
        <v>332</v>
      </c>
      <c r="E63" s="3">
        <v>0.37397524999999998</v>
      </c>
      <c r="F63" s="3">
        <v>0.2</v>
      </c>
      <c r="G63" s="3">
        <v>0.69308567300000001</v>
      </c>
      <c r="H63" s="3">
        <v>0.682883923</v>
      </c>
      <c r="I63" s="3">
        <v>0.59103738400000005</v>
      </c>
    </row>
    <row r="64" spans="1:9" x14ac:dyDescent="0.35">
      <c r="A64" s="7">
        <v>462.175044679206</v>
      </c>
      <c r="B64" s="3" t="s">
        <v>523</v>
      </c>
      <c r="C64" s="3" t="s">
        <v>1362</v>
      </c>
      <c r="D64" s="3" t="s">
        <v>524</v>
      </c>
      <c r="E64" s="3">
        <v>0.91291343999999996</v>
      </c>
      <c r="F64" s="3">
        <v>0.1</v>
      </c>
      <c r="G64" s="3">
        <v>0.69060455499999995</v>
      </c>
      <c r="H64" s="3">
        <v>0.82680668899999998</v>
      </c>
      <c r="I64" s="3">
        <v>0.60897604400000005</v>
      </c>
    </row>
    <row r="65" spans="1:9" x14ac:dyDescent="0.35">
      <c r="A65" s="7">
        <v>564.20807616320599</v>
      </c>
      <c r="B65" s="3" t="s">
        <v>1251</v>
      </c>
      <c r="C65" s="3" t="s">
        <v>1362</v>
      </c>
      <c r="D65" s="3" t="s">
        <v>1252</v>
      </c>
      <c r="E65" s="3">
        <v>0.33217584999999999</v>
      </c>
      <c r="F65" s="3">
        <v>0.2</v>
      </c>
      <c r="G65" s="3">
        <v>0.67853629999999998</v>
      </c>
      <c r="H65" s="3">
        <v>0.53435735399999995</v>
      </c>
      <c r="I65" s="3">
        <v>0.57028674199999996</v>
      </c>
    </row>
    <row r="66" spans="1:9" x14ac:dyDescent="0.35">
      <c r="A66" s="7">
        <v>473.191029101205</v>
      </c>
      <c r="B66" s="3" t="s">
        <v>1130</v>
      </c>
      <c r="C66" s="3" t="s">
        <v>1362</v>
      </c>
      <c r="D66" s="3" t="s">
        <v>1131</v>
      </c>
      <c r="E66" s="3">
        <v>0.95331675000000005</v>
      </c>
      <c r="F66" s="3">
        <v>0.05</v>
      </c>
      <c r="G66" s="3">
        <v>0.67842108099999998</v>
      </c>
      <c r="H66" s="3">
        <v>0.84541957999999995</v>
      </c>
      <c r="I66" s="3">
        <v>0.78263773800000003</v>
      </c>
    </row>
    <row r="67" spans="1:9" x14ac:dyDescent="0.35">
      <c r="A67" s="7">
        <v>621.19181694920599</v>
      </c>
      <c r="B67" s="3" t="s">
        <v>926</v>
      </c>
      <c r="C67" s="3" t="s">
        <v>1362</v>
      </c>
      <c r="D67" s="3" t="s">
        <v>906</v>
      </c>
      <c r="E67" s="3">
        <v>0.60862050000000001</v>
      </c>
      <c r="F67" s="3">
        <v>0.1</v>
      </c>
      <c r="G67" s="3">
        <v>0.67604429600000004</v>
      </c>
      <c r="H67" s="3">
        <v>0.66113397299999999</v>
      </c>
      <c r="I67" s="3">
        <v>0.54096353600000002</v>
      </c>
    </row>
    <row r="68" spans="1:9" x14ac:dyDescent="0.35">
      <c r="A68" s="7">
        <v>503.190360385205</v>
      </c>
      <c r="B68" s="3" t="s">
        <v>881</v>
      </c>
      <c r="C68" s="3" t="s">
        <v>1362</v>
      </c>
      <c r="D68" s="3" t="s">
        <v>882</v>
      </c>
      <c r="E68" s="3">
        <v>0.20774743000000001</v>
      </c>
      <c r="F68" s="3">
        <v>0.2</v>
      </c>
      <c r="G68" s="3">
        <v>0.66913499200000004</v>
      </c>
      <c r="H68" s="3">
        <v>0.63633906200000001</v>
      </c>
      <c r="I68" s="3">
        <v>0.69965269399999996</v>
      </c>
    </row>
    <row r="69" spans="1:9" x14ac:dyDescent="0.35">
      <c r="A69" s="7">
        <v>512.15430923520603</v>
      </c>
      <c r="B69" s="3" t="s">
        <v>132</v>
      </c>
      <c r="C69" s="3" t="s">
        <v>1362</v>
      </c>
      <c r="D69" s="3" t="s">
        <v>133</v>
      </c>
      <c r="E69" s="3">
        <v>0.67640202999999999</v>
      </c>
      <c r="F69" s="3">
        <v>0.1</v>
      </c>
      <c r="G69" s="3">
        <v>0.66527129900000004</v>
      </c>
      <c r="H69" s="3">
        <v>0.51235910299999998</v>
      </c>
      <c r="I69" s="3">
        <v>0.40176552599999998</v>
      </c>
    </row>
    <row r="70" spans="1:9" x14ac:dyDescent="0.35">
      <c r="A70" s="7">
        <v>558.21480104520595</v>
      </c>
      <c r="B70" s="3" t="s">
        <v>1245</v>
      </c>
      <c r="C70" s="3" t="s">
        <v>1362</v>
      </c>
      <c r="D70" s="3" t="s">
        <v>1246</v>
      </c>
      <c r="E70" s="3">
        <v>0.34554319999999999</v>
      </c>
      <c r="F70" s="3">
        <v>0.2</v>
      </c>
      <c r="G70" s="3">
        <v>0.65802533600000002</v>
      </c>
      <c r="H70" s="3">
        <v>0.54870435399999995</v>
      </c>
      <c r="I70" s="3">
        <v>0.432443144</v>
      </c>
    </row>
    <row r="71" spans="1:9" x14ac:dyDescent="0.35">
      <c r="A71" s="7">
        <v>560.17677603520599</v>
      </c>
      <c r="B71" s="3" t="s">
        <v>1353</v>
      </c>
      <c r="C71" s="3" t="s">
        <v>1362</v>
      </c>
      <c r="D71" s="3" t="s">
        <v>1354</v>
      </c>
      <c r="E71" s="3">
        <v>0.63026530000000003</v>
      </c>
      <c r="F71" s="3">
        <v>0.1</v>
      </c>
      <c r="G71" s="3">
        <v>0.65625853899999997</v>
      </c>
      <c r="H71" s="3">
        <v>0.53833915300000001</v>
      </c>
      <c r="I71" s="3">
        <v>0.55063047399999998</v>
      </c>
    </row>
    <row r="72" spans="1:9" x14ac:dyDescent="0.35">
      <c r="A72" s="7">
        <v>377.085895317206</v>
      </c>
      <c r="B72" s="3" t="s">
        <v>813</v>
      </c>
      <c r="C72" s="3" t="s">
        <v>1362</v>
      </c>
      <c r="D72" s="3" t="s">
        <v>814</v>
      </c>
      <c r="E72" s="3">
        <v>0.57637369999999999</v>
      </c>
      <c r="F72" s="3">
        <v>0.2</v>
      </c>
      <c r="G72" s="3">
        <v>0.65610940900000003</v>
      </c>
      <c r="H72" s="3">
        <v>0.48664647500000002</v>
      </c>
      <c r="I72" s="3">
        <v>0.45842602300000002</v>
      </c>
    </row>
    <row r="73" spans="1:9" x14ac:dyDescent="0.35">
      <c r="A73" s="7">
        <v>621.19310769920503</v>
      </c>
      <c r="B73" s="3" t="s">
        <v>905</v>
      </c>
      <c r="C73" s="3" t="s">
        <v>1362</v>
      </c>
      <c r="D73" s="3" t="s">
        <v>906</v>
      </c>
      <c r="E73" s="3">
        <v>0.69646569999999997</v>
      </c>
      <c r="F73" s="3">
        <v>0.1</v>
      </c>
      <c r="G73" s="3">
        <v>0.65432042999999995</v>
      </c>
      <c r="H73" s="3">
        <v>0.65110971900000003</v>
      </c>
      <c r="I73" s="3">
        <v>0.52990479400000001</v>
      </c>
    </row>
    <row r="74" spans="1:9" x14ac:dyDescent="0.35">
      <c r="A74" s="7">
        <v>636.279509747205</v>
      </c>
      <c r="B74" s="3" t="s">
        <v>155</v>
      </c>
      <c r="C74" s="3" t="s">
        <v>1362</v>
      </c>
      <c r="D74" s="3" t="s">
        <v>156</v>
      </c>
      <c r="E74" s="3">
        <v>0.26040453000000002</v>
      </c>
      <c r="F74" s="3">
        <v>0.2</v>
      </c>
      <c r="G74" s="3">
        <v>0.65362578999999998</v>
      </c>
      <c r="H74" s="3">
        <v>0.540865123</v>
      </c>
      <c r="I74" s="3">
        <v>0.63436387599999999</v>
      </c>
    </row>
    <row r="75" spans="1:9" x14ac:dyDescent="0.35">
      <c r="A75" s="7">
        <v>445.15972897320501</v>
      </c>
      <c r="B75" s="3" t="s">
        <v>1148</v>
      </c>
      <c r="C75" s="3" t="s">
        <v>1362</v>
      </c>
      <c r="D75" s="3" t="s">
        <v>1149</v>
      </c>
      <c r="E75" s="3">
        <v>0.87207599999999996</v>
      </c>
      <c r="F75" s="3">
        <v>0.1</v>
      </c>
      <c r="G75" s="3">
        <v>0.65136428700000004</v>
      </c>
      <c r="H75" s="3">
        <v>0.68305284300000002</v>
      </c>
      <c r="I75" s="3">
        <v>0.59837790899999999</v>
      </c>
    </row>
    <row r="76" spans="1:9" x14ac:dyDescent="0.35">
      <c r="A76" s="7">
        <v>461.107024685206</v>
      </c>
      <c r="B76" s="3" t="s">
        <v>235</v>
      </c>
      <c r="C76" s="3" t="s">
        <v>1362</v>
      </c>
      <c r="D76" s="3" t="s">
        <v>236</v>
      </c>
      <c r="E76" s="3">
        <v>0.95320499999999997</v>
      </c>
      <c r="F76" s="3">
        <v>0.05</v>
      </c>
      <c r="G76" s="3">
        <v>0.650674219</v>
      </c>
      <c r="H76" s="3">
        <v>0.81697995300000004</v>
      </c>
      <c r="I76" s="3">
        <v>0.67854542100000004</v>
      </c>
    </row>
    <row r="77" spans="1:9" x14ac:dyDescent="0.35">
      <c r="A77" s="7">
        <v>502.169959299205</v>
      </c>
      <c r="B77" s="3" t="s">
        <v>42</v>
      </c>
      <c r="C77" s="3" t="s">
        <v>1362</v>
      </c>
      <c r="D77" s="3" t="s">
        <v>43</v>
      </c>
      <c r="E77" s="3">
        <v>0.83631849999999996</v>
      </c>
      <c r="F77" s="3">
        <v>0.1</v>
      </c>
      <c r="G77" s="3">
        <v>0.65004153600000003</v>
      </c>
      <c r="H77" s="3">
        <v>0.70135931900000004</v>
      </c>
      <c r="I77" s="3">
        <v>0.40254949899999998</v>
      </c>
    </row>
    <row r="78" spans="1:9" x14ac:dyDescent="0.35">
      <c r="A78" s="7">
        <v>557.21215846920597</v>
      </c>
      <c r="B78" s="3" t="s">
        <v>671</v>
      </c>
      <c r="C78" s="3" t="s">
        <v>1362</v>
      </c>
      <c r="D78" s="3" t="s">
        <v>672</v>
      </c>
      <c r="E78" s="3">
        <v>0.83221120000000004</v>
      </c>
      <c r="F78" s="3">
        <v>0.1</v>
      </c>
      <c r="G78" s="3">
        <v>0.64685503600000005</v>
      </c>
      <c r="H78" s="3">
        <v>0.51418589400000003</v>
      </c>
      <c r="I78" s="3">
        <v>0.34542883699999999</v>
      </c>
    </row>
    <row r="79" spans="1:9" x14ac:dyDescent="0.35">
      <c r="A79" s="7">
        <v>531.11250398920595</v>
      </c>
      <c r="B79" s="3" t="s">
        <v>33</v>
      </c>
      <c r="C79" s="3" t="s">
        <v>1362</v>
      </c>
      <c r="D79" s="3" t="s">
        <v>34</v>
      </c>
      <c r="E79" s="3">
        <v>0.52459800000000001</v>
      </c>
      <c r="F79" s="3">
        <v>0.2</v>
      </c>
      <c r="G79" s="3">
        <v>0.64108443800000003</v>
      </c>
      <c r="H79" s="3">
        <v>3.3378611500000002E-2</v>
      </c>
      <c r="I79" s="3">
        <v>0.205728882</v>
      </c>
    </row>
    <row r="80" spans="1:9" x14ac:dyDescent="0.35">
      <c r="A80" s="7">
        <v>533.21215846920597</v>
      </c>
      <c r="B80" s="3" t="s">
        <v>568</v>
      </c>
      <c r="C80" s="3" t="s">
        <v>1362</v>
      </c>
      <c r="D80" s="3" t="s">
        <v>569</v>
      </c>
      <c r="E80" s="3">
        <v>0.58002734</v>
      </c>
      <c r="F80" s="3">
        <v>0.2</v>
      </c>
      <c r="G80" s="3">
        <v>0.64019093299999996</v>
      </c>
      <c r="H80" s="3">
        <v>0.56196367000000003</v>
      </c>
      <c r="I80" s="3">
        <v>0.62813528100000005</v>
      </c>
    </row>
    <row r="81" spans="1:9" x14ac:dyDescent="0.35">
      <c r="A81" s="7">
        <v>670.17583252720601</v>
      </c>
      <c r="B81" s="3" t="s">
        <v>710</v>
      </c>
      <c r="C81" s="3" t="s">
        <v>1362</v>
      </c>
      <c r="D81" s="3" t="s">
        <v>711</v>
      </c>
      <c r="E81" s="3">
        <v>0.44768069999999999</v>
      </c>
      <c r="F81" s="3">
        <v>0.2</v>
      </c>
      <c r="G81" s="3">
        <v>0.63899740400000005</v>
      </c>
      <c r="H81" s="3">
        <v>0.53224025200000002</v>
      </c>
      <c r="I81" s="3">
        <v>0.53666069599999999</v>
      </c>
    </row>
    <row r="82" spans="1:9" x14ac:dyDescent="0.35">
      <c r="A82" s="7">
        <v>495.14975798520499</v>
      </c>
      <c r="B82" s="3" t="s">
        <v>1308</v>
      </c>
      <c r="C82" s="3" t="s">
        <v>1362</v>
      </c>
      <c r="D82" s="3" t="s">
        <v>1309</v>
      </c>
      <c r="E82" s="3">
        <v>0.17845032</v>
      </c>
      <c r="F82" s="3">
        <v>0.2</v>
      </c>
      <c r="G82" s="3">
        <v>0.63867872599999997</v>
      </c>
      <c r="H82" s="3">
        <v>0.29111215299999998</v>
      </c>
      <c r="I82" s="3">
        <v>0.40686101800000002</v>
      </c>
    </row>
    <row r="83" spans="1:9" x14ac:dyDescent="0.35">
      <c r="A83" s="7">
        <v>587.32064627720501</v>
      </c>
      <c r="B83" s="3" t="s">
        <v>520</v>
      </c>
      <c r="C83" s="3" t="s">
        <v>1362</v>
      </c>
      <c r="D83" s="3" t="s">
        <v>521</v>
      </c>
      <c r="E83" s="3">
        <v>0.91426419999999997</v>
      </c>
      <c r="F83" s="3">
        <v>0.1</v>
      </c>
      <c r="G83" s="3">
        <v>0.63777974599999998</v>
      </c>
      <c r="H83" s="3">
        <v>0.46517071999999998</v>
      </c>
      <c r="I83" s="3">
        <v>0.62237239499999997</v>
      </c>
    </row>
    <row r="84" spans="1:9" x14ac:dyDescent="0.35">
      <c r="A84" s="7">
        <v>670.17670101520503</v>
      </c>
      <c r="B84" s="3" t="s">
        <v>857</v>
      </c>
      <c r="C84" s="3" t="s">
        <v>1362</v>
      </c>
      <c r="D84" s="3" t="s">
        <v>858</v>
      </c>
      <c r="E84" s="3">
        <v>0.44538006000000002</v>
      </c>
      <c r="F84" s="3">
        <v>0.2</v>
      </c>
      <c r="G84" s="3">
        <v>0.63777556400000002</v>
      </c>
      <c r="H84" s="3">
        <v>0.53542982299999997</v>
      </c>
      <c r="I84" s="3">
        <v>0.53870679600000004</v>
      </c>
    </row>
    <row r="85" spans="1:9" x14ac:dyDescent="0.35">
      <c r="A85" s="7">
        <v>636.17035322320601</v>
      </c>
      <c r="B85" s="3" t="s">
        <v>683</v>
      </c>
      <c r="C85" s="3" t="s">
        <v>1362</v>
      </c>
      <c r="D85" s="3" t="s">
        <v>684</v>
      </c>
      <c r="E85" s="3">
        <v>0.77057350000000002</v>
      </c>
      <c r="F85" s="3">
        <v>0.1</v>
      </c>
      <c r="G85" s="3">
        <v>0.63176892900000003</v>
      </c>
      <c r="H85" s="3">
        <v>0.54600953100000005</v>
      </c>
      <c r="I85" s="3">
        <v>0.71366385700000001</v>
      </c>
    </row>
    <row r="86" spans="1:9" x14ac:dyDescent="0.35">
      <c r="A86" s="7">
        <v>670.17426943320595</v>
      </c>
      <c r="B86" s="3" t="s">
        <v>1026</v>
      </c>
      <c r="C86" s="3" t="s">
        <v>1362</v>
      </c>
      <c r="D86" s="3" t="s">
        <v>1027</v>
      </c>
      <c r="E86" s="3">
        <v>0.29811381999999997</v>
      </c>
      <c r="F86" s="3">
        <v>0.2</v>
      </c>
      <c r="G86" s="3">
        <v>0.63086412700000005</v>
      </c>
      <c r="H86" s="3">
        <v>0.439174801</v>
      </c>
      <c r="I86" s="3">
        <v>0.473904663</v>
      </c>
    </row>
    <row r="87" spans="1:9" x14ac:dyDescent="0.35">
      <c r="A87" s="7">
        <v>407.096460001205</v>
      </c>
      <c r="B87" s="3" t="s">
        <v>577</v>
      </c>
      <c r="C87" s="3" t="s">
        <v>1362</v>
      </c>
      <c r="D87" s="3" t="s">
        <v>578</v>
      </c>
      <c r="E87" s="3">
        <v>0.52334886999999997</v>
      </c>
      <c r="F87" s="3">
        <v>0.2</v>
      </c>
      <c r="G87" s="3">
        <v>0.630009123</v>
      </c>
      <c r="H87" s="3">
        <v>0.587925578</v>
      </c>
      <c r="I87" s="3">
        <v>0.50359416999999995</v>
      </c>
    </row>
    <row r="88" spans="1:9" x14ac:dyDescent="0.35">
      <c r="A88" s="7">
        <v>534.243792955206</v>
      </c>
      <c r="B88" s="3" t="s">
        <v>538</v>
      </c>
      <c r="C88" s="3" t="s">
        <v>1362</v>
      </c>
      <c r="D88" s="3" t="s">
        <v>539</v>
      </c>
      <c r="E88" s="3">
        <v>0.80332429999999999</v>
      </c>
      <c r="F88" s="3">
        <v>0.1</v>
      </c>
      <c r="G88" s="3">
        <v>0.62761821299999998</v>
      </c>
      <c r="H88" s="3">
        <v>0.51783210899999998</v>
      </c>
      <c r="I88" s="3">
        <v>0.39214674300000002</v>
      </c>
    </row>
    <row r="89" spans="1:9" x14ac:dyDescent="0.35">
      <c r="A89" s="7">
        <v>559.22780853320603</v>
      </c>
      <c r="B89" s="3" t="s">
        <v>592</v>
      </c>
      <c r="C89" s="3" t="s">
        <v>1362</v>
      </c>
      <c r="D89" s="3" t="s">
        <v>593</v>
      </c>
      <c r="E89" s="3">
        <v>0.42623484</v>
      </c>
      <c r="F89" s="3">
        <v>0.2</v>
      </c>
      <c r="G89" s="3">
        <v>0.62474110400000005</v>
      </c>
      <c r="H89" s="3">
        <v>0.60958683400000002</v>
      </c>
      <c r="I89" s="3">
        <v>0.52712391400000003</v>
      </c>
    </row>
    <row r="90" spans="1:9" x14ac:dyDescent="0.35">
      <c r="A90" s="7">
        <v>519.19650840520501</v>
      </c>
      <c r="B90" s="3" t="s">
        <v>604</v>
      </c>
      <c r="C90" s="3" t="s">
        <v>1362</v>
      </c>
      <c r="D90" s="3" t="s">
        <v>605</v>
      </c>
      <c r="E90" s="3">
        <v>0.30401748000000001</v>
      </c>
      <c r="F90" s="3">
        <v>0.2</v>
      </c>
      <c r="G90" s="3">
        <v>0.62452358100000005</v>
      </c>
      <c r="H90" s="3">
        <v>0.54031176299999994</v>
      </c>
      <c r="I90" s="3">
        <v>0.55127760699999995</v>
      </c>
    </row>
    <row r="91" spans="1:9" x14ac:dyDescent="0.35">
      <c r="A91" s="7">
        <v>457.11211006520602</v>
      </c>
      <c r="B91" s="3" t="s">
        <v>1104</v>
      </c>
      <c r="C91" s="3" t="s">
        <v>1362</v>
      </c>
      <c r="D91" s="3" t="s">
        <v>1105</v>
      </c>
      <c r="E91" s="3">
        <v>0.14302701000000001</v>
      </c>
      <c r="F91" s="3">
        <v>0.2</v>
      </c>
      <c r="G91" s="3">
        <v>0.62403229800000004</v>
      </c>
      <c r="H91" s="3">
        <v>0.71502152600000002</v>
      </c>
      <c r="I91" s="3">
        <v>0.61983660799999996</v>
      </c>
    </row>
    <row r="92" spans="1:9" x14ac:dyDescent="0.35">
      <c r="A92" s="7">
        <v>362.09880572920599</v>
      </c>
      <c r="B92" s="3" t="s">
        <v>819</v>
      </c>
      <c r="C92" s="3" t="s">
        <v>1362</v>
      </c>
      <c r="D92" s="3" t="s">
        <v>820</v>
      </c>
      <c r="E92" s="3">
        <v>0.49627417000000001</v>
      </c>
      <c r="F92" s="3">
        <v>0.2</v>
      </c>
      <c r="G92" s="3">
        <v>0.62251221899999998</v>
      </c>
      <c r="H92" s="3">
        <v>0.54018701400000002</v>
      </c>
      <c r="I92" s="3">
        <v>0.543071533</v>
      </c>
    </row>
    <row r="93" spans="1:9" x14ac:dyDescent="0.35">
      <c r="A93" s="7">
        <v>566.18600328720595</v>
      </c>
      <c r="B93" s="3" t="s">
        <v>286</v>
      </c>
      <c r="C93" s="3" t="s">
        <v>1362</v>
      </c>
      <c r="D93" s="3" t="s">
        <v>287</v>
      </c>
      <c r="E93" s="3">
        <v>0.95368310000000001</v>
      </c>
      <c r="F93" s="3">
        <v>0.05</v>
      </c>
      <c r="G93" s="3">
        <v>0.61711278400000003</v>
      </c>
      <c r="H93" s="3">
        <v>0.99841414900000003</v>
      </c>
      <c r="I93" s="3">
        <v>0.97656901100000004</v>
      </c>
    </row>
    <row r="94" spans="1:9" x14ac:dyDescent="0.35">
      <c r="A94" s="7">
        <v>491.16520827720501</v>
      </c>
      <c r="B94" s="3" t="s">
        <v>580</v>
      </c>
      <c r="C94" s="3" t="s">
        <v>1362</v>
      </c>
      <c r="D94" s="3" t="s">
        <v>581</v>
      </c>
      <c r="E94" s="3">
        <v>0.47475420000000002</v>
      </c>
      <c r="F94" s="3">
        <v>0.2</v>
      </c>
      <c r="G94" s="3">
        <v>0.61228846299999995</v>
      </c>
      <c r="H94" s="3">
        <v>0.65616056199999995</v>
      </c>
      <c r="I94" s="3">
        <v>0.54749701299999998</v>
      </c>
    </row>
    <row r="95" spans="1:9" x14ac:dyDescent="0.35">
      <c r="A95" s="7">
        <v>488.15430923520597</v>
      </c>
      <c r="B95" s="3" t="s">
        <v>701</v>
      </c>
      <c r="C95" s="3" t="s">
        <v>1362</v>
      </c>
      <c r="D95" s="3" t="s">
        <v>702</v>
      </c>
      <c r="E95" s="3">
        <v>0.51382583000000004</v>
      </c>
      <c r="F95" s="3">
        <v>0.2</v>
      </c>
      <c r="G95" s="3">
        <v>0.60967756900000003</v>
      </c>
      <c r="H95" s="3">
        <v>0.66802533799999997</v>
      </c>
      <c r="I95" s="3">
        <v>0.51087342499999999</v>
      </c>
    </row>
    <row r="96" spans="1:9" x14ac:dyDescent="0.35">
      <c r="A96" s="7">
        <v>477.17471032120602</v>
      </c>
      <c r="B96" s="3" t="s">
        <v>111</v>
      </c>
      <c r="C96" s="3" t="s">
        <v>1362</v>
      </c>
      <c r="D96" s="3" t="s">
        <v>112</v>
      </c>
      <c r="E96" s="3">
        <v>0.13885699000000001</v>
      </c>
      <c r="F96" s="3">
        <v>0.2</v>
      </c>
      <c r="G96" s="3">
        <v>0.60911104599999999</v>
      </c>
      <c r="H96" s="3">
        <v>0.50996509800000001</v>
      </c>
      <c r="I96" s="3">
        <v>0.56580514299999995</v>
      </c>
    </row>
    <row r="97" spans="1:9" x14ac:dyDescent="0.35">
      <c r="A97" s="7">
        <v>503.153974877206</v>
      </c>
      <c r="B97" s="3" t="s">
        <v>259</v>
      </c>
      <c r="C97" s="3" t="s">
        <v>1362</v>
      </c>
      <c r="D97" s="3" t="s">
        <v>260</v>
      </c>
      <c r="E97" s="3">
        <v>0.25115789999999999</v>
      </c>
      <c r="F97" s="3">
        <v>0.2</v>
      </c>
      <c r="G97" s="3">
        <v>0.60714193699999996</v>
      </c>
      <c r="H97" s="3">
        <v>0.61835719300000003</v>
      </c>
      <c r="I97" s="3">
        <v>0.65503923100000006</v>
      </c>
    </row>
    <row r="98" spans="1:9" x14ac:dyDescent="0.35">
      <c r="A98" s="7">
        <v>520.18052398320594</v>
      </c>
      <c r="B98" s="3" t="s">
        <v>772</v>
      </c>
      <c r="C98" s="3" t="s">
        <v>1362</v>
      </c>
      <c r="D98" s="3" t="s">
        <v>773</v>
      </c>
      <c r="E98" s="3">
        <v>0.21316172</v>
      </c>
      <c r="F98" s="3">
        <v>0.2</v>
      </c>
      <c r="G98" s="3">
        <v>0.60314873599999996</v>
      </c>
      <c r="H98" s="3">
        <v>0.50313797699999996</v>
      </c>
      <c r="I98" s="3">
        <v>0.50760642</v>
      </c>
    </row>
    <row r="99" spans="1:9" x14ac:dyDescent="0.35">
      <c r="A99" s="7">
        <v>520.18186141520596</v>
      </c>
      <c r="B99" s="3" t="s">
        <v>778</v>
      </c>
      <c r="C99" s="3" t="s">
        <v>1362</v>
      </c>
      <c r="D99" s="3" t="s">
        <v>779</v>
      </c>
      <c r="E99" s="3">
        <v>0.18743546</v>
      </c>
      <c r="F99" s="3">
        <v>0.2</v>
      </c>
      <c r="G99" s="3">
        <v>0.60263244100000002</v>
      </c>
      <c r="H99" s="3">
        <v>0.50313333699999996</v>
      </c>
      <c r="I99" s="3">
        <v>0.50763837899999997</v>
      </c>
    </row>
    <row r="100" spans="1:9" x14ac:dyDescent="0.35">
      <c r="A100" s="7">
        <v>597.26861070520499</v>
      </c>
      <c r="B100" s="3" t="s">
        <v>190</v>
      </c>
      <c r="C100" s="3" t="s">
        <v>1362</v>
      </c>
      <c r="D100" s="3" t="s">
        <v>191</v>
      </c>
      <c r="E100" s="3">
        <v>0.66851910000000003</v>
      </c>
      <c r="F100" s="3">
        <v>0.1</v>
      </c>
      <c r="G100" s="3">
        <v>0.60254901999999999</v>
      </c>
      <c r="H100" s="3">
        <v>0.86085459399999997</v>
      </c>
      <c r="I100" s="3">
        <v>0.679375379</v>
      </c>
    </row>
    <row r="101" spans="1:9" x14ac:dyDescent="0.35">
      <c r="A101" s="7">
        <v>500.15430923520501</v>
      </c>
      <c r="B101" s="3" t="s">
        <v>229</v>
      </c>
      <c r="C101" s="3" t="s">
        <v>1362</v>
      </c>
      <c r="D101" s="3" t="s">
        <v>230</v>
      </c>
      <c r="E101" s="3">
        <v>0.23922278</v>
      </c>
      <c r="F101" s="3">
        <v>0.2</v>
      </c>
      <c r="G101" s="3">
        <v>0.59983984099999998</v>
      </c>
      <c r="H101" s="3">
        <v>0.57527842600000001</v>
      </c>
      <c r="I101" s="3">
        <v>0.501697905</v>
      </c>
    </row>
    <row r="102" spans="1:9" x14ac:dyDescent="0.35">
      <c r="A102" s="7">
        <v>654.26492232320595</v>
      </c>
      <c r="B102" s="3" t="s">
        <v>1121</v>
      </c>
      <c r="C102" s="3" t="s">
        <v>1362</v>
      </c>
      <c r="D102" s="3" t="s">
        <v>1122</v>
      </c>
      <c r="E102" s="3">
        <v>0.98700624999999997</v>
      </c>
      <c r="F102" s="3">
        <v>0.05</v>
      </c>
      <c r="G102" s="3">
        <v>0.59522065999999996</v>
      </c>
      <c r="H102" s="3">
        <v>0.66856196099999998</v>
      </c>
      <c r="I102" s="3">
        <v>0.61611880699999999</v>
      </c>
    </row>
    <row r="103" spans="1:9" x14ac:dyDescent="0.35">
      <c r="A103" s="7">
        <v>419.096460001205</v>
      </c>
      <c r="B103" s="3" t="s">
        <v>842</v>
      </c>
      <c r="C103" s="3" t="s">
        <v>1362</v>
      </c>
      <c r="D103" s="3" t="s">
        <v>843</v>
      </c>
      <c r="E103" s="3">
        <v>0.65925100000000003</v>
      </c>
      <c r="F103" s="3">
        <v>0.1</v>
      </c>
      <c r="G103" s="3">
        <v>0.59492639899999999</v>
      </c>
      <c r="H103" s="3">
        <v>0.75060460100000004</v>
      </c>
      <c r="I103" s="3">
        <v>0.56365594799999996</v>
      </c>
    </row>
    <row r="104" spans="1:9" x14ac:dyDescent="0.35">
      <c r="A104" s="7">
        <v>460.159394615206</v>
      </c>
      <c r="B104" s="3" t="s">
        <v>102</v>
      </c>
      <c r="C104" s="3" t="s">
        <v>1362</v>
      </c>
      <c r="D104" s="3" t="s">
        <v>103</v>
      </c>
      <c r="E104" s="3">
        <v>0.27438010000000002</v>
      </c>
      <c r="F104" s="3">
        <v>0.2</v>
      </c>
      <c r="G104" s="3">
        <v>0.59457032499999996</v>
      </c>
      <c r="H104" s="3">
        <v>0.50420348299999995</v>
      </c>
      <c r="I104" s="3">
        <v>0.51532330100000001</v>
      </c>
    </row>
    <row r="105" spans="1:9" x14ac:dyDescent="0.35">
      <c r="A105" s="7">
        <v>388.101879739205</v>
      </c>
      <c r="B105" s="3" t="s">
        <v>1163</v>
      </c>
      <c r="C105" s="3" t="s">
        <v>1362</v>
      </c>
      <c r="D105" s="3" t="s">
        <v>1164</v>
      </c>
      <c r="E105" s="3">
        <v>0.69182706000000005</v>
      </c>
      <c r="F105" s="3">
        <v>0.1</v>
      </c>
      <c r="G105" s="3">
        <v>0.58748755500000005</v>
      </c>
      <c r="H105" s="3">
        <v>0.62136001500000004</v>
      </c>
      <c r="I105" s="3">
        <v>0.54759399099999995</v>
      </c>
    </row>
    <row r="106" spans="1:9" x14ac:dyDescent="0.35">
      <c r="A106" s="7">
        <v>446.18013005920602</v>
      </c>
      <c r="B106" s="3" t="s">
        <v>373</v>
      </c>
      <c r="C106" s="3" t="s">
        <v>1362</v>
      </c>
      <c r="D106" s="3" t="s">
        <v>374</v>
      </c>
      <c r="E106" s="3">
        <v>0.17809363</v>
      </c>
      <c r="F106" s="3">
        <v>0.2</v>
      </c>
      <c r="G106" s="3">
        <v>0.58616997199999998</v>
      </c>
      <c r="H106" s="3">
        <v>0.50077542500000005</v>
      </c>
      <c r="I106" s="3">
        <v>0.50412315200000002</v>
      </c>
    </row>
    <row r="107" spans="1:9" x14ac:dyDescent="0.35">
      <c r="A107" s="7">
        <v>532.14413847520598</v>
      </c>
      <c r="B107" s="3" t="s">
        <v>899</v>
      </c>
      <c r="C107" s="3" t="s">
        <v>1362</v>
      </c>
      <c r="D107" s="3" t="s">
        <v>900</v>
      </c>
      <c r="E107" s="3">
        <v>0.823376</v>
      </c>
      <c r="F107" s="3">
        <v>0.1</v>
      </c>
      <c r="G107" s="3">
        <v>0.58097454900000001</v>
      </c>
      <c r="H107" s="3">
        <v>0.41050123199999999</v>
      </c>
      <c r="I107" s="3">
        <v>0.46871974</v>
      </c>
    </row>
    <row r="108" spans="1:9" x14ac:dyDescent="0.35">
      <c r="A108" s="7">
        <v>513.10193930520597</v>
      </c>
      <c r="B108" s="3" t="s">
        <v>860</v>
      </c>
      <c r="C108" s="3" t="s">
        <v>1362</v>
      </c>
      <c r="D108" s="3" t="s">
        <v>861</v>
      </c>
      <c r="E108" s="3">
        <v>0.43363225</v>
      </c>
      <c r="F108" s="3">
        <v>0.2</v>
      </c>
      <c r="G108" s="3">
        <v>0.57654256999999998</v>
      </c>
      <c r="H108" s="3">
        <v>6.5987015400000001E-2</v>
      </c>
      <c r="I108" s="3">
        <v>0.21725344299999999</v>
      </c>
    </row>
    <row r="109" spans="1:9" x14ac:dyDescent="0.35">
      <c r="A109" s="7">
        <v>759.19183378320599</v>
      </c>
      <c r="B109" s="3" t="s">
        <v>1257</v>
      </c>
      <c r="C109" s="3" t="s">
        <v>1362</v>
      </c>
      <c r="D109" s="3" t="s">
        <v>1258</v>
      </c>
      <c r="E109" s="3">
        <v>0.30940420000000002</v>
      </c>
      <c r="F109" s="3">
        <v>0.2</v>
      </c>
      <c r="G109" s="3">
        <v>0.57585933</v>
      </c>
      <c r="H109" s="3">
        <v>0.50000283199999995</v>
      </c>
      <c r="I109" s="3">
        <v>0.48836716299999999</v>
      </c>
    </row>
    <row r="110" spans="1:9" x14ac:dyDescent="0.35">
      <c r="A110" s="7">
        <v>656.26127286920496</v>
      </c>
      <c r="B110" s="3" t="s">
        <v>1208</v>
      </c>
      <c r="C110" s="3" t="s">
        <v>1362</v>
      </c>
      <c r="D110" s="3" t="s">
        <v>1209</v>
      </c>
      <c r="E110" s="3">
        <v>0.16176651</v>
      </c>
      <c r="F110" s="3">
        <v>0.2</v>
      </c>
      <c r="G110" s="3">
        <v>0.57542100299999999</v>
      </c>
      <c r="H110" s="3">
        <v>0.66442376400000003</v>
      </c>
      <c r="I110" s="3">
        <v>0.61409788200000004</v>
      </c>
    </row>
    <row r="111" spans="1:9" x14ac:dyDescent="0.35">
      <c r="A111" s="7">
        <v>759.19114823320604</v>
      </c>
      <c r="B111" s="3" t="s">
        <v>349</v>
      </c>
      <c r="C111" s="3" t="s">
        <v>1362</v>
      </c>
      <c r="D111" s="3" t="s">
        <v>350</v>
      </c>
      <c r="E111" s="3">
        <v>0.288887</v>
      </c>
      <c r="F111" s="3">
        <v>0.2</v>
      </c>
      <c r="G111" s="3">
        <v>0.57496568000000003</v>
      </c>
      <c r="H111" s="3">
        <v>0.50000283199999995</v>
      </c>
      <c r="I111" s="3">
        <v>0.48835338099999998</v>
      </c>
    </row>
    <row r="112" spans="1:9" x14ac:dyDescent="0.35">
      <c r="A112" s="7">
        <v>445.112110065205</v>
      </c>
      <c r="B112" s="3" t="s">
        <v>469</v>
      </c>
      <c r="C112" s="3" t="s">
        <v>1362</v>
      </c>
      <c r="D112" s="3" t="s">
        <v>470</v>
      </c>
      <c r="E112" s="3">
        <v>0.93927389999999999</v>
      </c>
      <c r="F112" s="3">
        <v>0.1</v>
      </c>
      <c r="G112" s="3">
        <v>0.574090769</v>
      </c>
      <c r="H112" s="3">
        <v>0.81260493600000006</v>
      </c>
      <c r="I112" s="3">
        <v>0.80111899799999997</v>
      </c>
    </row>
    <row r="113" spans="1:9" x14ac:dyDescent="0.35">
      <c r="A113" s="7">
        <v>548.17543860320598</v>
      </c>
      <c r="B113" s="3" t="s">
        <v>923</v>
      </c>
      <c r="C113" s="3" t="s">
        <v>1362</v>
      </c>
      <c r="D113" s="3" t="s">
        <v>924</v>
      </c>
      <c r="E113" s="3">
        <v>0.61466986000000001</v>
      </c>
      <c r="F113" s="3">
        <v>0.1</v>
      </c>
      <c r="G113" s="3">
        <v>0.57236511899999998</v>
      </c>
      <c r="H113" s="3">
        <v>0.63070329300000005</v>
      </c>
      <c r="I113" s="3">
        <v>0.565519255</v>
      </c>
    </row>
    <row r="114" spans="1:9" x14ac:dyDescent="0.35">
      <c r="A114" s="7">
        <v>548.230451109206</v>
      </c>
      <c r="B114" s="3" t="s">
        <v>751</v>
      </c>
      <c r="C114" s="3" t="s">
        <v>1362</v>
      </c>
      <c r="D114" s="3" t="s">
        <v>752</v>
      </c>
      <c r="E114" s="3">
        <v>0.27865052000000001</v>
      </c>
      <c r="F114" s="3">
        <v>0.2</v>
      </c>
      <c r="G114" s="3">
        <v>0.57070337299999996</v>
      </c>
      <c r="H114" s="3">
        <v>0.53353432700000003</v>
      </c>
      <c r="I114" s="3">
        <v>0.51696069200000005</v>
      </c>
    </row>
    <row r="115" spans="1:9" x14ac:dyDescent="0.35">
      <c r="A115" s="7">
        <v>651.13363335720601</v>
      </c>
      <c r="B115" s="3" t="s">
        <v>397</v>
      </c>
      <c r="C115" s="3" t="s">
        <v>1362</v>
      </c>
      <c r="D115" s="3" t="s">
        <v>398</v>
      </c>
      <c r="E115" s="3">
        <v>0.38310713000000002</v>
      </c>
      <c r="F115" s="3">
        <v>0.2</v>
      </c>
      <c r="G115" s="3">
        <v>0.570535546</v>
      </c>
      <c r="H115" s="3">
        <v>0.39426733899999999</v>
      </c>
      <c r="I115" s="3">
        <v>0.42749948500000001</v>
      </c>
    </row>
    <row r="116" spans="1:9" x14ac:dyDescent="0.35">
      <c r="A116" s="7">
        <v>483.16414563720599</v>
      </c>
      <c r="B116" s="3" t="s">
        <v>337</v>
      </c>
      <c r="C116" s="3" t="s">
        <v>1362</v>
      </c>
      <c r="D116" s="3" t="s">
        <v>338</v>
      </c>
      <c r="E116" s="3">
        <v>0.35586931999999999</v>
      </c>
      <c r="F116" s="3">
        <v>0.2</v>
      </c>
      <c r="G116" s="3">
        <v>0.56998247099999999</v>
      </c>
      <c r="H116" s="3">
        <v>0.66502162600000003</v>
      </c>
      <c r="I116" s="3">
        <v>0.75870227999999995</v>
      </c>
    </row>
    <row r="117" spans="1:9" x14ac:dyDescent="0.35">
      <c r="A117" s="7">
        <v>407.13284550920503</v>
      </c>
      <c r="B117" s="3" t="s">
        <v>748</v>
      </c>
      <c r="C117" s="3" t="s">
        <v>1362</v>
      </c>
      <c r="D117" s="3" t="s">
        <v>749</v>
      </c>
      <c r="E117" s="3">
        <v>0.28444429999999998</v>
      </c>
      <c r="F117" s="3">
        <v>0.2</v>
      </c>
      <c r="G117" s="3">
        <v>0.56806484300000004</v>
      </c>
      <c r="H117" s="3">
        <v>0.43607847599999999</v>
      </c>
      <c r="I117" s="3">
        <v>0.50289160899999996</v>
      </c>
    </row>
    <row r="118" spans="1:9" x14ac:dyDescent="0.35">
      <c r="A118" s="7">
        <v>511.122674749206</v>
      </c>
      <c r="B118" s="3" t="s">
        <v>149</v>
      </c>
      <c r="C118" s="3" t="s">
        <v>1362</v>
      </c>
      <c r="D118" s="3" t="s">
        <v>150</v>
      </c>
      <c r="E118" s="3">
        <v>0.21027119999999999</v>
      </c>
      <c r="F118" s="3">
        <v>0.2</v>
      </c>
      <c r="G118" s="3">
        <v>0.56798720300000005</v>
      </c>
      <c r="H118" s="3">
        <v>0.43028903499999999</v>
      </c>
      <c r="I118" s="3">
        <v>0.401746202</v>
      </c>
    </row>
    <row r="119" spans="1:9" x14ac:dyDescent="0.35">
      <c r="A119" s="7">
        <v>548.17677603520599</v>
      </c>
      <c r="B119" s="3" t="s">
        <v>1350</v>
      </c>
      <c r="C119" s="3" t="s">
        <v>1362</v>
      </c>
      <c r="D119" s="3" t="s">
        <v>1351</v>
      </c>
      <c r="E119" s="3">
        <v>0.56212645999999999</v>
      </c>
      <c r="F119" s="3">
        <v>0.2</v>
      </c>
      <c r="G119" s="3">
        <v>0.56784153800000003</v>
      </c>
      <c r="H119" s="3">
        <v>0.629147495</v>
      </c>
      <c r="I119" s="3">
        <v>0.56365332199999996</v>
      </c>
    </row>
    <row r="120" spans="1:9" x14ac:dyDescent="0.35">
      <c r="A120" s="7">
        <v>505.18085834120598</v>
      </c>
      <c r="B120" s="3" t="s">
        <v>661</v>
      </c>
      <c r="C120" s="3" t="s">
        <v>1362</v>
      </c>
      <c r="D120" s="3" t="s">
        <v>662</v>
      </c>
      <c r="E120" s="3">
        <v>0.14163338</v>
      </c>
      <c r="F120" s="3">
        <v>0.2</v>
      </c>
      <c r="G120" s="3">
        <v>0.56657063699999999</v>
      </c>
      <c r="H120" s="3">
        <v>0.51122847500000002</v>
      </c>
      <c r="I120" s="3">
        <v>0.51423447700000002</v>
      </c>
    </row>
    <row r="121" spans="1:9" x14ac:dyDescent="0.35">
      <c r="A121" s="7">
        <v>415.10154538120503</v>
      </c>
      <c r="B121" s="3" t="s">
        <v>586</v>
      </c>
      <c r="C121" s="3" t="s">
        <v>1362</v>
      </c>
      <c r="D121" s="3" t="s">
        <v>587</v>
      </c>
      <c r="E121" s="3">
        <v>0.44388899999999998</v>
      </c>
      <c r="F121" s="3">
        <v>0.2</v>
      </c>
      <c r="G121" s="3">
        <v>0.56516803199999999</v>
      </c>
      <c r="H121" s="3">
        <v>0.38227261499999998</v>
      </c>
      <c r="I121" s="3">
        <v>0.41505874300000001</v>
      </c>
    </row>
    <row r="122" spans="1:9" x14ac:dyDescent="0.35">
      <c r="A122" s="7">
        <v>718.14618873520499</v>
      </c>
      <c r="B122" s="3" t="s">
        <v>698</v>
      </c>
      <c r="C122" s="3" t="s">
        <v>1362</v>
      </c>
      <c r="D122" s="3" t="s">
        <v>699</v>
      </c>
      <c r="E122" s="3">
        <v>0.54361649999999995</v>
      </c>
      <c r="F122" s="3">
        <v>0.2</v>
      </c>
      <c r="G122" s="3">
        <v>0.56279670100000001</v>
      </c>
      <c r="H122" s="3">
        <v>0.25159953200000001</v>
      </c>
      <c r="I122" s="3">
        <v>0.58019054000000003</v>
      </c>
    </row>
    <row r="123" spans="1:9" x14ac:dyDescent="0.35">
      <c r="A123" s="7">
        <v>564.20673873120597</v>
      </c>
      <c r="B123" s="3" t="s">
        <v>1239</v>
      </c>
      <c r="C123" s="3" t="s">
        <v>1362</v>
      </c>
      <c r="D123" s="3" t="s">
        <v>1240</v>
      </c>
      <c r="E123" s="3">
        <v>0.39280006000000001</v>
      </c>
      <c r="F123" s="3">
        <v>0.2</v>
      </c>
      <c r="G123" s="3">
        <v>0.56020653399999998</v>
      </c>
      <c r="H123" s="3">
        <v>0.54382250399999998</v>
      </c>
      <c r="I123" s="3">
        <v>0.58489648299999997</v>
      </c>
    </row>
    <row r="124" spans="1:9" x14ac:dyDescent="0.35">
      <c r="A124" s="7">
        <v>657.193154381206</v>
      </c>
      <c r="B124" s="3" t="s">
        <v>421</v>
      </c>
      <c r="C124" s="3" t="s">
        <v>1362</v>
      </c>
      <c r="D124" s="3" t="s">
        <v>422</v>
      </c>
      <c r="E124" s="3">
        <v>0.16332582000000001</v>
      </c>
      <c r="F124" s="3">
        <v>0.2</v>
      </c>
      <c r="G124" s="3">
        <v>0.55744054499999995</v>
      </c>
      <c r="H124" s="3">
        <v>0.51185157100000001</v>
      </c>
      <c r="I124" s="3">
        <v>0.58265620600000001</v>
      </c>
    </row>
    <row r="125" spans="1:9" x14ac:dyDescent="0.35">
      <c r="A125" s="7">
        <v>555.16751649520597</v>
      </c>
      <c r="B125" s="3" t="s">
        <v>1196</v>
      </c>
      <c r="C125" s="3" t="s">
        <v>1362</v>
      </c>
      <c r="D125" s="3" t="s">
        <v>1197</v>
      </c>
      <c r="E125" s="3">
        <v>0.20584862000000001</v>
      </c>
      <c r="F125" s="3">
        <v>0.2</v>
      </c>
      <c r="G125" s="3">
        <v>0.55637156499999996</v>
      </c>
      <c r="H125" s="3">
        <v>0.59166764199999999</v>
      </c>
      <c r="I125" s="3">
        <v>0.53004833900000003</v>
      </c>
    </row>
    <row r="126" spans="1:9" x14ac:dyDescent="0.35">
      <c r="A126" s="7">
        <v>534.21480104520595</v>
      </c>
      <c r="B126" s="3" t="s">
        <v>1338</v>
      </c>
      <c r="C126" s="3" t="s">
        <v>1362</v>
      </c>
      <c r="D126" s="3" t="s">
        <v>1339</v>
      </c>
      <c r="E126" s="3">
        <v>0.14441490000000001</v>
      </c>
      <c r="F126" s="3">
        <v>0.2</v>
      </c>
      <c r="G126" s="3">
        <v>0.55516348100000001</v>
      </c>
      <c r="H126" s="3">
        <v>0.50308513499999996</v>
      </c>
      <c r="I126" s="3">
        <v>0.52708458800000002</v>
      </c>
    </row>
    <row r="127" spans="1:9" x14ac:dyDescent="0.35">
      <c r="A127" s="7">
        <v>517.11548092320595</v>
      </c>
      <c r="B127" s="3" t="s">
        <v>1323</v>
      </c>
      <c r="C127" s="3" t="s">
        <v>1362</v>
      </c>
      <c r="D127" s="3" t="s">
        <v>1324</v>
      </c>
      <c r="E127" s="3">
        <v>0.1561999</v>
      </c>
      <c r="F127" s="3">
        <v>0.2</v>
      </c>
      <c r="G127" s="3">
        <v>0.552002997</v>
      </c>
      <c r="H127" s="3">
        <v>0.112091208</v>
      </c>
      <c r="I127" s="3">
        <v>0.21188796900000001</v>
      </c>
    </row>
    <row r="128" spans="1:9" x14ac:dyDescent="0.35">
      <c r="A128" s="7">
        <v>464.117923727206</v>
      </c>
      <c r="B128" s="3" t="s">
        <v>970</v>
      </c>
      <c r="C128" s="3" t="s">
        <v>1362</v>
      </c>
      <c r="D128" s="3" t="s">
        <v>971</v>
      </c>
      <c r="E128" s="3">
        <v>0.16490347999999999</v>
      </c>
      <c r="F128" s="3">
        <v>0.2</v>
      </c>
      <c r="G128" s="3">
        <v>0.55074558600000001</v>
      </c>
      <c r="H128" s="3">
        <v>0.51527684699999998</v>
      </c>
      <c r="I128" s="3">
        <v>0.50556988800000002</v>
      </c>
    </row>
    <row r="129" spans="1:9" x14ac:dyDescent="0.35">
      <c r="A129" s="7">
        <v>674.27403044320602</v>
      </c>
      <c r="B129" s="3" t="s">
        <v>1205</v>
      </c>
      <c r="C129" s="3" t="s">
        <v>1362</v>
      </c>
      <c r="D129" s="3" t="s">
        <v>1206</v>
      </c>
      <c r="E129" s="3">
        <v>0.166743</v>
      </c>
      <c r="F129" s="3">
        <v>0.2</v>
      </c>
      <c r="G129" s="3">
        <v>0.54954186900000002</v>
      </c>
      <c r="H129" s="3">
        <v>0.58323672900000001</v>
      </c>
      <c r="I129" s="3">
        <v>0.56089961399999999</v>
      </c>
    </row>
    <row r="130" spans="1:9" x14ac:dyDescent="0.35">
      <c r="A130" s="7">
        <v>521.17577296120498</v>
      </c>
      <c r="B130" s="3" t="s">
        <v>1029</v>
      </c>
      <c r="C130" s="3" t="s">
        <v>1362</v>
      </c>
      <c r="D130" s="3" t="s">
        <v>1030</v>
      </c>
      <c r="E130" s="3">
        <v>0.26171052</v>
      </c>
      <c r="F130" s="3">
        <v>0.2</v>
      </c>
      <c r="G130" s="3">
        <v>0.54801321999999997</v>
      </c>
      <c r="H130" s="3">
        <v>0.62446231299999999</v>
      </c>
      <c r="I130" s="3">
        <v>0.53220639400000003</v>
      </c>
    </row>
    <row r="131" spans="1:9" x14ac:dyDescent="0.35">
      <c r="A131" s="7">
        <v>515.11758936920603</v>
      </c>
      <c r="B131" s="3" t="s">
        <v>388</v>
      </c>
      <c r="C131" s="3" t="s">
        <v>1362</v>
      </c>
      <c r="D131" s="3" t="s">
        <v>389</v>
      </c>
      <c r="E131" s="3">
        <v>0.97773149999999998</v>
      </c>
      <c r="F131" s="3">
        <v>0.05</v>
      </c>
      <c r="G131" s="3">
        <v>0.54767313699999998</v>
      </c>
      <c r="H131" s="3">
        <v>0.10789255</v>
      </c>
      <c r="I131" s="3">
        <v>0.208693765</v>
      </c>
    </row>
    <row r="132" spans="1:9" x14ac:dyDescent="0.35">
      <c r="A132" s="7">
        <v>524.15430923520603</v>
      </c>
      <c r="B132" s="3" t="s">
        <v>226</v>
      </c>
      <c r="C132" s="3" t="s">
        <v>1362</v>
      </c>
      <c r="D132" s="3" t="s">
        <v>227</v>
      </c>
      <c r="E132" s="3">
        <v>0.31173506000000001</v>
      </c>
      <c r="F132" s="3">
        <v>0.2</v>
      </c>
      <c r="G132" s="3">
        <v>0.54649108999999996</v>
      </c>
      <c r="H132" s="3">
        <v>0.57998353000000002</v>
      </c>
      <c r="I132" s="3">
        <v>0.441323405</v>
      </c>
    </row>
    <row r="133" spans="1:9" x14ac:dyDescent="0.35">
      <c r="A133" s="7">
        <v>527.11758936920501</v>
      </c>
      <c r="B133" s="3" t="s">
        <v>271</v>
      </c>
      <c r="C133" s="3" t="s">
        <v>1362</v>
      </c>
      <c r="D133" s="3" t="s">
        <v>272</v>
      </c>
      <c r="E133" s="3">
        <v>0.22779431999999999</v>
      </c>
      <c r="F133" s="3">
        <v>0.2</v>
      </c>
      <c r="G133" s="3">
        <v>0.54604079000000005</v>
      </c>
      <c r="H133" s="3">
        <v>0.33900535799999998</v>
      </c>
      <c r="I133" s="3">
        <v>0.355434323</v>
      </c>
    </row>
    <row r="134" spans="1:9" x14ac:dyDescent="0.35">
      <c r="A134" s="7">
        <v>521.16453956120495</v>
      </c>
      <c r="B134" s="3" t="s">
        <v>902</v>
      </c>
      <c r="C134" s="3" t="s">
        <v>1362</v>
      </c>
      <c r="D134" s="3" t="s">
        <v>903</v>
      </c>
      <c r="E134" s="3">
        <v>0.80845800000000001</v>
      </c>
      <c r="F134" s="3">
        <v>0.1</v>
      </c>
      <c r="G134" s="3">
        <v>0.54582613700000004</v>
      </c>
      <c r="H134" s="3">
        <v>0.86873322600000003</v>
      </c>
      <c r="I134" s="3">
        <v>0.84071596699999995</v>
      </c>
    </row>
    <row r="135" spans="1:9" x14ac:dyDescent="0.35">
      <c r="A135" s="7">
        <v>363.106630761205</v>
      </c>
      <c r="B135" s="3" t="s">
        <v>828</v>
      </c>
      <c r="C135" s="3" t="s">
        <v>1362</v>
      </c>
      <c r="D135" s="3" t="s">
        <v>828</v>
      </c>
      <c r="E135" s="3">
        <v>0.98856204999999997</v>
      </c>
      <c r="F135" s="3">
        <v>0.05</v>
      </c>
      <c r="G135" s="3">
        <v>0.54294972600000002</v>
      </c>
      <c r="H135" s="3">
        <v>0.60881706800000002</v>
      </c>
      <c r="I135" s="3">
        <v>0.48517260600000001</v>
      </c>
    </row>
    <row r="136" spans="1:9" x14ac:dyDescent="0.35">
      <c r="A136" s="7">
        <v>529.13323943320597</v>
      </c>
      <c r="B136" s="3" t="s">
        <v>394</v>
      </c>
      <c r="C136" s="3" t="s">
        <v>1362</v>
      </c>
      <c r="D136" s="3" t="s">
        <v>395</v>
      </c>
      <c r="E136" s="3">
        <v>0.4495961</v>
      </c>
      <c r="F136" s="3">
        <v>0.2</v>
      </c>
      <c r="G136" s="3">
        <v>0.54275063400000001</v>
      </c>
      <c r="H136" s="3">
        <v>0.48044716399999998</v>
      </c>
      <c r="I136" s="3">
        <v>0.33373061900000001</v>
      </c>
    </row>
    <row r="137" spans="1:9" x14ac:dyDescent="0.35">
      <c r="A137" s="7">
        <v>521.14341019320602</v>
      </c>
      <c r="B137" s="3" t="s">
        <v>499</v>
      </c>
      <c r="C137" s="3" t="s">
        <v>1362</v>
      </c>
      <c r="D137" s="3" t="s">
        <v>500</v>
      </c>
      <c r="E137" s="3">
        <v>0.14989907</v>
      </c>
      <c r="F137" s="3">
        <v>0.2</v>
      </c>
      <c r="G137" s="3">
        <v>0.54209080600000004</v>
      </c>
      <c r="H137" s="3">
        <v>0.50160178799999999</v>
      </c>
      <c r="I137" s="3">
        <v>0.503844238</v>
      </c>
    </row>
    <row r="138" spans="1:9" x14ac:dyDescent="0.35">
      <c r="A138" s="7">
        <v>393.09943693520597</v>
      </c>
      <c r="B138" s="3" t="s">
        <v>1223</v>
      </c>
      <c r="C138" s="3" t="s">
        <v>1362</v>
      </c>
      <c r="D138" s="3" t="s">
        <v>1224</v>
      </c>
      <c r="E138" s="3">
        <v>0.51946219999999999</v>
      </c>
      <c r="F138" s="3">
        <v>0.2</v>
      </c>
      <c r="G138" s="3">
        <v>0.54051082100000003</v>
      </c>
      <c r="H138" s="3">
        <v>0.40929764899999999</v>
      </c>
      <c r="I138" s="3">
        <v>0.25538781100000002</v>
      </c>
    </row>
    <row r="139" spans="1:9" x14ac:dyDescent="0.35">
      <c r="A139" s="7">
        <v>520.14413847520495</v>
      </c>
      <c r="B139" s="3" t="s">
        <v>244</v>
      </c>
      <c r="C139" s="3" t="s">
        <v>1362</v>
      </c>
      <c r="D139" s="3" t="s">
        <v>245</v>
      </c>
      <c r="E139" s="3">
        <v>0.6880174</v>
      </c>
      <c r="F139" s="3">
        <v>0.1</v>
      </c>
      <c r="G139" s="3">
        <v>0.54026154000000004</v>
      </c>
      <c r="H139" s="3">
        <v>0.463955214</v>
      </c>
      <c r="I139" s="3">
        <v>0.468030159</v>
      </c>
    </row>
    <row r="140" spans="1:9" x14ac:dyDescent="0.35">
      <c r="A140" s="7">
        <v>520.14547590720599</v>
      </c>
      <c r="B140" s="3" t="s">
        <v>1311</v>
      </c>
      <c r="C140" s="3" t="s">
        <v>1362</v>
      </c>
      <c r="D140" s="3" t="s">
        <v>1312</v>
      </c>
      <c r="E140" s="3">
        <v>0.17631604000000001</v>
      </c>
      <c r="F140" s="3">
        <v>0.2</v>
      </c>
      <c r="G140" s="3">
        <v>0.54007675799999999</v>
      </c>
      <c r="H140" s="3">
        <v>0.45233706499999998</v>
      </c>
      <c r="I140" s="3">
        <v>0.48098463899999999</v>
      </c>
    </row>
    <row r="141" spans="1:9" x14ac:dyDescent="0.35">
      <c r="A141" s="7">
        <v>567.18998329520502</v>
      </c>
      <c r="B141" s="3" t="s">
        <v>1359</v>
      </c>
      <c r="C141" s="3" t="s">
        <v>1362</v>
      </c>
      <c r="D141" s="3" t="s">
        <v>1360</v>
      </c>
      <c r="E141" s="3">
        <v>0.53327184999999999</v>
      </c>
      <c r="F141" s="3">
        <v>0.2</v>
      </c>
      <c r="G141" s="3">
        <v>0.538753127</v>
      </c>
      <c r="H141" s="3">
        <v>0.92899245799999997</v>
      </c>
      <c r="I141" s="3">
        <v>0.891920033</v>
      </c>
    </row>
    <row r="142" spans="1:9" x14ac:dyDescent="0.35">
      <c r="A142" s="7">
        <v>527.153974877206</v>
      </c>
      <c r="B142" s="3" t="s">
        <v>1053</v>
      </c>
      <c r="C142" s="3" t="s">
        <v>1362</v>
      </c>
      <c r="D142" s="3" t="s">
        <v>1054</v>
      </c>
      <c r="E142" s="3">
        <v>0.18931967</v>
      </c>
      <c r="F142" s="3">
        <v>0.2</v>
      </c>
      <c r="G142" s="3">
        <v>0.53729522900000004</v>
      </c>
      <c r="H142" s="3">
        <v>0.57994853400000002</v>
      </c>
      <c r="I142" s="3">
        <v>0.65265639900000005</v>
      </c>
    </row>
    <row r="143" spans="1:9" x14ac:dyDescent="0.35">
      <c r="A143" s="7">
        <v>558.19617404720498</v>
      </c>
      <c r="B143" s="3" t="s">
        <v>1044</v>
      </c>
      <c r="C143" s="3" t="s">
        <v>1362</v>
      </c>
      <c r="D143" s="3" t="s">
        <v>1045</v>
      </c>
      <c r="E143" s="3">
        <v>0.23068891</v>
      </c>
      <c r="F143" s="3">
        <v>0.2</v>
      </c>
      <c r="G143" s="3">
        <v>0.53574753399999997</v>
      </c>
      <c r="H143" s="3">
        <v>0.52508069300000004</v>
      </c>
      <c r="I143" s="3">
        <v>0.49859129299999999</v>
      </c>
    </row>
    <row r="144" spans="1:9" x14ac:dyDescent="0.35">
      <c r="A144" s="7">
        <v>391.10154538120599</v>
      </c>
      <c r="B144" s="3" t="s">
        <v>277</v>
      </c>
      <c r="C144" s="3" t="s">
        <v>1362</v>
      </c>
      <c r="D144" s="3" t="s">
        <v>278</v>
      </c>
      <c r="E144" s="3">
        <v>0.97558319999999998</v>
      </c>
      <c r="F144" s="3">
        <v>0.05</v>
      </c>
      <c r="G144" s="3">
        <v>0.53292770700000003</v>
      </c>
      <c r="H144" s="3">
        <v>0.41455409399999998</v>
      </c>
      <c r="I144" s="3">
        <v>0.27063922899999998</v>
      </c>
    </row>
    <row r="145" spans="1:9" x14ac:dyDescent="0.35">
      <c r="A145" s="7">
        <v>479.15531230920499</v>
      </c>
      <c r="B145" s="3" t="s">
        <v>1068</v>
      </c>
      <c r="C145" s="3" t="s">
        <v>1362</v>
      </c>
      <c r="D145" s="3" t="s">
        <v>1069</v>
      </c>
      <c r="E145" s="3">
        <v>0.17910746</v>
      </c>
      <c r="F145" s="3">
        <v>0.2</v>
      </c>
      <c r="G145" s="3">
        <v>0.53275420100000004</v>
      </c>
      <c r="H145" s="3">
        <v>0.42360814200000002</v>
      </c>
      <c r="I145" s="3">
        <v>0.449028698</v>
      </c>
    </row>
    <row r="146" spans="1:9" x14ac:dyDescent="0.35">
      <c r="A146" s="7">
        <v>619.31047551720496</v>
      </c>
      <c r="B146" s="3" t="s">
        <v>448</v>
      </c>
      <c r="C146" s="3" t="s">
        <v>1362</v>
      </c>
      <c r="D146" s="3" t="s">
        <v>449</v>
      </c>
      <c r="E146" s="3">
        <v>0.18246660000000001</v>
      </c>
      <c r="F146" s="3">
        <v>0.2</v>
      </c>
      <c r="G146" s="3">
        <v>0.53234227999999995</v>
      </c>
      <c r="H146" s="3">
        <v>0.50000284399999995</v>
      </c>
      <c r="I146" s="3">
        <v>0.50300699999999998</v>
      </c>
    </row>
    <row r="147" spans="1:9" x14ac:dyDescent="0.35">
      <c r="A147" s="7">
        <v>577.20198770920501</v>
      </c>
      <c r="B147" s="3" t="s">
        <v>937</v>
      </c>
      <c r="C147" s="3" t="s">
        <v>1362</v>
      </c>
      <c r="D147" s="3" t="s">
        <v>938</v>
      </c>
      <c r="E147" s="3">
        <v>0.50486439999999999</v>
      </c>
      <c r="F147" s="3">
        <v>0.2</v>
      </c>
      <c r="G147" s="3">
        <v>0.531345179</v>
      </c>
      <c r="H147" s="3">
        <v>0.57491404099999999</v>
      </c>
      <c r="I147" s="3">
        <v>0.50659225399999996</v>
      </c>
    </row>
    <row r="148" spans="1:9" x14ac:dyDescent="0.35">
      <c r="A148" s="7">
        <v>475.15906025720602</v>
      </c>
      <c r="B148" s="3" t="s">
        <v>845</v>
      </c>
      <c r="C148" s="3" t="s">
        <v>1362</v>
      </c>
      <c r="D148" s="3" t="s">
        <v>846</v>
      </c>
      <c r="E148" s="3">
        <v>0.62869452999999997</v>
      </c>
      <c r="F148" s="3">
        <v>0.1</v>
      </c>
      <c r="G148" s="3">
        <v>0.530497679</v>
      </c>
      <c r="H148" s="3">
        <v>0.69206663300000004</v>
      </c>
      <c r="I148" s="3">
        <v>0.465350928</v>
      </c>
    </row>
    <row r="149" spans="1:9" x14ac:dyDescent="0.35">
      <c r="A149" s="7">
        <v>533.20092506920503</v>
      </c>
      <c r="B149" s="3" t="s">
        <v>949</v>
      </c>
      <c r="C149" s="3" t="s">
        <v>1362</v>
      </c>
      <c r="D149" s="3" t="s">
        <v>950</v>
      </c>
      <c r="E149" s="3">
        <v>0.34580374000000003</v>
      </c>
      <c r="F149" s="3">
        <v>0.2</v>
      </c>
      <c r="G149" s="3">
        <v>0.53036169099999997</v>
      </c>
      <c r="H149" s="3">
        <v>0.50660297399999998</v>
      </c>
      <c r="I149" s="3">
        <v>0.552892049</v>
      </c>
    </row>
    <row r="150" spans="1:9" x14ac:dyDescent="0.35">
      <c r="A150" s="7">
        <v>623.32064627720501</v>
      </c>
      <c r="B150" s="3" t="s">
        <v>541</v>
      </c>
      <c r="C150" s="3" t="s">
        <v>1362</v>
      </c>
      <c r="D150" s="3" t="s">
        <v>542</v>
      </c>
      <c r="E150" s="3">
        <v>0.79236733999999998</v>
      </c>
      <c r="F150" s="3">
        <v>0.1</v>
      </c>
      <c r="G150" s="3">
        <v>0.53009803899999997</v>
      </c>
      <c r="H150" s="3">
        <v>0.65005276700000003</v>
      </c>
      <c r="I150" s="3">
        <v>0.649746834</v>
      </c>
    </row>
    <row r="151" spans="1:9" x14ac:dyDescent="0.35">
      <c r="A151" s="7">
        <v>735.21227760120496</v>
      </c>
      <c r="B151" s="3" t="s">
        <v>424</v>
      </c>
      <c r="C151" s="3" t="s">
        <v>1362</v>
      </c>
      <c r="D151" s="3" t="s">
        <v>425</v>
      </c>
      <c r="E151" s="3">
        <v>0.16049621999999999</v>
      </c>
      <c r="F151" s="3">
        <v>0.2</v>
      </c>
      <c r="G151" s="3">
        <v>0.52900341100000003</v>
      </c>
      <c r="H151" s="3">
        <v>0.54843222999999997</v>
      </c>
      <c r="I151" s="3">
        <v>0.50694014200000004</v>
      </c>
    </row>
    <row r="152" spans="1:9" x14ac:dyDescent="0.35">
      <c r="A152" s="7">
        <v>558.19751147920499</v>
      </c>
      <c r="B152" s="3" t="s">
        <v>1107</v>
      </c>
      <c r="C152" s="3" t="s">
        <v>1362</v>
      </c>
      <c r="D152" s="3" t="s">
        <v>1108</v>
      </c>
      <c r="E152" s="3">
        <v>0.13994028</v>
      </c>
      <c r="F152" s="3">
        <v>0.2</v>
      </c>
      <c r="G152" s="3">
        <v>0.52403258500000005</v>
      </c>
      <c r="H152" s="3">
        <v>0.51260548900000003</v>
      </c>
      <c r="I152" s="3">
        <v>0.50123111899999995</v>
      </c>
    </row>
    <row r="153" spans="1:9" x14ac:dyDescent="0.35">
      <c r="A153" s="7">
        <v>514.11007493320596</v>
      </c>
      <c r="B153" s="3" t="s">
        <v>616</v>
      </c>
      <c r="C153" s="3" t="s">
        <v>1362</v>
      </c>
      <c r="D153" s="3" t="s">
        <v>617</v>
      </c>
      <c r="E153" s="3">
        <v>0.28060183</v>
      </c>
      <c r="F153" s="3">
        <v>0.2</v>
      </c>
      <c r="G153" s="3">
        <v>0.52331639900000004</v>
      </c>
      <c r="H153" s="3">
        <v>0.19772978499999999</v>
      </c>
      <c r="I153" s="3">
        <v>0.27009802900000002</v>
      </c>
    </row>
    <row r="154" spans="1:9" x14ac:dyDescent="0.35">
      <c r="A154" s="7">
        <v>667.12854797720502</v>
      </c>
      <c r="B154" s="3" t="s">
        <v>1187</v>
      </c>
      <c r="C154" s="3" t="s">
        <v>1362</v>
      </c>
      <c r="D154" s="3" t="s">
        <v>1188</v>
      </c>
      <c r="E154" s="3">
        <v>0.47111700000000001</v>
      </c>
      <c r="F154" s="3">
        <v>0.2</v>
      </c>
      <c r="G154" s="3">
        <v>0.52199943000000004</v>
      </c>
      <c r="H154" s="3">
        <v>0.308230697</v>
      </c>
      <c r="I154" s="3">
        <v>0.360038688</v>
      </c>
    </row>
    <row r="155" spans="1:9" x14ac:dyDescent="0.35">
      <c r="A155" s="7">
        <v>625.33629634120496</v>
      </c>
      <c r="B155" s="3" t="s">
        <v>544</v>
      </c>
      <c r="C155" s="3" t="s">
        <v>1362</v>
      </c>
      <c r="D155" s="3" t="s">
        <v>545</v>
      </c>
      <c r="E155" s="3">
        <v>0.78535719999999998</v>
      </c>
      <c r="F155" s="3">
        <v>0.1</v>
      </c>
      <c r="G155" s="3">
        <v>0.52186274499999996</v>
      </c>
      <c r="H155" s="3">
        <v>0.702638286</v>
      </c>
      <c r="I155" s="3">
        <v>0.63883556799999996</v>
      </c>
    </row>
    <row r="156" spans="1:9" x14ac:dyDescent="0.35">
      <c r="A156" s="7">
        <v>646.25983694320598</v>
      </c>
      <c r="B156" s="3" t="s">
        <v>1293</v>
      </c>
      <c r="C156" s="3" t="s">
        <v>1362</v>
      </c>
      <c r="D156" s="3" t="s">
        <v>1294</v>
      </c>
      <c r="E156" s="3">
        <v>0.19035488</v>
      </c>
      <c r="F156" s="3">
        <v>0.2</v>
      </c>
      <c r="G156" s="3">
        <v>0.52108833399999999</v>
      </c>
      <c r="H156" s="3">
        <v>0.50543419199999995</v>
      </c>
      <c r="I156" s="3">
        <v>0.51110205399999997</v>
      </c>
    </row>
    <row r="157" spans="1:9" x14ac:dyDescent="0.35">
      <c r="A157" s="7">
        <v>679.16256399520603</v>
      </c>
      <c r="B157" s="3" t="s">
        <v>376</v>
      </c>
      <c r="C157" s="3" t="s">
        <v>1362</v>
      </c>
      <c r="D157" s="3" t="s">
        <v>377</v>
      </c>
      <c r="E157" s="3">
        <v>0.17514912999999999</v>
      </c>
      <c r="F157" s="3">
        <v>0.2</v>
      </c>
      <c r="G157" s="3">
        <v>0.52038983999999999</v>
      </c>
      <c r="H157" s="3">
        <v>0.50424195000000005</v>
      </c>
      <c r="I157" s="3">
        <v>0.52260438099999995</v>
      </c>
    </row>
    <row r="158" spans="1:9" x14ac:dyDescent="0.35">
      <c r="A158" s="7">
        <v>486.13865917120597</v>
      </c>
      <c r="B158" s="3" t="s">
        <v>48</v>
      </c>
      <c r="C158" s="3" t="s">
        <v>1362</v>
      </c>
      <c r="D158" s="3" t="s">
        <v>49</v>
      </c>
      <c r="E158" s="3">
        <v>0.72009100000000004</v>
      </c>
      <c r="F158" s="3">
        <v>0.1</v>
      </c>
      <c r="G158" s="3">
        <v>0.51903490200000002</v>
      </c>
      <c r="H158" s="3">
        <v>0.414532756</v>
      </c>
      <c r="I158" s="3">
        <v>0.28278915300000002</v>
      </c>
    </row>
    <row r="159" spans="1:9" x14ac:dyDescent="0.35">
      <c r="A159" s="7">
        <v>456.128094487206</v>
      </c>
      <c r="B159" s="3" t="s">
        <v>152</v>
      </c>
      <c r="C159" s="3" t="s">
        <v>1362</v>
      </c>
      <c r="D159" s="3" t="s">
        <v>153</v>
      </c>
      <c r="E159" s="3">
        <v>0.19975462999999999</v>
      </c>
      <c r="F159" s="3">
        <v>0.2</v>
      </c>
      <c r="G159" s="3">
        <v>0.51867458399999999</v>
      </c>
      <c r="H159" s="3">
        <v>0.56557011400000001</v>
      </c>
      <c r="I159" s="3">
        <v>0.49086706800000002</v>
      </c>
    </row>
    <row r="160" spans="1:9" x14ac:dyDescent="0.35">
      <c r="A160" s="7">
        <v>451.122674749206</v>
      </c>
      <c r="B160" s="3" t="s">
        <v>637</v>
      </c>
      <c r="C160" s="3" t="s">
        <v>1362</v>
      </c>
      <c r="D160" s="3" t="s">
        <v>638</v>
      </c>
      <c r="E160" s="3">
        <v>0.19086122999999999</v>
      </c>
      <c r="F160" s="3">
        <v>0.2</v>
      </c>
      <c r="G160" s="3">
        <v>0.51679951800000001</v>
      </c>
      <c r="H160" s="3">
        <v>0.51749083799999995</v>
      </c>
      <c r="I160" s="3">
        <v>0.481458414</v>
      </c>
    </row>
    <row r="161" spans="1:9" x14ac:dyDescent="0.35">
      <c r="A161" s="7">
        <v>531.22166051320596</v>
      </c>
      <c r="B161" s="3" t="s">
        <v>1193</v>
      </c>
      <c r="C161" s="3" t="s">
        <v>1362</v>
      </c>
      <c r="D161" s="3" t="s">
        <v>1194</v>
      </c>
      <c r="E161" s="3">
        <v>0.2901745</v>
      </c>
      <c r="F161" s="3">
        <v>0.2</v>
      </c>
      <c r="G161" s="3">
        <v>0.51644520699999996</v>
      </c>
      <c r="H161" s="3">
        <v>0.51024608800000004</v>
      </c>
      <c r="I161" s="3">
        <v>0.51124609499999996</v>
      </c>
    </row>
    <row r="162" spans="1:9" x14ac:dyDescent="0.35">
      <c r="A162" s="7">
        <v>505.17096237320601</v>
      </c>
      <c r="B162" s="3" t="s">
        <v>1020</v>
      </c>
      <c r="C162" s="3" t="s">
        <v>1362</v>
      </c>
      <c r="D162" s="3" t="s">
        <v>1021</v>
      </c>
      <c r="E162" s="3">
        <v>0.2996876</v>
      </c>
      <c r="F162" s="3">
        <v>0.2</v>
      </c>
      <c r="G162" s="3">
        <v>0.51529844400000002</v>
      </c>
      <c r="H162" s="3">
        <v>0.62604065799999997</v>
      </c>
      <c r="I162" s="3">
        <v>0.458282886</v>
      </c>
    </row>
    <row r="163" spans="1:9" x14ac:dyDescent="0.35">
      <c r="A163" s="7">
        <v>457.14849557320599</v>
      </c>
      <c r="B163" s="3" t="s">
        <v>1136</v>
      </c>
      <c r="C163" s="3" t="s">
        <v>1362</v>
      </c>
      <c r="D163" s="3" t="s">
        <v>1137</v>
      </c>
      <c r="E163" s="3">
        <v>0.93651825</v>
      </c>
      <c r="F163" s="3">
        <v>0.1</v>
      </c>
      <c r="G163" s="3">
        <v>0.51413542199999995</v>
      </c>
      <c r="H163" s="3">
        <v>0.50943084199999999</v>
      </c>
      <c r="I163" s="3">
        <v>0.51946698899999999</v>
      </c>
    </row>
    <row r="164" spans="1:9" x14ac:dyDescent="0.35">
      <c r="A164" s="7">
        <v>562.20232206720596</v>
      </c>
      <c r="B164" s="3" t="s">
        <v>556</v>
      </c>
      <c r="C164" s="3" t="s">
        <v>1362</v>
      </c>
      <c r="D164" s="3" t="s">
        <v>557</v>
      </c>
      <c r="E164" s="3">
        <v>0.69900620000000002</v>
      </c>
      <c r="F164" s="3">
        <v>0.1</v>
      </c>
      <c r="G164" s="3">
        <v>0.51392156899999997</v>
      </c>
      <c r="H164" s="3">
        <v>0.50086470699999996</v>
      </c>
      <c r="I164" s="3">
        <v>0.50157971499999998</v>
      </c>
    </row>
    <row r="165" spans="1:9" x14ac:dyDescent="0.35">
      <c r="A165" s="7">
        <v>520.19175738320598</v>
      </c>
      <c r="B165" s="3" t="s">
        <v>643</v>
      </c>
      <c r="C165" s="3" t="s">
        <v>1362</v>
      </c>
      <c r="D165" s="3" t="s">
        <v>644</v>
      </c>
      <c r="E165" s="3">
        <v>0.17451327</v>
      </c>
      <c r="F165" s="3">
        <v>0.2</v>
      </c>
      <c r="G165" s="3">
        <v>0.51372549000000001</v>
      </c>
      <c r="H165" s="3">
        <v>0.50011150500000001</v>
      </c>
      <c r="I165" s="3">
        <v>0.50258572000000001</v>
      </c>
    </row>
    <row r="166" spans="1:9" x14ac:dyDescent="0.35">
      <c r="A166" s="7">
        <v>531.089005131205</v>
      </c>
      <c r="B166" s="3" t="s">
        <v>655</v>
      </c>
      <c r="C166" s="3" t="s">
        <v>1362</v>
      </c>
      <c r="D166" s="3" t="s">
        <v>656</v>
      </c>
      <c r="E166" s="3">
        <v>0.16414583999999999</v>
      </c>
      <c r="F166" s="3">
        <v>0.2</v>
      </c>
      <c r="G166" s="3">
        <v>0.51303860099999998</v>
      </c>
      <c r="H166" s="3">
        <v>0.50065210299999996</v>
      </c>
      <c r="I166" s="3">
        <v>0.50123417699999995</v>
      </c>
    </row>
    <row r="167" spans="1:9" x14ac:dyDescent="0.35">
      <c r="A167" s="7">
        <v>475.206679165205</v>
      </c>
      <c r="B167" s="3" t="s">
        <v>1157</v>
      </c>
      <c r="C167" s="3" t="s">
        <v>1362</v>
      </c>
      <c r="D167" s="3" t="s">
        <v>1158</v>
      </c>
      <c r="E167" s="3">
        <v>0.81552683999999998</v>
      </c>
      <c r="F167" s="3">
        <v>0.1</v>
      </c>
      <c r="G167" s="3">
        <v>0.51070570999999998</v>
      </c>
      <c r="H167" s="3">
        <v>0.54332428600000005</v>
      </c>
      <c r="I167" s="3">
        <v>0.50752745300000002</v>
      </c>
    </row>
    <row r="168" spans="1:9" x14ac:dyDescent="0.35">
      <c r="A168" s="7">
        <v>550.15557164720497</v>
      </c>
      <c r="B168" s="3" t="s">
        <v>680</v>
      </c>
      <c r="C168" s="3" t="s">
        <v>1362</v>
      </c>
      <c r="D168" s="3" t="s">
        <v>681</v>
      </c>
      <c r="E168" s="3">
        <v>0.80580300000000005</v>
      </c>
      <c r="F168" s="3">
        <v>0.1</v>
      </c>
      <c r="G168" s="3">
        <v>0.51070074899999995</v>
      </c>
      <c r="H168" s="3">
        <v>0.66191847100000001</v>
      </c>
      <c r="I168" s="3">
        <v>0.490973206</v>
      </c>
    </row>
    <row r="169" spans="1:9" x14ac:dyDescent="0.35">
      <c r="A169" s="7">
        <v>551.13871873720598</v>
      </c>
      <c r="B169" s="3" t="s">
        <v>908</v>
      </c>
      <c r="C169" s="3" t="s">
        <v>1362</v>
      </c>
      <c r="D169" s="3" t="s">
        <v>909</v>
      </c>
      <c r="E169" s="3">
        <v>0.68010503</v>
      </c>
      <c r="F169" s="3">
        <v>0.1</v>
      </c>
      <c r="G169" s="3">
        <v>0.50990196099999996</v>
      </c>
      <c r="H169" s="3">
        <v>0.65421534199999998</v>
      </c>
      <c r="I169" s="3">
        <v>0.47447940199999999</v>
      </c>
    </row>
    <row r="170" spans="1:9" x14ac:dyDescent="0.35">
      <c r="A170" s="7">
        <v>551.13958722520499</v>
      </c>
      <c r="B170" s="3" t="s">
        <v>911</v>
      </c>
      <c r="C170" s="3" t="s">
        <v>1362</v>
      </c>
      <c r="D170" s="3" t="s">
        <v>912</v>
      </c>
      <c r="E170" s="3">
        <v>0.67339230000000005</v>
      </c>
      <c r="F170" s="3">
        <v>0.1</v>
      </c>
      <c r="G170" s="3">
        <v>0.50990196099999996</v>
      </c>
      <c r="H170" s="3">
        <v>0.653846178</v>
      </c>
      <c r="I170" s="3">
        <v>0.47500303100000002</v>
      </c>
    </row>
    <row r="171" spans="1:9" x14ac:dyDescent="0.35">
      <c r="A171" s="7">
        <v>434.10735904320597</v>
      </c>
      <c r="B171" s="3" t="s">
        <v>613</v>
      </c>
      <c r="C171" s="3" t="s">
        <v>1362</v>
      </c>
      <c r="D171" s="3" t="s">
        <v>614</v>
      </c>
      <c r="E171" s="3">
        <v>0.2889082</v>
      </c>
      <c r="F171" s="3">
        <v>0.2</v>
      </c>
      <c r="G171" s="3">
        <v>0.509804127</v>
      </c>
      <c r="H171" s="3">
        <v>0.51246994800000001</v>
      </c>
      <c r="I171" s="3">
        <v>0.49880613899999998</v>
      </c>
    </row>
    <row r="172" spans="1:9" x14ac:dyDescent="0.35">
      <c r="A172" s="7">
        <v>715.28532340920503</v>
      </c>
      <c r="B172" s="3" t="s">
        <v>436</v>
      </c>
      <c r="C172" s="3" t="s">
        <v>1362</v>
      </c>
      <c r="D172" s="3" t="s">
        <v>437</v>
      </c>
      <c r="E172" s="3">
        <v>0.40948047999999998</v>
      </c>
      <c r="F172" s="3">
        <v>0.2</v>
      </c>
      <c r="G172" s="3">
        <v>0.509627422</v>
      </c>
      <c r="H172" s="3">
        <v>0.52728528600000002</v>
      </c>
      <c r="I172" s="3">
        <v>0.50622455300000002</v>
      </c>
    </row>
    <row r="173" spans="1:9" x14ac:dyDescent="0.35">
      <c r="A173" s="7">
        <v>609.20707308920601</v>
      </c>
      <c r="B173" s="3" t="s">
        <v>146</v>
      </c>
      <c r="C173" s="3" t="s">
        <v>1362</v>
      </c>
      <c r="D173" s="3" t="s">
        <v>147</v>
      </c>
      <c r="E173" s="3">
        <v>0.31909873999999999</v>
      </c>
      <c r="F173" s="3">
        <v>0.2</v>
      </c>
      <c r="G173" s="3">
        <v>0.509036296</v>
      </c>
      <c r="H173" s="3">
        <v>0.27703180799999999</v>
      </c>
      <c r="I173" s="3">
        <v>0.359477353</v>
      </c>
    </row>
    <row r="174" spans="1:9" x14ac:dyDescent="0.35">
      <c r="A174" s="7">
        <v>445.14849557320599</v>
      </c>
      <c r="B174" s="3" t="s">
        <v>69</v>
      </c>
      <c r="C174" s="3" t="s">
        <v>1362</v>
      </c>
      <c r="D174" s="3" t="s">
        <v>70</v>
      </c>
      <c r="E174" s="3">
        <v>0.32755761999999999</v>
      </c>
      <c r="F174" s="3">
        <v>0.2</v>
      </c>
      <c r="G174" s="3">
        <v>0.50839112799999997</v>
      </c>
      <c r="H174" s="3">
        <v>0.503579055</v>
      </c>
      <c r="I174" s="3">
        <v>0.57203618199999995</v>
      </c>
    </row>
    <row r="175" spans="1:9" x14ac:dyDescent="0.35">
      <c r="A175" s="7">
        <v>643.16493348520601</v>
      </c>
      <c r="B175" s="3" t="s">
        <v>866</v>
      </c>
      <c r="C175" s="3" t="s">
        <v>1362</v>
      </c>
      <c r="D175" s="3" t="s">
        <v>867</v>
      </c>
      <c r="E175" s="3">
        <v>0.38972722999999998</v>
      </c>
      <c r="F175" s="3">
        <v>0.2</v>
      </c>
      <c r="G175" s="3">
        <v>0.50773433499999998</v>
      </c>
      <c r="H175" s="3">
        <v>0.730187747</v>
      </c>
      <c r="I175" s="3">
        <v>0.53467944300000003</v>
      </c>
    </row>
    <row r="176" spans="1:9" x14ac:dyDescent="0.35">
      <c r="A176" s="7">
        <v>432.128094487206</v>
      </c>
      <c r="B176" s="3" t="s">
        <v>646</v>
      </c>
      <c r="C176" s="3" t="s">
        <v>1362</v>
      </c>
      <c r="D176" s="3" t="s">
        <v>647</v>
      </c>
      <c r="E176" s="3">
        <v>0.17228124</v>
      </c>
      <c r="F176" s="3">
        <v>0.2</v>
      </c>
      <c r="G176" s="3">
        <v>0.50708641899999995</v>
      </c>
      <c r="H176" s="3">
        <v>0.54609188900000005</v>
      </c>
      <c r="I176" s="3">
        <v>0.50264594299999998</v>
      </c>
    </row>
    <row r="177" spans="1:9" x14ac:dyDescent="0.35">
      <c r="A177" s="7">
        <v>627.19248566520605</v>
      </c>
      <c r="B177" s="3" t="s">
        <v>983</v>
      </c>
      <c r="C177" s="3" t="s">
        <v>1362</v>
      </c>
      <c r="D177" s="3" t="s">
        <v>984</v>
      </c>
      <c r="E177" s="3">
        <v>0.26856193</v>
      </c>
      <c r="F177" s="3">
        <v>0.2</v>
      </c>
      <c r="G177" s="3">
        <v>0.50626727299999996</v>
      </c>
      <c r="H177" s="3">
        <v>0.526676374</v>
      </c>
      <c r="I177" s="3">
        <v>0.50292583199999996</v>
      </c>
    </row>
    <row r="178" spans="1:9" x14ac:dyDescent="0.35">
      <c r="A178" s="7">
        <v>489.185943721206</v>
      </c>
      <c r="B178" s="3" t="s">
        <v>595</v>
      </c>
      <c r="C178" s="3" t="s">
        <v>1362</v>
      </c>
      <c r="D178" s="3" t="s">
        <v>596</v>
      </c>
      <c r="E178" s="3">
        <v>0.39579964000000001</v>
      </c>
      <c r="F178" s="3">
        <v>0.2</v>
      </c>
      <c r="G178" s="3">
        <v>0.50573634000000001</v>
      </c>
      <c r="H178" s="3">
        <v>0.50715812000000005</v>
      </c>
      <c r="I178" s="3">
        <v>0.488350016</v>
      </c>
    </row>
    <row r="179" spans="1:9" x14ac:dyDescent="0.35">
      <c r="A179" s="7">
        <v>534.19617404720498</v>
      </c>
      <c r="B179" s="3" t="s">
        <v>946</v>
      </c>
      <c r="C179" s="3" t="s">
        <v>1362</v>
      </c>
      <c r="D179" s="3" t="s">
        <v>947</v>
      </c>
      <c r="E179" s="3">
        <v>0.34730800000000001</v>
      </c>
      <c r="F179" s="3">
        <v>0.2</v>
      </c>
      <c r="G179" s="3">
        <v>0.50528804900000002</v>
      </c>
      <c r="H179" s="3">
        <v>0.54398891000000005</v>
      </c>
      <c r="I179" s="3">
        <v>0.50541104299999995</v>
      </c>
    </row>
    <row r="180" spans="1:9" x14ac:dyDescent="0.35">
      <c r="A180" s="7">
        <v>627.19114823320501</v>
      </c>
      <c r="B180" s="3" t="s">
        <v>343</v>
      </c>
      <c r="C180" s="3" t="s">
        <v>1362</v>
      </c>
      <c r="D180" s="3" t="s">
        <v>344</v>
      </c>
      <c r="E180" s="3">
        <v>0.33767834000000002</v>
      </c>
      <c r="F180" s="3">
        <v>0.2</v>
      </c>
      <c r="G180" s="3">
        <v>0.50527972499999996</v>
      </c>
      <c r="H180" s="3">
        <v>0.52855556999999997</v>
      </c>
      <c r="I180" s="3">
        <v>0.50248829299999997</v>
      </c>
    </row>
    <row r="181" spans="1:9" x14ac:dyDescent="0.35">
      <c r="A181" s="7">
        <v>651.21763777320598</v>
      </c>
      <c r="B181" s="3" t="s">
        <v>869</v>
      </c>
      <c r="C181" s="3" t="s">
        <v>1362</v>
      </c>
      <c r="D181" s="3" t="s">
        <v>870</v>
      </c>
      <c r="E181" s="3">
        <v>0.31449149999999998</v>
      </c>
      <c r="F181" s="3">
        <v>0.2</v>
      </c>
      <c r="G181" s="3">
        <v>0.50464925699999996</v>
      </c>
      <c r="H181" s="3">
        <v>0.50866124400000001</v>
      </c>
      <c r="I181" s="3">
        <v>0.50187546900000002</v>
      </c>
    </row>
    <row r="182" spans="1:9" x14ac:dyDescent="0.35">
      <c r="A182" s="7">
        <v>726.17194812520597</v>
      </c>
      <c r="B182" s="3" t="s">
        <v>1041</v>
      </c>
      <c r="C182" s="3" t="s">
        <v>1362</v>
      </c>
      <c r="D182" s="3" t="s">
        <v>1042</v>
      </c>
      <c r="E182" s="3">
        <v>0.23617268999999999</v>
      </c>
      <c r="F182" s="3">
        <v>0.2</v>
      </c>
      <c r="G182" s="3">
        <v>0.504386691</v>
      </c>
      <c r="H182" s="3">
        <v>0.55255844300000001</v>
      </c>
      <c r="I182" s="3">
        <v>0.48019167200000001</v>
      </c>
    </row>
    <row r="183" spans="1:9" x14ac:dyDescent="0.35">
      <c r="A183" s="7">
        <v>559.25296064120596</v>
      </c>
      <c r="B183" s="3" t="s">
        <v>878</v>
      </c>
      <c r="C183" s="3" t="s">
        <v>1362</v>
      </c>
      <c r="D183" s="3" t="s">
        <v>879</v>
      </c>
      <c r="E183" s="3">
        <v>0.22053903</v>
      </c>
      <c r="F183" s="3">
        <v>0.2</v>
      </c>
      <c r="G183" s="3">
        <v>0.504215686</v>
      </c>
      <c r="H183" s="3">
        <v>0.50566667300000001</v>
      </c>
      <c r="I183" s="3">
        <v>0.51589269500000001</v>
      </c>
    </row>
    <row r="184" spans="1:9" x14ac:dyDescent="0.35">
      <c r="A184" s="7">
        <v>629.29482545320502</v>
      </c>
      <c r="B184" s="3" t="s">
        <v>439</v>
      </c>
      <c r="C184" s="3" t="s">
        <v>1362</v>
      </c>
      <c r="D184" s="3" t="s">
        <v>440</v>
      </c>
      <c r="E184" s="3">
        <v>0.32469692999999999</v>
      </c>
      <c r="F184" s="3">
        <v>0.2</v>
      </c>
      <c r="G184" s="3">
        <v>0.504215686</v>
      </c>
      <c r="H184" s="3">
        <v>0.50843910800000003</v>
      </c>
      <c r="I184" s="3">
        <v>0.51782746800000001</v>
      </c>
    </row>
    <row r="185" spans="1:9" x14ac:dyDescent="0.35">
      <c r="A185" s="7">
        <v>591.19650840520603</v>
      </c>
      <c r="B185" s="3" t="s">
        <v>619</v>
      </c>
      <c r="C185" s="3" t="s">
        <v>1362</v>
      </c>
      <c r="D185" s="3" t="s">
        <v>620</v>
      </c>
      <c r="E185" s="3">
        <v>0.27657753000000002</v>
      </c>
      <c r="F185" s="3">
        <v>0.2</v>
      </c>
      <c r="G185" s="3">
        <v>0.504189157</v>
      </c>
      <c r="H185" s="3">
        <v>0.57184052699999999</v>
      </c>
      <c r="I185" s="3">
        <v>0.50030413600000001</v>
      </c>
    </row>
    <row r="186" spans="1:9" x14ac:dyDescent="0.35">
      <c r="A186" s="7">
        <v>599.28426076920596</v>
      </c>
      <c r="B186" s="3" t="s">
        <v>457</v>
      </c>
      <c r="C186" s="3" t="s">
        <v>1362</v>
      </c>
      <c r="D186" s="3" t="s">
        <v>458</v>
      </c>
      <c r="E186" s="3">
        <v>0.26979310000000001</v>
      </c>
      <c r="F186" s="3">
        <v>0.2</v>
      </c>
      <c r="G186" s="3">
        <v>0.50400822899999997</v>
      </c>
      <c r="H186" s="3">
        <v>0.60347499699999996</v>
      </c>
      <c r="I186" s="3">
        <v>0.50571019399999995</v>
      </c>
    </row>
    <row r="187" spans="1:9" x14ac:dyDescent="0.35">
      <c r="A187" s="7">
        <v>547.21657513320497</v>
      </c>
      <c r="B187" s="3" t="s">
        <v>967</v>
      </c>
      <c r="C187" s="3" t="s">
        <v>1362</v>
      </c>
      <c r="D187" s="3" t="s">
        <v>968</v>
      </c>
      <c r="E187" s="3">
        <v>0.16991603</v>
      </c>
      <c r="F187" s="3">
        <v>0.2</v>
      </c>
      <c r="G187" s="3">
        <v>0.50391474199999997</v>
      </c>
      <c r="H187" s="3">
        <v>0.50149300299999999</v>
      </c>
      <c r="I187" s="3">
        <v>0.50375710299999998</v>
      </c>
    </row>
    <row r="188" spans="1:9" x14ac:dyDescent="0.35">
      <c r="A188" s="7">
        <v>535.19142302520595</v>
      </c>
      <c r="B188" s="3" t="s">
        <v>964</v>
      </c>
      <c r="C188" s="3" t="s">
        <v>1362</v>
      </c>
      <c r="D188" s="3" t="s">
        <v>965</v>
      </c>
      <c r="E188" s="3">
        <v>0.17507738</v>
      </c>
      <c r="F188" s="3">
        <v>0.2</v>
      </c>
      <c r="G188" s="3">
        <v>0.50372549</v>
      </c>
      <c r="H188" s="3">
        <v>0.5133761</v>
      </c>
      <c r="I188" s="3">
        <v>0.50312114100000005</v>
      </c>
    </row>
    <row r="189" spans="1:9" x14ac:dyDescent="0.35">
      <c r="A189" s="7">
        <v>662.258774303206</v>
      </c>
      <c r="B189" s="3" t="s">
        <v>713</v>
      </c>
      <c r="C189" s="3" t="s">
        <v>1362</v>
      </c>
      <c r="D189" s="3" t="s">
        <v>714</v>
      </c>
      <c r="E189" s="3">
        <v>0.42819718000000001</v>
      </c>
      <c r="F189" s="3">
        <v>0.2</v>
      </c>
      <c r="G189" s="3">
        <v>0.50322082000000001</v>
      </c>
      <c r="H189" s="3">
        <v>0.55352679100000002</v>
      </c>
      <c r="I189" s="3">
        <v>0.50220909599999997</v>
      </c>
    </row>
    <row r="190" spans="1:9" x14ac:dyDescent="0.35">
      <c r="A190" s="7">
        <v>431.14407890920501</v>
      </c>
      <c r="B190" s="3" t="s">
        <v>1166</v>
      </c>
      <c r="C190" s="3" t="s">
        <v>1362</v>
      </c>
      <c r="D190" s="3" t="s">
        <v>1167</v>
      </c>
      <c r="E190" s="3">
        <v>0.69007890000000005</v>
      </c>
      <c r="F190" s="3">
        <v>0.1</v>
      </c>
      <c r="G190" s="3">
        <v>0.50304487399999998</v>
      </c>
      <c r="H190" s="3">
        <v>0.51230495700000001</v>
      </c>
      <c r="I190" s="3">
        <v>0.50313490000000005</v>
      </c>
    </row>
    <row r="191" spans="1:9" x14ac:dyDescent="0.35">
      <c r="A191" s="7">
        <v>579.17001886520598</v>
      </c>
      <c r="B191" s="3" t="s">
        <v>973</v>
      </c>
      <c r="C191" s="3" t="s">
        <v>1362</v>
      </c>
      <c r="D191" s="3" t="s">
        <v>974</v>
      </c>
      <c r="E191" s="3">
        <v>0.16100234999999999</v>
      </c>
      <c r="F191" s="3">
        <v>0.2</v>
      </c>
      <c r="G191" s="3">
        <v>0.50300883200000002</v>
      </c>
      <c r="H191" s="3">
        <v>0.50004812300000001</v>
      </c>
      <c r="I191" s="3">
        <v>0.50140773199999999</v>
      </c>
    </row>
    <row r="192" spans="1:9" x14ac:dyDescent="0.35">
      <c r="A192" s="7">
        <v>635.20746701320502</v>
      </c>
      <c r="B192" s="3" t="s">
        <v>934</v>
      </c>
      <c r="C192" s="3" t="s">
        <v>1362</v>
      </c>
      <c r="D192" s="3" t="s">
        <v>935</v>
      </c>
      <c r="E192" s="3">
        <v>0.50810599999999995</v>
      </c>
      <c r="F192" s="3">
        <v>0.2</v>
      </c>
      <c r="G192" s="3">
        <v>0.50233221400000005</v>
      </c>
      <c r="H192" s="3">
        <v>0.55760133199999995</v>
      </c>
      <c r="I192" s="3">
        <v>0.50465690699999999</v>
      </c>
    </row>
    <row r="193" spans="1:9" x14ac:dyDescent="0.35">
      <c r="A193" s="7">
        <v>662.26011173520499</v>
      </c>
      <c r="B193" s="3" t="s">
        <v>1032</v>
      </c>
      <c r="C193" s="3" t="s">
        <v>1362</v>
      </c>
      <c r="D193" s="3" t="s">
        <v>1033</v>
      </c>
      <c r="E193" s="3">
        <v>0.25705788000000002</v>
      </c>
      <c r="F193" s="3">
        <v>0.2</v>
      </c>
      <c r="G193" s="3">
        <v>0.50147058799999999</v>
      </c>
      <c r="H193" s="3">
        <v>0.51874796199999995</v>
      </c>
      <c r="I193" s="3">
        <v>0.50102528999999996</v>
      </c>
    </row>
    <row r="194" spans="1:9" x14ac:dyDescent="0.35">
      <c r="A194" s="7">
        <v>545.17577296120601</v>
      </c>
      <c r="B194" s="3" t="s">
        <v>1023</v>
      </c>
      <c r="C194" s="3" t="s">
        <v>1362</v>
      </c>
      <c r="D194" s="3" t="s">
        <v>1024</v>
      </c>
      <c r="E194" s="3">
        <v>0.29813218000000002</v>
      </c>
      <c r="F194" s="3">
        <v>0.2</v>
      </c>
      <c r="G194" s="3">
        <v>0.50144871300000005</v>
      </c>
      <c r="H194" s="3">
        <v>0.50811134899999999</v>
      </c>
      <c r="I194" s="3">
        <v>0.498666375</v>
      </c>
    </row>
    <row r="195" spans="1:9" x14ac:dyDescent="0.35">
      <c r="A195" s="7">
        <v>533.12815405320498</v>
      </c>
      <c r="B195" s="3" t="s">
        <v>940</v>
      </c>
      <c r="C195" s="3" t="s">
        <v>1362</v>
      </c>
      <c r="D195" s="3" t="s">
        <v>941</v>
      </c>
      <c r="E195" s="3">
        <v>0.38583640000000002</v>
      </c>
      <c r="F195" s="3">
        <v>0.2</v>
      </c>
      <c r="G195" s="3">
        <v>0.50133982799999999</v>
      </c>
      <c r="H195" s="3">
        <v>0.54534412200000004</v>
      </c>
      <c r="I195" s="3">
        <v>0.50007252000000002</v>
      </c>
    </row>
    <row r="196" spans="1:9" x14ac:dyDescent="0.35">
      <c r="A196" s="7">
        <v>595.21657513320599</v>
      </c>
      <c r="B196" s="3" t="s">
        <v>1160</v>
      </c>
      <c r="C196" s="3" t="s">
        <v>1362</v>
      </c>
      <c r="D196" s="3" t="s">
        <v>1161</v>
      </c>
      <c r="E196" s="3">
        <v>0.77477370000000001</v>
      </c>
      <c r="F196" s="3">
        <v>0.1</v>
      </c>
      <c r="G196" s="3">
        <v>0.50107166599999997</v>
      </c>
      <c r="H196" s="3">
        <v>0.5</v>
      </c>
      <c r="I196" s="3">
        <v>0.50007940699999998</v>
      </c>
    </row>
    <row r="197" spans="1:9" x14ac:dyDescent="0.35">
      <c r="A197" s="7">
        <v>668.13418123520603</v>
      </c>
      <c r="B197" s="3" t="s">
        <v>769</v>
      </c>
      <c r="C197" s="3" t="s">
        <v>1362</v>
      </c>
      <c r="D197" s="3" t="s">
        <v>770</v>
      </c>
      <c r="E197" s="3">
        <v>0.21546787000000001</v>
      </c>
      <c r="F197" s="3">
        <v>0.2</v>
      </c>
      <c r="G197" s="3">
        <v>0.50103769399999998</v>
      </c>
      <c r="H197" s="3">
        <v>0.491921683</v>
      </c>
      <c r="I197" s="3">
        <v>0.494328251</v>
      </c>
    </row>
    <row r="198" spans="1:9" x14ac:dyDescent="0.35">
      <c r="A198" s="7">
        <v>634.22345143520499</v>
      </c>
      <c r="B198" s="3" t="s">
        <v>631</v>
      </c>
      <c r="C198" s="3" t="s">
        <v>1362</v>
      </c>
      <c r="D198" s="3" t="s">
        <v>632</v>
      </c>
      <c r="E198" s="3">
        <v>0.22447961999999999</v>
      </c>
      <c r="F198" s="3">
        <v>0.2</v>
      </c>
      <c r="G198" s="3">
        <v>0.50087579199999999</v>
      </c>
      <c r="H198" s="3">
        <v>0.500008542</v>
      </c>
      <c r="I198" s="3">
        <v>0.50065953200000002</v>
      </c>
    </row>
    <row r="199" spans="1:9" x14ac:dyDescent="0.35">
      <c r="A199" s="7">
        <v>505.13323943320597</v>
      </c>
      <c r="B199" s="3" t="s">
        <v>114</v>
      </c>
      <c r="C199" s="3" t="s">
        <v>1362</v>
      </c>
      <c r="D199" s="3" t="s">
        <v>115</v>
      </c>
      <c r="E199" s="3">
        <v>0.66114430000000002</v>
      </c>
      <c r="F199" s="3">
        <v>0.1</v>
      </c>
      <c r="G199" s="3">
        <v>0.50087025699999999</v>
      </c>
      <c r="H199" s="3">
        <v>0.72778859699999998</v>
      </c>
      <c r="I199" s="3">
        <v>0.84146067700000005</v>
      </c>
    </row>
    <row r="200" spans="1:9" x14ac:dyDescent="0.35">
      <c r="A200" s="7">
        <v>654.235039839205</v>
      </c>
      <c r="B200" s="3" t="s">
        <v>725</v>
      </c>
      <c r="C200" s="3" t="s">
        <v>1362</v>
      </c>
      <c r="D200" s="3" t="s">
        <v>726</v>
      </c>
      <c r="E200" s="3">
        <v>0.40001017</v>
      </c>
      <c r="F200" s="3">
        <v>0.2</v>
      </c>
      <c r="G200" s="3">
        <v>0.50086148200000002</v>
      </c>
      <c r="H200" s="3">
        <v>0.50076078700000004</v>
      </c>
      <c r="I200" s="3">
        <v>0.50085698000000001</v>
      </c>
    </row>
    <row r="201" spans="1:9" x14ac:dyDescent="0.35">
      <c r="A201" s="7">
        <v>715.274090009205</v>
      </c>
      <c r="B201" s="3" t="s">
        <v>322</v>
      </c>
      <c r="C201" s="3" t="s">
        <v>1362</v>
      </c>
      <c r="D201" s="3" t="s">
        <v>323</v>
      </c>
      <c r="E201" s="3">
        <v>0.56847060000000005</v>
      </c>
      <c r="F201" s="3">
        <v>0.2</v>
      </c>
      <c r="G201" s="3">
        <v>0.50079979299999999</v>
      </c>
      <c r="H201" s="3">
        <v>0.60289628399999995</v>
      </c>
      <c r="I201" s="3">
        <v>0.50803838400000001</v>
      </c>
    </row>
    <row r="202" spans="1:9" x14ac:dyDescent="0.35">
      <c r="A202" s="7">
        <v>443.07296114320599</v>
      </c>
      <c r="B202" s="3" t="s">
        <v>722</v>
      </c>
      <c r="C202" s="3" t="s">
        <v>1362</v>
      </c>
      <c r="D202" s="3" t="s">
        <v>723</v>
      </c>
      <c r="E202" s="3">
        <v>0.40995280000000001</v>
      </c>
      <c r="F202" s="3">
        <v>0.2</v>
      </c>
      <c r="G202" s="3">
        <v>0.50066648999999996</v>
      </c>
      <c r="H202" s="3">
        <v>0.565448175</v>
      </c>
      <c r="I202" s="3">
        <v>0.50126082199999999</v>
      </c>
    </row>
    <row r="203" spans="1:9" x14ac:dyDescent="0.35">
      <c r="A203" s="7">
        <v>572.248209619205</v>
      </c>
      <c r="B203" s="3" t="s">
        <v>478</v>
      </c>
      <c r="C203" s="3" t="s">
        <v>1362</v>
      </c>
      <c r="D203" s="3" t="s">
        <v>479</v>
      </c>
      <c r="E203" s="3">
        <v>0.41345080000000001</v>
      </c>
      <c r="F203" s="3">
        <v>0.2</v>
      </c>
      <c r="G203" s="3">
        <v>0.50058823500000005</v>
      </c>
      <c r="H203" s="3">
        <v>0.55993913699999998</v>
      </c>
      <c r="I203" s="3">
        <v>0.50068352699999996</v>
      </c>
    </row>
    <row r="204" spans="1:9" x14ac:dyDescent="0.35">
      <c r="A204" s="7">
        <v>630.19215130720602</v>
      </c>
      <c r="B204" s="3" t="s">
        <v>1059</v>
      </c>
      <c r="C204" s="3" t="s">
        <v>1362</v>
      </c>
      <c r="D204" s="3" t="s">
        <v>1060</v>
      </c>
      <c r="E204" s="3">
        <v>0.18399973</v>
      </c>
      <c r="F204" s="3">
        <v>0.2</v>
      </c>
      <c r="G204" s="3">
        <v>0.500490196</v>
      </c>
      <c r="H204" s="3">
        <v>0.57957098900000004</v>
      </c>
      <c r="I204" s="3">
        <v>0.49837152499999998</v>
      </c>
    </row>
    <row r="205" spans="1:9" x14ac:dyDescent="0.35">
      <c r="A205" s="7">
        <v>489.21109582920502</v>
      </c>
      <c r="B205" s="3" t="s">
        <v>1178</v>
      </c>
      <c r="C205" s="3" t="s">
        <v>1362</v>
      </c>
      <c r="D205" s="3" t="s">
        <v>1179</v>
      </c>
      <c r="E205" s="3">
        <v>0.50705933999999997</v>
      </c>
      <c r="F205" s="3">
        <v>0.2</v>
      </c>
      <c r="G205" s="3">
        <v>0.50047728000000002</v>
      </c>
      <c r="H205" s="3">
        <v>0.497812637</v>
      </c>
      <c r="I205" s="3">
        <v>0.49613227799999998</v>
      </c>
    </row>
    <row r="206" spans="1:9" x14ac:dyDescent="0.35">
      <c r="A206" s="7">
        <v>573.20707308920601</v>
      </c>
      <c r="B206" s="3" t="s">
        <v>1065</v>
      </c>
      <c r="C206" s="3" t="s">
        <v>1362</v>
      </c>
      <c r="D206" s="3" t="s">
        <v>1066</v>
      </c>
      <c r="E206" s="3">
        <v>0.18078801</v>
      </c>
      <c r="F206" s="3">
        <v>0.2</v>
      </c>
      <c r="G206" s="3">
        <v>0.50047100600000005</v>
      </c>
      <c r="H206" s="3">
        <v>0.52730926099999997</v>
      </c>
      <c r="I206" s="3">
        <v>0.49929421600000001</v>
      </c>
    </row>
    <row r="207" spans="1:9" x14ac:dyDescent="0.35">
      <c r="A207" s="7">
        <v>649.33629634120496</v>
      </c>
      <c r="B207" s="3" t="s">
        <v>165</v>
      </c>
      <c r="C207" s="3" t="s">
        <v>1362</v>
      </c>
      <c r="D207" s="3" t="s">
        <v>166</v>
      </c>
      <c r="E207" s="3">
        <v>0.24573164</v>
      </c>
      <c r="F207" s="3">
        <v>0.2</v>
      </c>
      <c r="G207" s="3">
        <v>0.50039215699999995</v>
      </c>
      <c r="H207" s="3">
        <v>0.49805156099999998</v>
      </c>
      <c r="I207" s="3">
        <v>0.49892729299999999</v>
      </c>
    </row>
    <row r="208" spans="1:9" x14ac:dyDescent="0.35">
      <c r="A208" s="7">
        <v>653.20092506920605</v>
      </c>
      <c r="B208" s="3" t="s">
        <v>493</v>
      </c>
      <c r="C208" s="3" t="s">
        <v>1362</v>
      </c>
      <c r="D208" s="3" t="s">
        <v>494</v>
      </c>
      <c r="E208" s="3">
        <v>0.15912497</v>
      </c>
      <c r="F208" s="3">
        <v>0.2</v>
      </c>
      <c r="G208" s="3">
        <v>0.50039215699999995</v>
      </c>
      <c r="H208" s="3">
        <v>0.48199308699999999</v>
      </c>
      <c r="I208" s="3">
        <v>0.43842825099999999</v>
      </c>
    </row>
    <row r="209" spans="1:9" x14ac:dyDescent="0.35">
      <c r="A209" s="7">
        <v>645.30499621320598</v>
      </c>
      <c r="B209" s="3" t="s">
        <v>1133</v>
      </c>
      <c r="C209" s="3" t="s">
        <v>1362</v>
      </c>
      <c r="D209" s="3" t="s">
        <v>1134</v>
      </c>
      <c r="E209" s="3">
        <v>0.95214180000000004</v>
      </c>
      <c r="F209" s="3">
        <v>0.05</v>
      </c>
      <c r="G209" s="3">
        <v>0.50038565800000001</v>
      </c>
      <c r="H209" s="3">
        <v>0.49826470299999998</v>
      </c>
      <c r="I209" s="3">
        <v>0.499561431</v>
      </c>
    </row>
    <row r="210" spans="1:9" x14ac:dyDescent="0.35">
      <c r="A210" s="7">
        <v>565.16647068920497</v>
      </c>
      <c r="B210" s="3" t="s">
        <v>787</v>
      </c>
      <c r="C210" s="3" t="s">
        <v>1362</v>
      </c>
      <c r="D210" s="3" t="s">
        <v>788</v>
      </c>
      <c r="E210" s="3">
        <v>0.14177223999999999</v>
      </c>
      <c r="F210" s="3">
        <v>0.2</v>
      </c>
      <c r="G210" s="3">
        <v>0.50029411800000001</v>
      </c>
      <c r="H210" s="3">
        <v>0.52904925400000002</v>
      </c>
      <c r="I210" s="3">
        <v>0.49947912300000002</v>
      </c>
    </row>
    <row r="211" spans="1:9" x14ac:dyDescent="0.35">
      <c r="A211" s="7">
        <v>652.179872101206</v>
      </c>
      <c r="B211" s="3" t="s">
        <v>917</v>
      </c>
      <c r="C211" s="3" t="s">
        <v>1362</v>
      </c>
      <c r="D211" s="3" t="s">
        <v>918</v>
      </c>
      <c r="E211" s="3">
        <v>0.645455</v>
      </c>
      <c r="F211" s="3">
        <v>0.1</v>
      </c>
      <c r="G211" s="3">
        <v>0.50029411800000001</v>
      </c>
      <c r="H211" s="3">
        <v>0.62347268300000003</v>
      </c>
      <c r="I211" s="3">
        <v>0.49126469900000003</v>
      </c>
    </row>
    <row r="212" spans="1:9" x14ac:dyDescent="0.35">
      <c r="A212" s="7">
        <v>652.18052398320594</v>
      </c>
      <c r="B212" s="3" t="s">
        <v>313</v>
      </c>
      <c r="C212" s="3" t="s">
        <v>1362</v>
      </c>
      <c r="D212" s="3" t="s">
        <v>314</v>
      </c>
      <c r="E212" s="3">
        <v>0.60604119999999995</v>
      </c>
      <c r="F212" s="3">
        <v>0.1</v>
      </c>
      <c r="G212" s="3">
        <v>0.50029411800000001</v>
      </c>
      <c r="H212" s="3">
        <v>0.62382198200000005</v>
      </c>
      <c r="I212" s="3">
        <v>0.49144926100000003</v>
      </c>
    </row>
    <row r="213" spans="1:9" x14ac:dyDescent="0.35">
      <c r="A213" s="7">
        <v>599.249212693206</v>
      </c>
      <c r="B213" s="3" t="s">
        <v>1101</v>
      </c>
      <c r="C213" s="3" t="s">
        <v>1362</v>
      </c>
      <c r="D213" s="3" t="s">
        <v>1102</v>
      </c>
      <c r="E213" s="3">
        <v>0.14351091999999999</v>
      </c>
      <c r="F213" s="3">
        <v>0.2</v>
      </c>
      <c r="G213" s="3">
        <v>0.50029411800000001</v>
      </c>
      <c r="H213" s="3">
        <v>0.50774316399999997</v>
      </c>
      <c r="I213" s="3">
        <v>0.49055411900000001</v>
      </c>
    </row>
    <row r="214" spans="1:9" x14ac:dyDescent="0.35">
      <c r="A214" s="7">
        <v>688.28968050720596</v>
      </c>
      <c r="B214" s="3" t="s">
        <v>1220</v>
      </c>
      <c r="C214" s="3" t="s">
        <v>1362</v>
      </c>
      <c r="D214" s="3" t="s">
        <v>1221</v>
      </c>
      <c r="E214" s="3">
        <v>0.14491462999999999</v>
      </c>
      <c r="F214" s="3">
        <v>0.2</v>
      </c>
      <c r="G214" s="3">
        <v>0.50027431300000003</v>
      </c>
      <c r="H214" s="3">
        <v>0.50927852399999995</v>
      </c>
      <c r="I214" s="3">
        <v>0.49993833799999998</v>
      </c>
    </row>
    <row r="215" spans="1:9" x14ac:dyDescent="0.35">
      <c r="A215" s="7">
        <v>492.18560936320603</v>
      </c>
      <c r="B215" s="3" t="s">
        <v>601</v>
      </c>
      <c r="C215" s="3" t="s">
        <v>1362</v>
      </c>
      <c r="D215" s="3" t="s">
        <v>602</v>
      </c>
      <c r="E215" s="3">
        <v>0.35802240000000002</v>
      </c>
      <c r="F215" s="3">
        <v>0.2</v>
      </c>
      <c r="G215" s="3">
        <v>0.50019607799999999</v>
      </c>
      <c r="H215" s="3">
        <v>0.52154813300000002</v>
      </c>
      <c r="I215" s="3">
        <v>0.50138829699999998</v>
      </c>
    </row>
    <row r="216" spans="1:9" x14ac:dyDescent="0.35">
      <c r="A216" s="7">
        <v>522.15978853920603</v>
      </c>
      <c r="B216" s="3" t="s">
        <v>126</v>
      </c>
      <c r="C216" s="3" t="s">
        <v>1362</v>
      </c>
      <c r="D216" s="3" t="s">
        <v>127</v>
      </c>
      <c r="E216" s="3">
        <v>0.21195385999999999</v>
      </c>
      <c r="F216" s="3">
        <v>0.2</v>
      </c>
      <c r="G216" s="3">
        <v>0.50019607799999999</v>
      </c>
      <c r="H216" s="3">
        <v>0.51138560600000005</v>
      </c>
      <c r="I216" s="3">
        <v>0.49987242999999998</v>
      </c>
    </row>
    <row r="217" spans="1:9" x14ac:dyDescent="0.35">
      <c r="A217" s="7">
        <v>617.31008159320595</v>
      </c>
      <c r="B217" s="3" t="s">
        <v>990</v>
      </c>
      <c r="C217" s="3" t="s">
        <v>1362</v>
      </c>
      <c r="D217" s="3" t="s">
        <v>991</v>
      </c>
      <c r="E217" s="3">
        <v>0.53051979999999999</v>
      </c>
      <c r="F217" s="3">
        <v>0.2</v>
      </c>
      <c r="G217" s="3">
        <v>0.50019607799999999</v>
      </c>
      <c r="H217" s="3">
        <v>0.50032605200000002</v>
      </c>
      <c r="I217" s="3">
        <v>0.50011392099999996</v>
      </c>
    </row>
    <row r="218" spans="1:9" x14ac:dyDescent="0.35">
      <c r="A218" s="7">
        <v>657.32612558120502</v>
      </c>
      <c r="B218" s="3" t="s">
        <v>622</v>
      </c>
      <c r="C218" s="3" t="s">
        <v>1362</v>
      </c>
      <c r="D218" s="3" t="s">
        <v>623</v>
      </c>
      <c r="E218" s="3">
        <v>0.26852015000000001</v>
      </c>
      <c r="F218" s="3">
        <v>0.2</v>
      </c>
      <c r="G218" s="3">
        <v>0.50018441300000005</v>
      </c>
      <c r="H218" s="3">
        <v>0.56251067200000004</v>
      </c>
      <c r="I218" s="3">
        <v>0.48889534400000001</v>
      </c>
    </row>
    <row r="219" spans="1:9" x14ac:dyDescent="0.35">
      <c r="A219" s="7">
        <v>464.15430923520597</v>
      </c>
      <c r="B219" s="3" t="s">
        <v>562</v>
      </c>
      <c r="C219" s="3" t="s">
        <v>1362</v>
      </c>
      <c r="D219" s="3" t="s">
        <v>563</v>
      </c>
      <c r="E219" s="3">
        <v>0.60568849999999996</v>
      </c>
      <c r="F219" s="3">
        <v>0.1</v>
      </c>
      <c r="G219" s="3">
        <v>0.50017004099999995</v>
      </c>
      <c r="H219" s="3">
        <v>0.89732637299999995</v>
      </c>
      <c r="I219" s="3">
        <v>0.61237253800000002</v>
      </c>
    </row>
    <row r="220" spans="1:9" x14ac:dyDescent="0.35">
      <c r="A220" s="7">
        <v>519.18527500520599</v>
      </c>
      <c r="B220" s="3" t="s">
        <v>961</v>
      </c>
      <c r="C220" s="3" t="s">
        <v>1362</v>
      </c>
      <c r="D220" s="3" t="s">
        <v>962</v>
      </c>
      <c r="E220" s="3">
        <v>0.17934217999999999</v>
      </c>
      <c r="F220" s="3">
        <v>0.2</v>
      </c>
      <c r="G220" s="3">
        <v>0.50016965199999996</v>
      </c>
      <c r="H220" s="3">
        <v>0.53939073199999998</v>
      </c>
      <c r="I220" s="3">
        <v>0.49903900499999998</v>
      </c>
    </row>
    <row r="221" spans="1:9" x14ac:dyDescent="0.35">
      <c r="A221" s="7">
        <v>563.20159378520498</v>
      </c>
      <c r="B221" s="3" t="s">
        <v>565</v>
      </c>
      <c r="C221" s="3" t="s">
        <v>1362</v>
      </c>
      <c r="D221" s="3" t="s">
        <v>566</v>
      </c>
      <c r="E221" s="3">
        <v>0.59884519999999997</v>
      </c>
      <c r="F221" s="3">
        <v>0.1</v>
      </c>
      <c r="G221" s="3">
        <v>0.50014429100000002</v>
      </c>
      <c r="H221" s="3">
        <v>0.50099691199999996</v>
      </c>
      <c r="I221" s="3">
        <v>0.49965391999999997</v>
      </c>
    </row>
    <row r="222" spans="1:9" x14ac:dyDescent="0.35">
      <c r="A222" s="7">
        <v>469.08861120720599</v>
      </c>
      <c r="B222" s="3" t="s">
        <v>307</v>
      </c>
      <c r="C222" s="3" t="s">
        <v>1362</v>
      </c>
      <c r="D222" s="3" t="s">
        <v>308</v>
      </c>
      <c r="E222" s="3">
        <v>0.77294207000000004</v>
      </c>
      <c r="F222" s="3">
        <v>0.1</v>
      </c>
      <c r="G222" s="3">
        <v>0.50009803900000005</v>
      </c>
      <c r="H222" s="3">
        <v>0.70262341800000006</v>
      </c>
      <c r="I222" s="3">
        <v>0.50398599899999996</v>
      </c>
    </row>
    <row r="223" spans="1:9" x14ac:dyDescent="0.35">
      <c r="A223" s="7">
        <v>682.19043678520597</v>
      </c>
      <c r="B223" s="3" t="s">
        <v>943</v>
      </c>
      <c r="C223" s="3" t="s">
        <v>1362</v>
      </c>
      <c r="D223" s="3" t="s">
        <v>944</v>
      </c>
      <c r="E223" s="3">
        <v>0.37168743999999998</v>
      </c>
      <c r="F223" s="3">
        <v>0.2</v>
      </c>
      <c r="G223" s="3">
        <v>0.50009803900000005</v>
      </c>
      <c r="H223" s="3">
        <v>0.61110443299999995</v>
      </c>
      <c r="I223" s="3">
        <v>0.49981387399999999</v>
      </c>
    </row>
    <row r="224" spans="1:9" x14ac:dyDescent="0.35">
      <c r="A224" s="7">
        <v>682.19108866720603</v>
      </c>
      <c r="B224" s="3" t="s">
        <v>1248</v>
      </c>
      <c r="C224" s="3" t="s">
        <v>1362</v>
      </c>
      <c r="D224" s="3" t="s">
        <v>1249</v>
      </c>
      <c r="E224" s="3">
        <v>0.33624690000000002</v>
      </c>
      <c r="F224" s="3">
        <v>0.2</v>
      </c>
      <c r="G224" s="3">
        <v>0.50009803900000005</v>
      </c>
      <c r="H224" s="3">
        <v>0.61164145999999997</v>
      </c>
      <c r="I224" s="3">
        <v>0.49981387399999999</v>
      </c>
    </row>
    <row r="225" spans="1:9" x14ac:dyDescent="0.35">
      <c r="A225" s="7">
        <v>552.14269874520596</v>
      </c>
      <c r="B225" s="3" t="s">
        <v>1326</v>
      </c>
      <c r="C225" s="3" t="s">
        <v>1362</v>
      </c>
      <c r="D225" s="3" t="s">
        <v>1327</v>
      </c>
      <c r="E225" s="3">
        <v>0.15589684000000001</v>
      </c>
      <c r="F225" s="3">
        <v>0.2</v>
      </c>
      <c r="G225" s="3">
        <v>0.50009803900000005</v>
      </c>
      <c r="H225" s="3">
        <v>0.53351967199999994</v>
      </c>
      <c r="I225" s="3">
        <v>0.49939029000000001</v>
      </c>
    </row>
    <row r="226" spans="1:9" x14ac:dyDescent="0.35">
      <c r="A226" s="7">
        <v>688.19175738320496</v>
      </c>
      <c r="B226" s="3" t="s">
        <v>1080</v>
      </c>
      <c r="C226" s="3" t="s">
        <v>1362</v>
      </c>
      <c r="D226" s="3" t="s">
        <v>1081</v>
      </c>
      <c r="E226" s="3">
        <v>0.16459456</v>
      </c>
      <c r="F226" s="3">
        <v>0.2</v>
      </c>
      <c r="G226" s="3">
        <v>0.50009803900000005</v>
      </c>
      <c r="H226" s="3">
        <v>0.50603195300000003</v>
      </c>
      <c r="I226" s="3">
        <v>0.50193666000000003</v>
      </c>
    </row>
    <row r="227" spans="1:9" x14ac:dyDescent="0.35">
      <c r="A227" s="7">
        <v>604.26452839920603</v>
      </c>
      <c r="B227" s="3" t="s">
        <v>1184</v>
      </c>
      <c r="C227" s="3" t="s">
        <v>1362</v>
      </c>
      <c r="D227" s="3" t="s">
        <v>1185</v>
      </c>
      <c r="E227" s="3">
        <v>0.47877312</v>
      </c>
      <c r="F227" s="3">
        <v>0.2</v>
      </c>
      <c r="G227" s="3">
        <v>0.50009147899999995</v>
      </c>
      <c r="H227" s="3">
        <v>0.500663623</v>
      </c>
      <c r="I227" s="3">
        <v>0.50005532500000005</v>
      </c>
    </row>
    <row r="228" spans="1:9" x14ac:dyDescent="0.35">
      <c r="A228" s="7">
        <v>530.12848841120501</v>
      </c>
      <c r="B228" s="3" t="s">
        <v>884</v>
      </c>
      <c r="C228" s="3" t="s">
        <v>1362</v>
      </c>
      <c r="D228" s="3" t="s">
        <v>885</v>
      </c>
      <c r="E228" s="3">
        <v>0.13918541000000001</v>
      </c>
      <c r="F228" s="3">
        <v>0.2</v>
      </c>
      <c r="G228" s="3">
        <v>0.50001539699999997</v>
      </c>
      <c r="H228" s="3">
        <v>0.39325914200000001</v>
      </c>
      <c r="I228" s="3">
        <v>0.41754676099999999</v>
      </c>
    </row>
    <row r="229" spans="1:9" x14ac:dyDescent="0.35">
      <c r="A229" s="7">
        <v>707.31662353720606</v>
      </c>
      <c r="B229" s="3" t="s">
        <v>295</v>
      </c>
      <c r="C229" s="3" t="s">
        <v>1362</v>
      </c>
      <c r="D229" s="3" t="s">
        <v>296</v>
      </c>
      <c r="E229" s="3">
        <v>0.86900149999999998</v>
      </c>
      <c r="F229" s="3">
        <v>0.1</v>
      </c>
      <c r="G229" s="3">
        <v>0.5</v>
      </c>
      <c r="H229" s="3">
        <v>0.66444888000000002</v>
      </c>
      <c r="I229" s="3">
        <v>0.49986197399999999</v>
      </c>
    </row>
    <row r="230" spans="1:9" x14ac:dyDescent="0.35">
      <c r="A230" s="7">
        <v>617.25256671720501</v>
      </c>
      <c r="B230" s="3" t="s">
        <v>728</v>
      </c>
      <c r="C230" s="3" t="s">
        <v>1362</v>
      </c>
      <c r="D230" s="3" t="s">
        <v>729</v>
      </c>
      <c r="E230" s="3">
        <v>0.39734897000000002</v>
      </c>
      <c r="F230" s="3">
        <v>0.2</v>
      </c>
      <c r="G230" s="3">
        <v>0.5</v>
      </c>
      <c r="H230" s="3">
        <v>0.54673643000000005</v>
      </c>
      <c r="I230" s="3">
        <v>0.50064902</v>
      </c>
    </row>
    <row r="231" spans="1:9" x14ac:dyDescent="0.35">
      <c r="A231" s="7">
        <v>617.25370956920494</v>
      </c>
      <c r="B231" s="3" t="s">
        <v>731</v>
      </c>
      <c r="C231" s="3" t="s">
        <v>1362</v>
      </c>
      <c r="D231" s="3" t="s">
        <v>732</v>
      </c>
      <c r="E231" s="3">
        <v>0.39260974999999998</v>
      </c>
      <c r="F231" s="3">
        <v>0.2</v>
      </c>
      <c r="G231" s="3">
        <v>0.5</v>
      </c>
      <c r="H231" s="3">
        <v>0.54260690300000003</v>
      </c>
      <c r="I231" s="3">
        <v>0.50042119399999996</v>
      </c>
    </row>
    <row r="232" spans="1:9" x14ac:dyDescent="0.35">
      <c r="A232" s="7">
        <v>563.22272315320595</v>
      </c>
      <c r="B232" s="3" t="s">
        <v>928</v>
      </c>
      <c r="C232" s="3" t="s">
        <v>1362</v>
      </c>
      <c r="D232" s="3" t="s">
        <v>929</v>
      </c>
      <c r="E232" s="3">
        <v>0.55576729999999996</v>
      </c>
      <c r="F232" s="3">
        <v>0.2</v>
      </c>
      <c r="G232" s="3">
        <v>0.5</v>
      </c>
      <c r="H232" s="3">
        <v>0.54038697800000002</v>
      </c>
      <c r="I232" s="3">
        <v>0.50084244300000003</v>
      </c>
    </row>
    <row r="233" spans="1:9" x14ac:dyDescent="0.35">
      <c r="A233" s="7">
        <v>653.18231110120598</v>
      </c>
      <c r="B233" s="3" t="s">
        <v>1335</v>
      </c>
      <c r="C233" s="3" t="s">
        <v>1362</v>
      </c>
      <c r="D233" s="3" t="s">
        <v>1336</v>
      </c>
      <c r="E233" s="3">
        <v>0.14527909999999999</v>
      </c>
      <c r="F233" s="3">
        <v>0.2</v>
      </c>
      <c r="G233" s="3">
        <v>0.5</v>
      </c>
      <c r="H233" s="3">
        <v>0.51359837699999999</v>
      </c>
      <c r="I233" s="3">
        <v>0.49942394699999998</v>
      </c>
    </row>
    <row r="234" spans="1:9" x14ac:dyDescent="0.35">
      <c r="A234" s="7">
        <v>979.22832158920505</v>
      </c>
      <c r="B234" s="3" t="s">
        <v>1011</v>
      </c>
      <c r="C234" s="3" t="s">
        <v>1362</v>
      </c>
      <c r="D234" s="3" t="s">
        <v>1012</v>
      </c>
      <c r="E234" s="3">
        <v>0.32560450000000002</v>
      </c>
      <c r="F234" s="3">
        <v>0.2</v>
      </c>
      <c r="G234" s="3">
        <v>0.5</v>
      </c>
      <c r="H234" s="3">
        <v>0.57485609999999998</v>
      </c>
      <c r="I234" s="3">
        <v>0.50031772100000005</v>
      </c>
    </row>
    <row r="235" spans="1:9" x14ac:dyDescent="0.35">
      <c r="A235" s="7">
        <v>794.18085972120605</v>
      </c>
      <c r="B235" s="3" t="s">
        <v>1005</v>
      </c>
      <c r="C235" s="3" t="s">
        <v>1362</v>
      </c>
      <c r="D235" s="3" t="s">
        <v>1006</v>
      </c>
      <c r="E235" s="3">
        <v>0.33576852000000001</v>
      </c>
      <c r="F235" s="3">
        <v>0.2</v>
      </c>
      <c r="G235" s="3">
        <v>0.49999350100000001</v>
      </c>
      <c r="H235" s="3">
        <v>0.50277762299999995</v>
      </c>
      <c r="I235" s="3">
        <v>0.50001042500000004</v>
      </c>
    </row>
    <row r="236" spans="1:9" x14ac:dyDescent="0.35">
      <c r="A236" s="7">
        <v>646.15233366920597</v>
      </c>
      <c r="B236" s="3" t="s">
        <v>352</v>
      </c>
      <c r="C236" s="3" t="s">
        <v>1362</v>
      </c>
      <c r="D236" s="3" t="s">
        <v>353</v>
      </c>
      <c r="E236" s="3">
        <v>0.26814677999999997</v>
      </c>
      <c r="F236" s="3">
        <v>0.2</v>
      </c>
      <c r="G236" s="3">
        <v>0.49999294700000002</v>
      </c>
      <c r="H236" s="3">
        <v>0.55201942900000001</v>
      </c>
      <c r="I236" s="3">
        <v>0.53474475300000002</v>
      </c>
    </row>
    <row r="237" spans="1:9" x14ac:dyDescent="0.35">
      <c r="A237" s="7">
        <v>727.41963204120498</v>
      </c>
      <c r="B237" s="3" t="s">
        <v>370</v>
      </c>
      <c r="C237" s="3" t="s">
        <v>1362</v>
      </c>
      <c r="D237" s="3" t="s">
        <v>371</v>
      </c>
      <c r="E237" s="3">
        <v>0.19774991</v>
      </c>
      <c r="F237" s="3">
        <v>0.2</v>
      </c>
      <c r="G237" s="3">
        <v>0.49998696100000001</v>
      </c>
      <c r="H237" s="3">
        <v>0.42078697999999998</v>
      </c>
      <c r="I237" s="3">
        <v>0.446859903</v>
      </c>
    </row>
    <row r="238" spans="1:9" x14ac:dyDescent="0.35">
      <c r="A238" s="7">
        <v>702.20204727520604</v>
      </c>
      <c r="B238" s="3" t="s">
        <v>1056</v>
      </c>
      <c r="C238" s="3" t="s">
        <v>1362</v>
      </c>
      <c r="D238" s="3" t="s">
        <v>1057</v>
      </c>
      <c r="E238" s="3">
        <v>0.18688014</v>
      </c>
      <c r="F238" s="3">
        <v>0.2</v>
      </c>
      <c r="G238" s="3">
        <v>0.49998696100000001</v>
      </c>
      <c r="H238" s="3">
        <v>0.50103536800000004</v>
      </c>
      <c r="I238" s="3">
        <v>0.50240280100000001</v>
      </c>
    </row>
    <row r="239" spans="1:9" x14ac:dyDescent="0.35">
      <c r="A239" s="7">
        <v>669.13193258320598</v>
      </c>
      <c r="B239" s="3" t="s">
        <v>766</v>
      </c>
      <c r="C239" s="3" t="s">
        <v>1362</v>
      </c>
      <c r="D239" s="3" t="s">
        <v>767</v>
      </c>
      <c r="E239" s="3">
        <v>0.22368531</v>
      </c>
      <c r="F239" s="3">
        <v>0.2</v>
      </c>
      <c r="G239" s="3">
        <v>0.499895441</v>
      </c>
      <c r="H239" s="3">
        <v>0.51698116100000002</v>
      </c>
      <c r="I239" s="3">
        <v>0.49983788400000001</v>
      </c>
    </row>
    <row r="240" spans="1:9" x14ac:dyDescent="0.35">
      <c r="A240" s="7">
        <v>569.17577296120498</v>
      </c>
      <c r="B240" s="3" t="s">
        <v>872</v>
      </c>
      <c r="C240" s="3" t="s">
        <v>1362</v>
      </c>
      <c r="D240" s="3" t="s">
        <v>873</v>
      </c>
      <c r="E240" s="3">
        <v>0.27306019999999998</v>
      </c>
      <c r="F240" s="3">
        <v>0.2</v>
      </c>
      <c r="G240" s="3">
        <v>0.499888901</v>
      </c>
      <c r="H240" s="3">
        <v>0.50599242799999999</v>
      </c>
      <c r="I240" s="3">
        <v>0.50010016999999996</v>
      </c>
    </row>
    <row r="241" spans="1:9" x14ac:dyDescent="0.35">
      <c r="A241" s="7">
        <v>875.27487785720496</v>
      </c>
      <c r="B241" s="3" t="s">
        <v>980</v>
      </c>
      <c r="C241" s="3" t="s">
        <v>1362</v>
      </c>
      <c r="D241" s="3" t="s">
        <v>981</v>
      </c>
      <c r="E241" s="3">
        <v>0.27063074999999998</v>
      </c>
      <c r="F241" s="3">
        <v>0.2</v>
      </c>
      <c r="G241" s="3">
        <v>0.49988888100000001</v>
      </c>
      <c r="H241" s="3">
        <v>0.51098409300000003</v>
      </c>
      <c r="I241" s="3">
        <v>0.49997587100000002</v>
      </c>
    </row>
    <row r="242" spans="1:9" x14ac:dyDescent="0.35">
      <c r="A242" s="7">
        <v>617.33121096120601</v>
      </c>
      <c r="B242" s="3" t="s">
        <v>598</v>
      </c>
      <c r="C242" s="3" t="s">
        <v>1362</v>
      </c>
      <c r="D242" s="3" t="s">
        <v>599</v>
      </c>
      <c r="E242" s="3">
        <v>0.39503154000000001</v>
      </c>
      <c r="F242" s="3">
        <v>0.2</v>
      </c>
      <c r="G242" s="3">
        <v>0.499830512</v>
      </c>
      <c r="H242" s="3">
        <v>0.46369684900000002</v>
      </c>
      <c r="I242" s="3">
        <v>0.47250403800000002</v>
      </c>
    </row>
    <row r="243" spans="1:9" x14ac:dyDescent="0.35">
      <c r="A243" s="7">
        <v>641.14928342120595</v>
      </c>
      <c r="B243" s="3" t="s">
        <v>952</v>
      </c>
      <c r="C243" s="3" t="s">
        <v>1362</v>
      </c>
      <c r="D243" s="3" t="s">
        <v>953</v>
      </c>
      <c r="E243" s="3">
        <v>0.28401428000000001</v>
      </c>
      <c r="F243" s="3">
        <v>0.2</v>
      </c>
      <c r="G243" s="3">
        <v>0.49979088199999999</v>
      </c>
      <c r="H243" s="3">
        <v>0.54365750199999996</v>
      </c>
      <c r="I243" s="3">
        <v>0.49942857000000002</v>
      </c>
    </row>
    <row r="244" spans="1:9" x14ac:dyDescent="0.35">
      <c r="A244" s="7">
        <v>809.19154215720596</v>
      </c>
      <c r="B244" s="3" t="s">
        <v>304</v>
      </c>
      <c r="C244" s="3" t="s">
        <v>1362</v>
      </c>
      <c r="D244" s="3" t="s">
        <v>305</v>
      </c>
      <c r="E244" s="3">
        <v>0.77864149999999999</v>
      </c>
      <c r="F244" s="3">
        <v>0.1</v>
      </c>
      <c r="G244" s="3">
        <v>0.49979088199999999</v>
      </c>
      <c r="H244" s="3">
        <v>0.59609978299999999</v>
      </c>
      <c r="I244" s="3">
        <v>0.50039454100000003</v>
      </c>
    </row>
    <row r="245" spans="1:9" x14ac:dyDescent="0.35">
      <c r="A245" s="7">
        <v>545.27369608520496</v>
      </c>
      <c r="B245" s="3" t="s">
        <v>640</v>
      </c>
      <c r="C245" s="3" t="s">
        <v>1362</v>
      </c>
      <c r="D245" s="3" t="s">
        <v>641</v>
      </c>
      <c r="E245" s="3">
        <v>0.17818780000000001</v>
      </c>
      <c r="F245" s="3">
        <v>0.2</v>
      </c>
      <c r="G245" s="3">
        <v>0.49976511200000001</v>
      </c>
      <c r="H245" s="3">
        <v>0.49223428299999999</v>
      </c>
      <c r="I245" s="3">
        <v>0.49405175099999998</v>
      </c>
    </row>
    <row r="246" spans="1:9" x14ac:dyDescent="0.35">
      <c r="A246" s="7">
        <v>678.26492232320595</v>
      </c>
      <c r="B246" s="3" t="s">
        <v>719</v>
      </c>
      <c r="C246" s="3" t="s">
        <v>1362</v>
      </c>
      <c r="D246" s="3" t="s">
        <v>720</v>
      </c>
      <c r="E246" s="3">
        <v>0.41489068000000001</v>
      </c>
      <c r="F246" s="3">
        <v>0.2</v>
      </c>
      <c r="G246" s="3">
        <v>0.49956589699999998</v>
      </c>
      <c r="H246" s="3">
        <v>0.57808085200000003</v>
      </c>
      <c r="I246" s="3">
        <v>0.49875192200000001</v>
      </c>
    </row>
    <row r="247" spans="1:9" x14ac:dyDescent="0.35">
      <c r="A247" s="7">
        <v>627.35194640520501</v>
      </c>
      <c r="B247" s="3" t="s">
        <v>529</v>
      </c>
      <c r="C247" s="3" t="s">
        <v>1362</v>
      </c>
      <c r="D247" s="3" t="s">
        <v>530</v>
      </c>
      <c r="E247" s="3">
        <v>0.90422570000000002</v>
      </c>
      <c r="F247" s="3">
        <v>0.1</v>
      </c>
      <c r="G247" s="3">
        <v>0.49950455500000002</v>
      </c>
      <c r="H247" s="3">
        <v>0.50197261500000001</v>
      </c>
      <c r="I247" s="3">
        <v>0.50065990900000001</v>
      </c>
    </row>
    <row r="248" spans="1:9" x14ac:dyDescent="0.35">
      <c r="A248" s="7">
        <v>450.13865917120597</v>
      </c>
      <c r="B248" s="3" t="s">
        <v>658</v>
      </c>
      <c r="C248" s="3" t="s">
        <v>1362</v>
      </c>
      <c r="D248" s="3" t="s">
        <v>659</v>
      </c>
      <c r="E248" s="3">
        <v>0.15839349999999999</v>
      </c>
      <c r="F248" s="3">
        <v>0.2</v>
      </c>
      <c r="G248" s="3">
        <v>0.49946422899999998</v>
      </c>
      <c r="H248" s="3">
        <v>0.50285611299999999</v>
      </c>
      <c r="I248" s="3">
        <v>0.50009756800000005</v>
      </c>
    </row>
    <row r="249" spans="1:9" x14ac:dyDescent="0.35">
      <c r="A249" s="7">
        <v>503.22674589320599</v>
      </c>
      <c r="B249" s="3" t="s">
        <v>610</v>
      </c>
      <c r="C249" s="3" t="s">
        <v>1362</v>
      </c>
      <c r="D249" s="3" t="s">
        <v>611</v>
      </c>
      <c r="E249" s="3">
        <v>0.29393930000000001</v>
      </c>
      <c r="F249" s="3">
        <v>0.2</v>
      </c>
      <c r="G249" s="3">
        <v>0.49942012899999999</v>
      </c>
      <c r="H249" s="3">
        <v>0.19167384100000001</v>
      </c>
      <c r="I249" s="3">
        <v>0.28983626600000001</v>
      </c>
    </row>
    <row r="250" spans="1:9" x14ac:dyDescent="0.35">
      <c r="A250" s="7">
        <v>671.30539013720602</v>
      </c>
      <c r="B250" s="3" t="s">
        <v>1151</v>
      </c>
      <c r="C250" s="3" t="s">
        <v>1362</v>
      </c>
      <c r="D250" s="3" t="s">
        <v>1152</v>
      </c>
      <c r="E250" s="3">
        <v>0.85811420000000005</v>
      </c>
      <c r="F250" s="3">
        <v>0.1</v>
      </c>
      <c r="G250" s="3">
        <v>0.499242462</v>
      </c>
      <c r="H250" s="3">
        <v>0.482211687</v>
      </c>
      <c r="I250" s="3">
        <v>0.48765704599999998</v>
      </c>
    </row>
    <row r="251" spans="1:9" x14ac:dyDescent="0.35">
      <c r="A251" s="7">
        <v>566.164873919206</v>
      </c>
      <c r="B251" s="3" t="s">
        <v>1014</v>
      </c>
      <c r="C251" s="3" t="s">
        <v>1362</v>
      </c>
      <c r="D251" s="3" t="s">
        <v>1015</v>
      </c>
      <c r="E251" s="3">
        <v>0.31343100000000002</v>
      </c>
      <c r="F251" s="3">
        <v>0.2</v>
      </c>
      <c r="G251" s="3">
        <v>0.49913048100000001</v>
      </c>
      <c r="H251" s="3">
        <v>0.49889542799999997</v>
      </c>
      <c r="I251" s="3">
        <v>0.49878932199999998</v>
      </c>
    </row>
    <row r="252" spans="1:9" x14ac:dyDescent="0.35">
      <c r="A252" s="7">
        <v>612.19148259120595</v>
      </c>
      <c r="B252" s="3" t="s">
        <v>1199</v>
      </c>
      <c r="C252" s="3" t="s">
        <v>1362</v>
      </c>
      <c r="D252" s="3" t="s">
        <v>1200</v>
      </c>
      <c r="E252" s="3">
        <v>0.20252547000000001</v>
      </c>
      <c r="F252" s="3">
        <v>0.2</v>
      </c>
      <c r="G252" s="3">
        <v>0.499091179</v>
      </c>
      <c r="H252" s="3">
        <v>0.502436408</v>
      </c>
      <c r="I252" s="3">
        <v>0.49939671299999999</v>
      </c>
    </row>
    <row r="253" spans="1:9" x14ac:dyDescent="0.35">
      <c r="A253" s="7">
        <v>535.180189625205</v>
      </c>
      <c r="B253" s="3" t="s">
        <v>1172</v>
      </c>
      <c r="C253" s="3" t="s">
        <v>1362</v>
      </c>
      <c r="D253" s="3" t="s">
        <v>1173</v>
      </c>
      <c r="E253" s="3">
        <v>0.58166280000000004</v>
      </c>
      <c r="F253" s="3">
        <v>0.2</v>
      </c>
      <c r="G253" s="3">
        <v>0.49896685699999999</v>
      </c>
      <c r="H253" s="3">
        <v>0.50117828099999995</v>
      </c>
      <c r="I253" s="3">
        <v>0.50061582699999996</v>
      </c>
    </row>
    <row r="254" spans="1:9" x14ac:dyDescent="0.35">
      <c r="A254" s="7">
        <v>898.236066379205</v>
      </c>
      <c r="B254" s="3" t="s">
        <v>1077</v>
      </c>
      <c r="C254" s="3" t="s">
        <v>1362</v>
      </c>
      <c r="D254" s="3" t="s">
        <v>1078</v>
      </c>
      <c r="E254" s="3">
        <v>0.16589528000000001</v>
      </c>
      <c r="F254" s="3">
        <v>0.2</v>
      </c>
      <c r="G254" s="3">
        <v>0.49894766699999998</v>
      </c>
      <c r="H254" s="3">
        <v>0.50039168899999997</v>
      </c>
      <c r="I254" s="3">
        <v>0.50016634500000001</v>
      </c>
    </row>
    <row r="255" spans="1:9" x14ac:dyDescent="0.35">
      <c r="A255" s="7">
        <v>656.20192814320501</v>
      </c>
      <c r="B255" s="3" t="s">
        <v>674</v>
      </c>
      <c r="C255" s="3" t="s">
        <v>1362</v>
      </c>
      <c r="D255" s="3" t="s">
        <v>675</v>
      </c>
      <c r="E255" s="3">
        <v>0.82838290000000003</v>
      </c>
      <c r="F255" s="3">
        <v>0.1</v>
      </c>
      <c r="G255" s="3">
        <v>0.49884985399999998</v>
      </c>
      <c r="H255" s="3">
        <v>0.50022021100000003</v>
      </c>
      <c r="I255" s="3">
        <v>0.49969976399999999</v>
      </c>
    </row>
    <row r="256" spans="1:9" x14ac:dyDescent="0.35">
      <c r="A256" s="7">
        <v>696.25435763920495</v>
      </c>
      <c r="B256" s="3" t="s">
        <v>1214</v>
      </c>
      <c r="C256" s="3" t="s">
        <v>1362</v>
      </c>
      <c r="D256" s="3" t="s">
        <v>1215</v>
      </c>
      <c r="E256" s="3">
        <v>0.1569941</v>
      </c>
      <c r="F256" s="3">
        <v>0.2</v>
      </c>
      <c r="G256" s="3">
        <v>0.49880071100000001</v>
      </c>
      <c r="H256" s="3">
        <v>0.50649571199999999</v>
      </c>
      <c r="I256" s="3">
        <v>0.50885084899999999</v>
      </c>
    </row>
    <row r="257" spans="1:9" x14ac:dyDescent="0.35">
      <c r="A257" s="7">
        <v>772.15809085120497</v>
      </c>
      <c r="B257" s="3" t="s">
        <v>607</v>
      </c>
      <c r="C257" s="3" t="s">
        <v>1362</v>
      </c>
      <c r="D257" s="3" t="s">
        <v>608</v>
      </c>
      <c r="E257" s="3">
        <v>0.29515960000000002</v>
      </c>
      <c r="F257" s="3">
        <v>0.2</v>
      </c>
      <c r="G257" s="3">
        <v>0.49871126199999999</v>
      </c>
      <c r="H257" s="3">
        <v>0.50867543400000004</v>
      </c>
      <c r="I257" s="3">
        <v>0.51853497400000004</v>
      </c>
    </row>
    <row r="258" spans="1:9" x14ac:dyDescent="0.35">
      <c r="A258" s="7">
        <v>528.16211050520496</v>
      </c>
      <c r="B258" s="3" t="s">
        <v>763</v>
      </c>
      <c r="C258" s="3" t="s">
        <v>1362</v>
      </c>
      <c r="D258" s="3" t="s">
        <v>764</v>
      </c>
      <c r="E258" s="3">
        <v>0.22794323999999999</v>
      </c>
      <c r="F258" s="3">
        <v>0.2</v>
      </c>
      <c r="G258" s="3">
        <v>0.49849691699999998</v>
      </c>
      <c r="H258" s="3">
        <v>0.53931789600000002</v>
      </c>
      <c r="I258" s="3">
        <v>0.499609743</v>
      </c>
    </row>
    <row r="259" spans="1:9" x14ac:dyDescent="0.35">
      <c r="A259" s="7">
        <v>599.32064627720501</v>
      </c>
      <c r="B259" s="3" t="s">
        <v>532</v>
      </c>
      <c r="C259" s="3" t="s">
        <v>1362</v>
      </c>
      <c r="D259" s="3" t="s">
        <v>533</v>
      </c>
      <c r="E259" s="3">
        <v>0.84945890000000002</v>
      </c>
      <c r="F259" s="3">
        <v>0.1</v>
      </c>
      <c r="G259" s="3">
        <v>0.49839213199999999</v>
      </c>
      <c r="H259" s="3">
        <v>0.50070553799999995</v>
      </c>
      <c r="I259" s="3">
        <v>0.49873351700000002</v>
      </c>
    </row>
    <row r="260" spans="1:9" x14ac:dyDescent="0.35">
      <c r="A260" s="7">
        <v>701.16938073120605</v>
      </c>
      <c r="B260" s="3" t="s">
        <v>1095</v>
      </c>
      <c r="C260" s="3" t="s">
        <v>1362</v>
      </c>
      <c r="D260" s="3" t="s">
        <v>1096</v>
      </c>
      <c r="E260" s="3">
        <v>0.14970046000000001</v>
      </c>
      <c r="F260" s="3">
        <v>0.2</v>
      </c>
      <c r="G260" s="3">
        <v>0.49822250099999998</v>
      </c>
      <c r="H260" s="3">
        <v>0.500165886</v>
      </c>
      <c r="I260" s="3">
        <v>0.49937888200000002</v>
      </c>
    </row>
    <row r="261" spans="1:9" x14ac:dyDescent="0.35">
      <c r="A261" s="7">
        <v>443.09646000120603</v>
      </c>
      <c r="B261" s="3" t="s">
        <v>310</v>
      </c>
      <c r="C261" s="3" t="s">
        <v>1362</v>
      </c>
      <c r="D261" s="3" t="s">
        <v>311</v>
      </c>
      <c r="E261" s="3">
        <v>0.72143729999999995</v>
      </c>
      <c r="F261" s="3">
        <v>0.1</v>
      </c>
      <c r="G261" s="3">
        <v>0.49822227600000002</v>
      </c>
      <c r="H261" s="3">
        <v>0.701936173</v>
      </c>
      <c r="I261" s="3">
        <v>0.51064830299999997</v>
      </c>
    </row>
    <row r="262" spans="1:9" x14ac:dyDescent="0.35">
      <c r="A262" s="7">
        <v>587.20496464320604</v>
      </c>
      <c r="B262" s="3" t="s">
        <v>1062</v>
      </c>
      <c r="C262" s="3" t="s">
        <v>1362</v>
      </c>
      <c r="D262" s="3" t="s">
        <v>1063</v>
      </c>
      <c r="E262" s="3">
        <v>0.18197456000000001</v>
      </c>
      <c r="F262" s="3">
        <v>0.2</v>
      </c>
      <c r="G262" s="3">
        <v>0.497976788</v>
      </c>
      <c r="H262" s="3">
        <v>0.52134138900000004</v>
      </c>
      <c r="I262" s="3">
        <v>0.489963231</v>
      </c>
    </row>
    <row r="263" spans="1:9" x14ac:dyDescent="0.35">
      <c r="A263" s="7">
        <v>601.31853783120596</v>
      </c>
      <c r="B263" s="3" t="s">
        <v>1287</v>
      </c>
      <c r="C263" s="3" t="s">
        <v>1362</v>
      </c>
      <c r="D263" s="3" t="s">
        <v>1288</v>
      </c>
      <c r="E263" s="3">
        <v>0.1920917</v>
      </c>
      <c r="F263" s="3">
        <v>0.2</v>
      </c>
      <c r="G263" s="3">
        <v>0.49777874100000002</v>
      </c>
      <c r="H263" s="3">
        <v>0.49991717699999999</v>
      </c>
      <c r="I263" s="3">
        <v>0.49916832799999999</v>
      </c>
    </row>
    <row r="264" spans="1:9" x14ac:dyDescent="0.35">
      <c r="A264" s="7">
        <v>637.29991083320499</v>
      </c>
      <c r="B264" s="3" t="s">
        <v>205</v>
      </c>
      <c r="C264" s="3" t="s">
        <v>1362</v>
      </c>
      <c r="D264" s="3" t="s">
        <v>206</v>
      </c>
      <c r="E264" s="3">
        <v>0.26203135</v>
      </c>
      <c r="F264" s="3">
        <v>0.2</v>
      </c>
      <c r="G264" s="3">
        <v>0.49696078399999999</v>
      </c>
      <c r="H264" s="3">
        <v>0.45992625999999998</v>
      </c>
      <c r="I264" s="3">
        <v>0.47206662399999999</v>
      </c>
    </row>
    <row r="265" spans="1:9" x14ac:dyDescent="0.35">
      <c r="A265" s="7">
        <v>612.23322827120603</v>
      </c>
      <c r="B265" s="3" t="s">
        <v>1217</v>
      </c>
      <c r="C265" s="3" t="s">
        <v>1362</v>
      </c>
      <c r="D265" s="3" t="s">
        <v>1218</v>
      </c>
      <c r="E265" s="3">
        <v>0.14623006999999999</v>
      </c>
      <c r="F265" s="3">
        <v>0.2</v>
      </c>
      <c r="G265" s="3">
        <v>0.49695939</v>
      </c>
      <c r="H265" s="3">
        <v>0.50175299200000001</v>
      </c>
      <c r="I265" s="3">
        <v>0.49958506400000002</v>
      </c>
    </row>
    <row r="266" spans="1:9" x14ac:dyDescent="0.35">
      <c r="A266" s="7">
        <v>603.14888949720603</v>
      </c>
      <c r="B266" s="3" t="s">
        <v>1175</v>
      </c>
      <c r="C266" s="3" t="s">
        <v>1362</v>
      </c>
      <c r="D266" s="3" t="s">
        <v>1176</v>
      </c>
      <c r="E266" s="3">
        <v>0.51197709999999996</v>
      </c>
      <c r="F266" s="3">
        <v>0.2</v>
      </c>
      <c r="G266" s="3">
        <v>0.49687336500000001</v>
      </c>
      <c r="H266" s="3">
        <v>0.46321857</v>
      </c>
      <c r="I266" s="3">
        <v>0.47472878699999999</v>
      </c>
    </row>
    <row r="267" spans="1:9" x14ac:dyDescent="0.35">
      <c r="A267" s="7">
        <v>615.31556089720505</v>
      </c>
      <c r="B267" s="3" t="s">
        <v>1341</v>
      </c>
      <c r="C267" s="3" t="s">
        <v>1362</v>
      </c>
      <c r="D267" s="3" t="s">
        <v>1342</v>
      </c>
      <c r="E267" s="3">
        <v>0.14284647</v>
      </c>
      <c r="F267" s="3">
        <v>0.2</v>
      </c>
      <c r="G267" s="3">
        <v>0.49675867800000001</v>
      </c>
      <c r="H267" s="3">
        <v>0.49598903100000002</v>
      </c>
      <c r="I267" s="3">
        <v>0.49616977200000001</v>
      </c>
    </row>
    <row r="268" spans="1:9" x14ac:dyDescent="0.35">
      <c r="A268" s="7">
        <v>641.33121096120499</v>
      </c>
      <c r="B268" s="3" t="s">
        <v>214</v>
      </c>
      <c r="C268" s="3" t="s">
        <v>1362</v>
      </c>
      <c r="D268" s="3" t="s">
        <v>215</v>
      </c>
      <c r="E268" s="3">
        <v>0.71356459999999999</v>
      </c>
      <c r="F268" s="3">
        <v>0.1</v>
      </c>
      <c r="G268" s="3">
        <v>0.496737808</v>
      </c>
      <c r="H268" s="3">
        <v>0.70616655800000006</v>
      </c>
      <c r="I268" s="3">
        <v>0.45985976299999998</v>
      </c>
    </row>
    <row r="269" spans="1:9" x14ac:dyDescent="0.35">
      <c r="A269" s="7">
        <v>789.25428075120601</v>
      </c>
      <c r="B269" s="3" t="s">
        <v>734</v>
      </c>
      <c r="C269" s="3" t="s">
        <v>1362</v>
      </c>
      <c r="D269" s="3" t="s">
        <v>735</v>
      </c>
      <c r="E269" s="3">
        <v>0.37784826999999999</v>
      </c>
      <c r="F269" s="3">
        <v>0.2</v>
      </c>
      <c r="G269" s="3">
        <v>0.49668419600000002</v>
      </c>
      <c r="H269" s="3">
        <v>0.50320617300000003</v>
      </c>
      <c r="I269" s="3">
        <v>0.502820669</v>
      </c>
    </row>
    <row r="270" spans="1:9" x14ac:dyDescent="0.35">
      <c r="A270" s="7">
        <v>765.27448393320606</v>
      </c>
      <c r="B270" s="3" t="s">
        <v>490</v>
      </c>
      <c r="C270" s="3" t="s">
        <v>1362</v>
      </c>
      <c r="D270" s="3" t="s">
        <v>491</v>
      </c>
      <c r="E270" s="3">
        <v>0.16615020999999999</v>
      </c>
      <c r="F270" s="3">
        <v>0.2</v>
      </c>
      <c r="G270" s="3">
        <v>0.49661717599999999</v>
      </c>
      <c r="H270" s="3">
        <v>0.53527075999999996</v>
      </c>
      <c r="I270" s="3">
        <v>0.51451505799999997</v>
      </c>
    </row>
    <row r="271" spans="1:9" x14ac:dyDescent="0.35">
      <c r="A271" s="7">
        <v>563.18633764520598</v>
      </c>
      <c r="B271" s="3" t="s">
        <v>955</v>
      </c>
      <c r="C271" s="3" t="s">
        <v>1362</v>
      </c>
      <c r="D271" s="3" t="s">
        <v>956</v>
      </c>
      <c r="E271" s="3">
        <v>0.25028025999999998</v>
      </c>
      <c r="F271" s="3">
        <v>0.2</v>
      </c>
      <c r="G271" s="3">
        <v>0.49659776</v>
      </c>
      <c r="H271" s="3">
        <v>0.55233229299999997</v>
      </c>
      <c r="I271" s="3">
        <v>0.54124528800000005</v>
      </c>
    </row>
    <row r="272" spans="1:9" x14ac:dyDescent="0.35">
      <c r="A272" s="7">
        <v>767.31126336520595</v>
      </c>
      <c r="B272" s="3" t="s">
        <v>382</v>
      </c>
      <c r="C272" s="3" t="s">
        <v>1362</v>
      </c>
      <c r="D272" s="3" t="s">
        <v>383</v>
      </c>
      <c r="E272" s="3">
        <v>0.13981946000000001</v>
      </c>
      <c r="F272" s="3">
        <v>0.2</v>
      </c>
      <c r="G272" s="3">
        <v>0.49654956099999997</v>
      </c>
      <c r="H272" s="3">
        <v>0.49994849600000002</v>
      </c>
      <c r="I272" s="3">
        <v>0.498826777</v>
      </c>
    </row>
    <row r="273" spans="1:9" x14ac:dyDescent="0.35">
      <c r="A273" s="7">
        <v>605.27369608520496</v>
      </c>
      <c r="B273" s="3" t="s">
        <v>790</v>
      </c>
      <c r="C273" s="3" t="s">
        <v>1362</v>
      </c>
      <c r="D273" s="3" t="s">
        <v>791</v>
      </c>
      <c r="E273" s="3">
        <v>0.14052287999999999</v>
      </c>
      <c r="F273" s="3">
        <v>0.2</v>
      </c>
      <c r="G273" s="3">
        <v>0.496413204</v>
      </c>
      <c r="H273" s="3">
        <v>0.49938195299999999</v>
      </c>
      <c r="I273" s="3">
        <v>0.49824016599999998</v>
      </c>
    </row>
    <row r="274" spans="1:9" x14ac:dyDescent="0.35">
      <c r="A274" s="7">
        <v>743.23261912120597</v>
      </c>
      <c r="B274" s="3" t="s">
        <v>496</v>
      </c>
      <c r="C274" s="3" t="s">
        <v>1362</v>
      </c>
      <c r="D274" s="3" t="s">
        <v>497</v>
      </c>
      <c r="E274" s="3">
        <v>0.15529867</v>
      </c>
      <c r="F274" s="3">
        <v>0.2</v>
      </c>
      <c r="G274" s="3">
        <v>0.49633320600000003</v>
      </c>
      <c r="H274" s="3">
        <v>0.50001130699999996</v>
      </c>
      <c r="I274" s="3">
        <v>0.49907440800000002</v>
      </c>
    </row>
    <row r="275" spans="1:9" x14ac:dyDescent="0.35">
      <c r="A275" s="7">
        <v>571.19142302520595</v>
      </c>
      <c r="B275" s="3" t="s">
        <v>958</v>
      </c>
      <c r="C275" s="3" t="s">
        <v>1362</v>
      </c>
      <c r="D275" s="3" t="s">
        <v>959</v>
      </c>
      <c r="E275" s="3">
        <v>0.23941001000000001</v>
      </c>
      <c r="F275" s="3">
        <v>0.2</v>
      </c>
      <c r="G275" s="3">
        <v>0.49630393</v>
      </c>
      <c r="H275" s="3">
        <v>0.54406239099999998</v>
      </c>
      <c r="I275" s="3">
        <v>0.49880702799999999</v>
      </c>
    </row>
    <row r="276" spans="1:9" x14ac:dyDescent="0.35">
      <c r="A276" s="7">
        <v>609.23222519720503</v>
      </c>
      <c r="B276" s="3" t="s">
        <v>1124</v>
      </c>
      <c r="C276" s="3" t="s">
        <v>1362</v>
      </c>
      <c r="D276" s="3" t="s">
        <v>1125</v>
      </c>
      <c r="E276" s="3">
        <v>0.98311466000000003</v>
      </c>
      <c r="F276" s="3">
        <v>0.05</v>
      </c>
      <c r="G276" s="3">
        <v>0.49627307500000001</v>
      </c>
      <c r="H276" s="3">
        <v>0.50332010199999999</v>
      </c>
      <c r="I276" s="3">
        <v>0.500366537</v>
      </c>
    </row>
    <row r="277" spans="1:9" x14ac:dyDescent="0.35">
      <c r="A277" s="7">
        <v>681.21294631720605</v>
      </c>
      <c r="B277" s="3" t="s">
        <v>1290</v>
      </c>
      <c r="C277" s="3" t="s">
        <v>1362</v>
      </c>
      <c r="D277" s="3" t="s">
        <v>1291</v>
      </c>
      <c r="E277" s="3">
        <v>0.19148666</v>
      </c>
      <c r="F277" s="3">
        <v>0.2</v>
      </c>
      <c r="G277" s="3">
        <v>0.49529485600000001</v>
      </c>
      <c r="H277" s="3">
        <v>0.50010868399999997</v>
      </c>
      <c r="I277" s="3">
        <v>0.498674599</v>
      </c>
    </row>
    <row r="278" spans="1:9" x14ac:dyDescent="0.35">
      <c r="A278" s="7">
        <v>552.14922385520595</v>
      </c>
      <c r="B278" s="3" t="s">
        <v>1190</v>
      </c>
      <c r="C278" s="3" t="s">
        <v>1362</v>
      </c>
      <c r="D278" s="3" t="s">
        <v>1191</v>
      </c>
      <c r="E278" s="3">
        <v>0.38554456999999998</v>
      </c>
      <c r="F278" s="3">
        <v>0.2</v>
      </c>
      <c r="G278" s="3">
        <v>0.494747624</v>
      </c>
      <c r="H278" s="3">
        <v>0.45191624600000002</v>
      </c>
      <c r="I278" s="3">
        <v>0.47071738600000002</v>
      </c>
    </row>
    <row r="279" spans="1:9" x14ac:dyDescent="0.35">
      <c r="A279" s="7">
        <v>655.31047551720599</v>
      </c>
      <c r="B279" s="3" t="s">
        <v>220</v>
      </c>
      <c r="C279" s="3" t="s">
        <v>1362</v>
      </c>
      <c r="D279" s="3" t="s">
        <v>221</v>
      </c>
      <c r="E279" s="3">
        <v>0.53982764000000005</v>
      </c>
      <c r="F279" s="3">
        <v>0.2</v>
      </c>
      <c r="G279" s="3">
        <v>0.49411358799999999</v>
      </c>
      <c r="H279" s="3">
        <v>0.413257814</v>
      </c>
      <c r="I279" s="3">
        <v>0.342261121</v>
      </c>
    </row>
    <row r="280" spans="1:9" x14ac:dyDescent="0.35">
      <c r="A280" s="7">
        <v>575.153974877206</v>
      </c>
      <c r="B280" s="3" t="s">
        <v>1181</v>
      </c>
      <c r="C280" s="3" t="s">
        <v>1362</v>
      </c>
      <c r="D280" s="3" t="s">
        <v>1182</v>
      </c>
      <c r="E280" s="3">
        <v>0.49718213</v>
      </c>
      <c r="F280" s="3">
        <v>0.2</v>
      </c>
      <c r="G280" s="3">
        <v>0.493592947</v>
      </c>
      <c r="H280" s="3">
        <v>0.44441885199999998</v>
      </c>
      <c r="I280" s="3">
        <v>0.46060905600000002</v>
      </c>
    </row>
    <row r="281" spans="1:9" x14ac:dyDescent="0.35">
      <c r="A281" s="7">
        <v>653.29482545320604</v>
      </c>
      <c r="B281" s="3" t="s">
        <v>466</v>
      </c>
      <c r="C281" s="3" t="s">
        <v>1362</v>
      </c>
      <c r="D281" s="3" t="s">
        <v>467</v>
      </c>
      <c r="E281" s="3">
        <v>0.21000933999999999</v>
      </c>
      <c r="F281" s="3">
        <v>0.2</v>
      </c>
      <c r="G281" s="3">
        <v>0.49330823899999998</v>
      </c>
      <c r="H281" s="3">
        <v>0.45675690800000002</v>
      </c>
      <c r="I281" s="3">
        <v>0.46824442399999999</v>
      </c>
    </row>
    <row r="282" spans="1:9" x14ac:dyDescent="0.35">
      <c r="A282" s="7">
        <v>658.21757820720597</v>
      </c>
      <c r="B282" s="3" t="s">
        <v>460</v>
      </c>
      <c r="C282" s="3" t="s">
        <v>1362</v>
      </c>
      <c r="D282" s="3" t="s">
        <v>461</v>
      </c>
      <c r="E282" s="3">
        <v>0.21603238999999999</v>
      </c>
      <c r="F282" s="3">
        <v>0.2</v>
      </c>
      <c r="G282" s="3">
        <v>0.49194897500000001</v>
      </c>
      <c r="H282" s="3">
        <v>0.50021736800000005</v>
      </c>
      <c r="I282" s="3">
        <v>0.497684397</v>
      </c>
    </row>
    <row r="283" spans="1:9" x14ac:dyDescent="0.35">
      <c r="A283" s="7">
        <v>621.18058354920595</v>
      </c>
      <c r="B283" s="3" t="s">
        <v>484</v>
      </c>
      <c r="C283" s="3" t="s">
        <v>1362</v>
      </c>
      <c r="D283" s="3" t="s">
        <v>485</v>
      </c>
      <c r="E283" s="3">
        <v>0.29031913999999998</v>
      </c>
      <c r="F283" s="3">
        <v>0.2</v>
      </c>
      <c r="G283" s="3">
        <v>0.49186091999999998</v>
      </c>
      <c r="H283" s="3">
        <v>0.50022429199999996</v>
      </c>
      <c r="I283" s="3">
        <v>0.49859766100000003</v>
      </c>
    </row>
    <row r="284" spans="1:9" x14ac:dyDescent="0.35">
      <c r="A284" s="7">
        <v>479.11758936920597</v>
      </c>
      <c r="B284" s="3" t="s">
        <v>232</v>
      </c>
      <c r="C284" s="3" t="s">
        <v>1362</v>
      </c>
      <c r="D284" s="3" t="s">
        <v>233</v>
      </c>
      <c r="E284" s="3">
        <v>0.98004943</v>
      </c>
      <c r="F284" s="3">
        <v>0.05</v>
      </c>
      <c r="G284" s="3">
        <v>0.49182813800000003</v>
      </c>
      <c r="H284" s="3">
        <v>0.82585915300000001</v>
      </c>
      <c r="I284" s="3">
        <v>0.65525967500000004</v>
      </c>
    </row>
    <row r="285" spans="1:9" x14ac:dyDescent="0.35">
      <c r="A285" s="7">
        <v>444.128094487206</v>
      </c>
      <c r="B285" s="3" t="s">
        <v>757</v>
      </c>
      <c r="C285" s="3" t="s">
        <v>1362</v>
      </c>
      <c r="D285" s="3" t="s">
        <v>758</v>
      </c>
      <c r="E285" s="3">
        <v>0.2697814</v>
      </c>
      <c r="F285" s="3">
        <v>0.2</v>
      </c>
      <c r="G285" s="3">
        <v>0.49062040200000001</v>
      </c>
      <c r="H285" s="3">
        <v>0.58865750900000002</v>
      </c>
      <c r="I285" s="3">
        <v>0.46629775499999998</v>
      </c>
    </row>
    <row r="286" spans="1:9" x14ac:dyDescent="0.35">
      <c r="A286" s="7">
        <v>678.22047069720497</v>
      </c>
      <c r="B286" s="3" t="s">
        <v>784</v>
      </c>
      <c r="C286" s="3" t="s">
        <v>1362</v>
      </c>
      <c r="D286" s="3" t="s">
        <v>785</v>
      </c>
      <c r="E286" s="3">
        <v>0.15349404999999999</v>
      </c>
      <c r="F286" s="3">
        <v>0.2</v>
      </c>
      <c r="G286" s="3">
        <v>0.49059783000000001</v>
      </c>
      <c r="H286" s="3">
        <v>0.49551745800000002</v>
      </c>
      <c r="I286" s="3">
        <v>0.49361028000000001</v>
      </c>
    </row>
    <row r="287" spans="1:9" x14ac:dyDescent="0.35">
      <c r="A287" s="7">
        <v>514.13357379120498</v>
      </c>
      <c r="B287" s="3" t="s">
        <v>418</v>
      </c>
      <c r="C287" s="3" t="s">
        <v>1362</v>
      </c>
      <c r="D287" s="3" t="s">
        <v>419</v>
      </c>
      <c r="E287" s="3">
        <v>0.16823511999999999</v>
      </c>
      <c r="F287" s="3">
        <v>0.2</v>
      </c>
      <c r="G287" s="3">
        <v>0.49043166399999999</v>
      </c>
      <c r="H287" s="3">
        <v>0.52308812299999996</v>
      </c>
      <c r="I287" s="3">
        <v>0.47585726699999997</v>
      </c>
    </row>
    <row r="288" spans="1:9" x14ac:dyDescent="0.35">
      <c r="A288" s="7">
        <v>648.25435763920598</v>
      </c>
      <c r="B288" s="3" t="s">
        <v>508</v>
      </c>
      <c r="C288" s="3" t="s">
        <v>1362</v>
      </c>
      <c r="D288" s="3" t="s">
        <v>509</v>
      </c>
      <c r="E288" s="3">
        <v>0.95018749999999996</v>
      </c>
      <c r="F288" s="3">
        <v>0.05</v>
      </c>
      <c r="G288" s="3">
        <v>0.488342846</v>
      </c>
      <c r="H288" s="3">
        <v>0.49573149500000002</v>
      </c>
      <c r="I288" s="3">
        <v>0.207163448</v>
      </c>
    </row>
    <row r="289" spans="1:9" x14ac:dyDescent="0.35">
      <c r="A289" s="7">
        <v>575.16686152720604</v>
      </c>
      <c r="B289" s="3" t="s">
        <v>1329</v>
      </c>
      <c r="C289" s="3" t="s">
        <v>1362</v>
      </c>
      <c r="D289" s="3" t="s">
        <v>1330</v>
      </c>
      <c r="E289" s="3">
        <v>0.15141747999999999</v>
      </c>
      <c r="F289" s="3">
        <v>0.2</v>
      </c>
      <c r="G289" s="3">
        <v>0.48806806200000002</v>
      </c>
      <c r="H289" s="3">
        <v>0.51841396200000001</v>
      </c>
      <c r="I289" s="3">
        <v>0.48936048599999998</v>
      </c>
    </row>
    <row r="290" spans="1:9" x14ac:dyDescent="0.35">
      <c r="A290" s="7">
        <v>650.25224919320601</v>
      </c>
      <c r="B290" s="3" t="s">
        <v>1305</v>
      </c>
      <c r="C290" s="3" t="s">
        <v>1362</v>
      </c>
      <c r="D290" s="3" t="s">
        <v>1306</v>
      </c>
      <c r="E290" s="3">
        <v>0.17883584</v>
      </c>
      <c r="F290" s="3">
        <v>0.2</v>
      </c>
      <c r="G290" s="3">
        <v>0.48761977099999998</v>
      </c>
      <c r="H290" s="3">
        <v>0.49789059499999999</v>
      </c>
      <c r="I290" s="3">
        <v>0.21631481599999999</v>
      </c>
    </row>
    <row r="291" spans="1:9" x14ac:dyDescent="0.35">
      <c r="A291" s="7">
        <v>623.22272315320595</v>
      </c>
      <c r="B291" s="3" t="s">
        <v>472</v>
      </c>
      <c r="C291" s="3" t="s">
        <v>1362</v>
      </c>
      <c r="D291" s="3" t="s">
        <v>473</v>
      </c>
      <c r="E291" s="3">
        <v>0.83054245000000004</v>
      </c>
      <c r="F291" s="3">
        <v>0.1</v>
      </c>
      <c r="G291" s="3">
        <v>0.48700824599999998</v>
      </c>
      <c r="H291" s="3">
        <v>0.64305365299999995</v>
      </c>
      <c r="I291" s="3">
        <v>0.49147919200000001</v>
      </c>
    </row>
    <row r="292" spans="1:9" x14ac:dyDescent="0.35">
      <c r="A292" s="7">
        <v>578.164873919206</v>
      </c>
      <c r="B292" s="3" t="s">
        <v>120</v>
      </c>
      <c r="C292" s="3" t="s">
        <v>1362</v>
      </c>
      <c r="D292" s="3" t="s">
        <v>121</v>
      </c>
      <c r="E292" s="3">
        <v>0.39910010000000001</v>
      </c>
      <c r="F292" s="3">
        <v>0.2</v>
      </c>
      <c r="G292" s="3">
        <v>0.48332414899999998</v>
      </c>
      <c r="H292" s="3">
        <v>0.519632922</v>
      </c>
      <c r="I292" s="3">
        <v>0.48113501600000003</v>
      </c>
    </row>
    <row r="293" spans="1:9" x14ac:dyDescent="0.35">
      <c r="A293" s="7">
        <v>397.06765843920601</v>
      </c>
      <c r="B293" s="3" t="s">
        <v>689</v>
      </c>
      <c r="C293" s="3" t="s">
        <v>1362</v>
      </c>
      <c r="D293" s="3" t="s">
        <v>690</v>
      </c>
      <c r="E293" s="3">
        <v>0.74516784999999996</v>
      </c>
      <c r="F293" s="3">
        <v>0.1</v>
      </c>
      <c r="G293" s="3">
        <v>0.48164854299999998</v>
      </c>
      <c r="H293" s="3">
        <v>0.63217551800000005</v>
      </c>
      <c r="I293" s="3">
        <v>0.33206490900000002</v>
      </c>
    </row>
    <row r="294" spans="1:9" x14ac:dyDescent="0.35">
      <c r="A294" s="7">
        <v>657.20171291720601</v>
      </c>
      <c r="B294" s="3" t="s">
        <v>328</v>
      </c>
      <c r="C294" s="3" t="s">
        <v>1362</v>
      </c>
      <c r="D294" s="3" t="s">
        <v>329</v>
      </c>
      <c r="E294" s="3">
        <v>0.42480993</v>
      </c>
      <c r="F294" s="3">
        <v>0.2</v>
      </c>
      <c r="G294" s="3">
        <v>0.48097030499999999</v>
      </c>
      <c r="H294" s="3">
        <v>0.499951323</v>
      </c>
      <c r="I294" s="3">
        <v>0.493650794</v>
      </c>
    </row>
    <row r="295" spans="1:9" x14ac:dyDescent="0.35">
      <c r="A295" s="7">
        <v>657.20462841720598</v>
      </c>
      <c r="B295" s="3" t="s">
        <v>1242</v>
      </c>
      <c r="C295" s="3" t="s">
        <v>1362</v>
      </c>
      <c r="D295" s="3" t="s">
        <v>1243</v>
      </c>
      <c r="E295" s="3">
        <v>0.38488030000000001</v>
      </c>
      <c r="F295" s="3">
        <v>0.2</v>
      </c>
      <c r="G295" s="3">
        <v>0.48097030499999999</v>
      </c>
      <c r="H295" s="3">
        <v>0.50010868399999997</v>
      </c>
      <c r="I295" s="3">
        <v>0.49371980700000001</v>
      </c>
    </row>
    <row r="296" spans="1:9" x14ac:dyDescent="0.35">
      <c r="A296" s="7">
        <v>525.16079161320499</v>
      </c>
      <c r="B296" s="3" t="s">
        <v>1278</v>
      </c>
      <c r="C296" s="3" t="s">
        <v>1362</v>
      </c>
      <c r="D296" s="3" t="s">
        <v>1279</v>
      </c>
      <c r="E296" s="3">
        <v>0.20888114999999999</v>
      </c>
      <c r="F296" s="3">
        <v>0.2</v>
      </c>
      <c r="G296" s="3">
        <v>0.48070702199999998</v>
      </c>
      <c r="H296" s="3">
        <v>0.50218613199999995</v>
      </c>
      <c r="I296" s="3">
        <v>0.51585180399999997</v>
      </c>
    </row>
    <row r="297" spans="1:9" x14ac:dyDescent="0.35">
      <c r="A297" s="7">
        <v>485.14341019320602</v>
      </c>
      <c r="B297" s="3" t="s">
        <v>1211</v>
      </c>
      <c r="C297" s="3" t="s">
        <v>1362</v>
      </c>
      <c r="D297" s="3" t="s">
        <v>1212</v>
      </c>
      <c r="E297" s="3">
        <v>0.15719696999999999</v>
      </c>
      <c r="F297" s="3">
        <v>0.2</v>
      </c>
      <c r="G297" s="3">
        <v>0.47929168599999999</v>
      </c>
      <c r="H297" s="3">
        <v>0.50909290699999998</v>
      </c>
      <c r="I297" s="3">
        <v>0.50722835700000002</v>
      </c>
    </row>
    <row r="298" spans="1:9" x14ac:dyDescent="0.35">
      <c r="A298" s="7">
        <v>446.143744551206</v>
      </c>
      <c r="B298" s="3" t="s">
        <v>62</v>
      </c>
      <c r="C298" s="3" t="s">
        <v>1362</v>
      </c>
      <c r="D298" s="3" t="s">
        <v>63</v>
      </c>
      <c r="E298" s="3">
        <v>0.55274533999999997</v>
      </c>
      <c r="F298" s="3">
        <v>0.2</v>
      </c>
      <c r="G298" s="3">
        <v>0.47869647999999998</v>
      </c>
      <c r="H298" s="3">
        <v>0.63621902600000002</v>
      </c>
      <c r="I298" s="3">
        <v>0.46506820100000001</v>
      </c>
    </row>
    <row r="299" spans="1:9" x14ac:dyDescent="0.35">
      <c r="A299" s="7">
        <v>510.13865917120597</v>
      </c>
      <c r="B299" s="3" t="s">
        <v>57</v>
      </c>
      <c r="C299" s="3" t="s">
        <v>1362</v>
      </c>
      <c r="D299" s="3" t="s">
        <v>58</v>
      </c>
      <c r="E299" s="3">
        <v>0.19417884999999999</v>
      </c>
      <c r="F299" s="3">
        <v>0.2</v>
      </c>
      <c r="G299" s="3">
        <v>0.47819041600000001</v>
      </c>
      <c r="H299" s="3">
        <v>0.43192419599999998</v>
      </c>
      <c r="I299" s="3">
        <v>0.40859446799999999</v>
      </c>
    </row>
    <row r="300" spans="1:9" x14ac:dyDescent="0.35">
      <c r="A300" s="7">
        <v>669.20305034920602</v>
      </c>
      <c r="B300" s="3" t="s">
        <v>1110</v>
      </c>
      <c r="C300" s="3" t="s">
        <v>1362</v>
      </c>
      <c r="D300" s="3" t="s">
        <v>1111</v>
      </c>
      <c r="E300" s="3">
        <v>0.13944843000000001</v>
      </c>
      <c r="F300" s="3">
        <v>0.2</v>
      </c>
      <c r="G300" s="3">
        <v>0.47771079900000002</v>
      </c>
      <c r="H300" s="3">
        <v>0.49989699199999998</v>
      </c>
      <c r="I300" s="3">
        <v>0.49273794599999998</v>
      </c>
    </row>
    <row r="301" spans="1:9" x14ac:dyDescent="0.35">
      <c r="A301" s="7">
        <v>514.16995929920597</v>
      </c>
      <c r="B301" s="3" t="s">
        <v>781</v>
      </c>
      <c r="C301" s="3" t="s">
        <v>1362</v>
      </c>
      <c r="D301" s="3" t="s">
        <v>782</v>
      </c>
      <c r="E301" s="3">
        <v>0.17285017999999999</v>
      </c>
      <c r="F301" s="3">
        <v>0.2</v>
      </c>
      <c r="G301" s="3">
        <v>0.47704877800000001</v>
      </c>
      <c r="H301" s="3">
        <v>0.54121664400000002</v>
      </c>
      <c r="I301" s="3">
        <v>0.46259692099999999</v>
      </c>
    </row>
    <row r="302" spans="1:9" x14ac:dyDescent="0.35">
      <c r="A302" s="7">
        <v>747.19114823320501</v>
      </c>
      <c r="B302" s="3" t="s">
        <v>1035</v>
      </c>
      <c r="C302" s="3" t="s">
        <v>1362</v>
      </c>
      <c r="D302" s="3" t="s">
        <v>1036</v>
      </c>
      <c r="E302" s="3">
        <v>0.24672851000000001</v>
      </c>
      <c r="F302" s="3">
        <v>0.2</v>
      </c>
      <c r="G302" s="3">
        <v>0.47694645400000002</v>
      </c>
      <c r="H302" s="3">
        <v>0.55879699999999999</v>
      </c>
      <c r="I302" s="3">
        <v>0.46585642700000002</v>
      </c>
    </row>
    <row r="303" spans="1:9" x14ac:dyDescent="0.35">
      <c r="A303" s="7">
        <v>553.21724384920503</v>
      </c>
      <c r="B303" s="3" t="s">
        <v>193</v>
      </c>
      <c r="C303" s="3" t="s">
        <v>1362</v>
      </c>
      <c r="D303" s="3" t="s">
        <v>194</v>
      </c>
      <c r="E303" s="3">
        <v>0.36786200000000002</v>
      </c>
      <c r="F303" s="3">
        <v>0.2</v>
      </c>
      <c r="G303" s="3">
        <v>0.47632277099999998</v>
      </c>
      <c r="H303" s="3">
        <v>0.55541169099999999</v>
      </c>
      <c r="I303" s="3">
        <v>0.30960672299999997</v>
      </c>
    </row>
    <row r="304" spans="1:9" x14ac:dyDescent="0.35">
      <c r="A304" s="7">
        <v>512.13655072520498</v>
      </c>
      <c r="B304" s="3" t="s">
        <v>1314</v>
      </c>
      <c r="C304" s="3" t="s">
        <v>1362</v>
      </c>
      <c r="D304" s="3" t="s">
        <v>1315</v>
      </c>
      <c r="E304" s="3">
        <v>0.17580878999999999</v>
      </c>
      <c r="F304" s="3">
        <v>0.2</v>
      </c>
      <c r="G304" s="3">
        <v>0.47625361900000002</v>
      </c>
      <c r="H304" s="3">
        <v>0.511451451</v>
      </c>
      <c r="I304" s="3">
        <v>0.39974580399999998</v>
      </c>
    </row>
    <row r="305" spans="1:9" x14ac:dyDescent="0.35">
      <c r="A305" s="7">
        <v>471.16414563720599</v>
      </c>
      <c r="B305" s="3" t="s">
        <v>1145</v>
      </c>
      <c r="C305" s="3" t="s">
        <v>1362</v>
      </c>
      <c r="D305" s="3" t="s">
        <v>1146</v>
      </c>
      <c r="E305" s="3">
        <v>0.87873860000000004</v>
      </c>
      <c r="F305" s="3">
        <v>0.1</v>
      </c>
      <c r="G305" s="3">
        <v>0.47591056300000001</v>
      </c>
      <c r="H305" s="3">
        <v>0.47288471999999998</v>
      </c>
      <c r="I305" s="3">
        <v>0.45584285899999999</v>
      </c>
    </row>
    <row r="306" spans="1:9" x14ac:dyDescent="0.35">
      <c r="A306" s="7">
        <v>631.22780853320501</v>
      </c>
      <c r="B306" s="3" t="s">
        <v>487</v>
      </c>
      <c r="C306" s="3" t="s">
        <v>1362</v>
      </c>
      <c r="D306" s="3" t="s">
        <v>488</v>
      </c>
      <c r="E306" s="3">
        <v>0.22481114999999999</v>
      </c>
      <c r="F306" s="3">
        <v>0.2</v>
      </c>
      <c r="G306" s="3">
        <v>0.47536862099999999</v>
      </c>
      <c r="H306" s="3">
        <v>0.51238120799999998</v>
      </c>
      <c r="I306" s="3">
        <v>0.48823508799999998</v>
      </c>
    </row>
    <row r="307" spans="1:9" x14ac:dyDescent="0.35">
      <c r="A307" s="7">
        <v>924.23374132720596</v>
      </c>
      <c r="B307" s="3" t="s">
        <v>1089</v>
      </c>
      <c r="C307" s="3" t="s">
        <v>1362</v>
      </c>
      <c r="D307" s="3" t="s">
        <v>1090</v>
      </c>
      <c r="E307" s="3">
        <v>0.15136374999999999</v>
      </c>
      <c r="F307" s="3">
        <v>0.2</v>
      </c>
      <c r="G307" s="3">
        <v>0.47536146600000001</v>
      </c>
      <c r="H307" s="3">
        <v>0.50006002900000002</v>
      </c>
      <c r="I307" s="3">
        <v>0.49172697999999998</v>
      </c>
    </row>
    <row r="308" spans="1:9" x14ac:dyDescent="0.35">
      <c r="A308" s="7">
        <v>615.35194640520501</v>
      </c>
      <c r="B308" s="3" t="s">
        <v>427</v>
      </c>
      <c r="C308" s="3" t="s">
        <v>1362</v>
      </c>
      <c r="D308" s="3" t="s">
        <v>428</v>
      </c>
      <c r="E308" s="3">
        <v>0.92288440000000005</v>
      </c>
      <c r="F308" s="3">
        <v>0.1</v>
      </c>
      <c r="G308" s="3">
        <v>0.47488244299999999</v>
      </c>
      <c r="H308" s="3">
        <v>0.46248150599999999</v>
      </c>
      <c r="I308" s="3">
        <v>0.52193433700000003</v>
      </c>
    </row>
    <row r="309" spans="1:9" x14ac:dyDescent="0.35">
      <c r="A309" s="7">
        <v>576.17035322320498</v>
      </c>
      <c r="B309" s="3" t="s">
        <v>875</v>
      </c>
      <c r="C309" s="3" t="s">
        <v>1362</v>
      </c>
      <c r="D309" s="3" t="s">
        <v>876</v>
      </c>
      <c r="E309" s="3">
        <v>0.24826685000000001</v>
      </c>
      <c r="F309" s="3">
        <v>0.2</v>
      </c>
      <c r="G309" s="3">
        <v>0.473177028</v>
      </c>
      <c r="H309" s="3">
        <v>0.53094321099999997</v>
      </c>
      <c r="I309" s="3">
        <v>0.49147653499999999</v>
      </c>
    </row>
    <row r="310" spans="1:9" x14ac:dyDescent="0.35">
      <c r="A310" s="7">
        <v>673.27878146520595</v>
      </c>
      <c r="B310" s="3" t="s">
        <v>1169</v>
      </c>
      <c r="C310" s="3" t="s">
        <v>1362</v>
      </c>
      <c r="D310" s="3" t="s">
        <v>1170</v>
      </c>
      <c r="E310" s="3">
        <v>0.68631889999999995</v>
      </c>
      <c r="F310" s="3">
        <v>0.1</v>
      </c>
      <c r="G310" s="3">
        <v>0.47296538900000001</v>
      </c>
      <c r="H310" s="3">
        <v>0.51562893300000001</v>
      </c>
      <c r="I310" s="3">
        <v>0.52138352200000004</v>
      </c>
    </row>
    <row r="311" spans="1:9" x14ac:dyDescent="0.35">
      <c r="A311" s="7">
        <v>638.18917056920498</v>
      </c>
      <c r="B311" s="3" t="s">
        <v>993</v>
      </c>
      <c r="C311" s="3" t="s">
        <v>1362</v>
      </c>
      <c r="D311" s="3" t="s">
        <v>994</v>
      </c>
      <c r="E311" s="3">
        <v>0.38367286</v>
      </c>
      <c r="F311" s="3">
        <v>0.2</v>
      </c>
      <c r="G311" s="3">
        <v>0.472762442</v>
      </c>
      <c r="H311" s="3">
        <v>0.48085266300000001</v>
      </c>
      <c r="I311" s="3">
        <v>0.4816879</v>
      </c>
    </row>
    <row r="312" spans="1:9" x14ac:dyDescent="0.35">
      <c r="A312" s="7">
        <v>701.22205443720497</v>
      </c>
      <c r="B312" s="3" t="s">
        <v>162</v>
      </c>
      <c r="C312" s="3" t="s">
        <v>1362</v>
      </c>
      <c r="D312" s="3" t="s">
        <v>163</v>
      </c>
      <c r="E312" s="3">
        <v>0.84151799999999999</v>
      </c>
      <c r="F312" s="3">
        <v>0.1</v>
      </c>
      <c r="G312" s="3">
        <v>0.47260560400000001</v>
      </c>
      <c r="H312" s="3">
        <v>0.499845488</v>
      </c>
      <c r="I312" s="3">
        <v>0.490855763</v>
      </c>
    </row>
    <row r="313" spans="1:9" x14ac:dyDescent="0.35">
      <c r="A313" s="7">
        <v>573.18996646120604</v>
      </c>
      <c r="B313" s="3" t="s">
        <v>1284</v>
      </c>
      <c r="C313" s="3" t="s">
        <v>1362</v>
      </c>
      <c r="D313" s="3" t="s">
        <v>1285</v>
      </c>
      <c r="E313" s="3">
        <v>0.19306071</v>
      </c>
      <c r="F313" s="3">
        <v>0.2</v>
      </c>
      <c r="G313" s="3">
        <v>0.47193962699999997</v>
      </c>
      <c r="H313" s="3">
        <v>0.53297106400000005</v>
      </c>
      <c r="I313" s="3">
        <v>0.48405792399999997</v>
      </c>
    </row>
    <row r="314" spans="1:9" x14ac:dyDescent="0.35">
      <c r="A314" s="7">
        <v>378.09372034920602</v>
      </c>
      <c r="B314" s="3" t="s">
        <v>810</v>
      </c>
      <c r="C314" s="3" t="s">
        <v>1362</v>
      </c>
      <c r="D314" s="3" t="s">
        <v>811</v>
      </c>
      <c r="E314" s="3">
        <v>0.59360659999999998</v>
      </c>
      <c r="F314" s="3">
        <v>0.1</v>
      </c>
      <c r="G314" s="3">
        <v>0.47155606</v>
      </c>
      <c r="H314" s="3">
        <v>0.247420522</v>
      </c>
      <c r="I314" s="3">
        <v>0.20799836699999999</v>
      </c>
    </row>
    <row r="315" spans="1:9" x14ac:dyDescent="0.35">
      <c r="A315" s="7">
        <v>615.19248566520503</v>
      </c>
      <c r="B315" s="3" t="s">
        <v>707</v>
      </c>
      <c r="C315" s="3" t="s">
        <v>1362</v>
      </c>
      <c r="D315" s="3" t="s">
        <v>708</v>
      </c>
      <c r="E315" s="3">
        <v>0.44821575000000002</v>
      </c>
      <c r="F315" s="3">
        <v>0.2</v>
      </c>
      <c r="G315" s="3">
        <v>0.47070154800000003</v>
      </c>
      <c r="H315" s="3">
        <v>0.50180512200000005</v>
      </c>
      <c r="I315" s="3">
        <v>0.51251109900000003</v>
      </c>
    </row>
    <row r="316" spans="1:9" x14ac:dyDescent="0.35">
      <c r="A316" s="7">
        <v>468.128094487206</v>
      </c>
      <c r="B316" s="3" t="s">
        <v>412</v>
      </c>
      <c r="C316" s="3" t="s">
        <v>1362</v>
      </c>
      <c r="D316" s="3" t="s">
        <v>413</v>
      </c>
      <c r="E316" s="3">
        <v>0.28439579999999998</v>
      </c>
      <c r="F316" s="3">
        <v>0.2</v>
      </c>
      <c r="G316" s="3">
        <v>0.46955576900000001</v>
      </c>
      <c r="H316" s="3">
        <v>0.51758940099999995</v>
      </c>
      <c r="I316" s="3">
        <v>0.323553598</v>
      </c>
    </row>
    <row r="317" spans="1:9" x14ac:dyDescent="0.35">
      <c r="A317" s="7">
        <v>646.23870757520501</v>
      </c>
      <c r="B317" s="3" t="s">
        <v>1002</v>
      </c>
      <c r="C317" s="3" t="s">
        <v>1362</v>
      </c>
      <c r="D317" s="3" t="s">
        <v>1003</v>
      </c>
      <c r="E317" s="3">
        <v>0.34053338</v>
      </c>
      <c r="F317" s="3">
        <v>0.2</v>
      </c>
      <c r="G317" s="3">
        <v>0.46834848400000001</v>
      </c>
      <c r="H317" s="3">
        <v>0.53155197200000004</v>
      </c>
      <c r="I317" s="3">
        <v>0.46329259499999997</v>
      </c>
    </row>
    <row r="318" spans="1:9" x14ac:dyDescent="0.35">
      <c r="A318" s="7">
        <v>734.12314126920603</v>
      </c>
      <c r="B318" s="3" t="s">
        <v>999</v>
      </c>
      <c r="C318" s="3" t="s">
        <v>1362</v>
      </c>
      <c r="D318" s="3" t="s">
        <v>1000</v>
      </c>
      <c r="E318" s="3">
        <v>0.34868233999999998</v>
      </c>
      <c r="F318" s="3">
        <v>0.2</v>
      </c>
      <c r="G318" s="3">
        <v>0.46791522099999999</v>
      </c>
      <c r="H318" s="3">
        <v>0.23239546799999999</v>
      </c>
      <c r="I318" s="3">
        <v>0.55261322899999998</v>
      </c>
    </row>
    <row r="319" spans="1:9" x14ac:dyDescent="0.35">
      <c r="A319" s="7">
        <v>683.21148975320602</v>
      </c>
      <c r="B319" s="3" t="s">
        <v>289</v>
      </c>
      <c r="C319" s="3" t="s">
        <v>1362</v>
      </c>
      <c r="D319" s="3" t="s">
        <v>290</v>
      </c>
      <c r="E319" s="3">
        <v>0.92402244</v>
      </c>
      <c r="F319" s="3">
        <v>0.1</v>
      </c>
      <c r="G319" s="3">
        <v>0.46748222499999997</v>
      </c>
      <c r="H319" s="3">
        <v>0.49979398400000002</v>
      </c>
      <c r="I319" s="3">
        <v>0.48935602900000003</v>
      </c>
    </row>
    <row r="320" spans="1:9" x14ac:dyDescent="0.35">
      <c r="A320" s="7">
        <v>614.15680780120601</v>
      </c>
      <c r="B320" s="3" t="s">
        <v>1344</v>
      </c>
      <c r="C320" s="3" t="s">
        <v>1362</v>
      </c>
      <c r="D320" s="3" t="s">
        <v>1345</v>
      </c>
      <c r="E320" s="3">
        <v>0.14171613999999999</v>
      </c>
      <c r="F320" s="3">
        <v>0.2</v>
      </c>
      <c r="G320" s="3">
        <v>0.46695943099999998</v>
      </c>
      <c r="H320" s="3">
        <v>0.50010868399999997</v>
      </c>
      <c r="I320" s="3">
        <v>0.48909592800000001</v>
      </c>
    </row>
    <row r="321" spans="1:9" x14ac:dyDescent="0.35">
      <c r="A321" s="7">
        <v>488.190694743206</v>
      </c>
      <c r="B321" s="3" t="s">
        <v>628</v>
      </c>
      <c r="C321" s="3" t="s">
        <v>1362</v>
      </c>
      <c r="D321" s="3" t="s">
        <v>629</v>
      </c>
      <c r="E321" s="3">
        <v>0.25234731999999999</v>
      </c>
      <c r="F321" s="3">
        <v>0.2</v>
      </c>
      <c r="G321" s="3">
        <v>0.46666748699999999</v>
      </c>
      <c r="H321" s="3">
        <v>0.58282324799999996</v>
      </c>
      <c r="I321" s="3">
        <v>0.61534360099999996</v>
      </c>
    </row>
    <row r="322" spans="1:9" x14ac:dyDescent="0.35">
      <c r="A322" s="7">
        <v>503.06844248320499</v>
      </c>
      <c r="B322" s="3" t="s">
        <v>1008</v>
      </c>
      <c r="C322" s="3" t="s">
        <v>1362</v>
      </c>
      <c r="D322" s="3" t="s">
        <v>1009</v>
      </c>
      <c r="E322" s="3">
        <v>0.33575432999999999</v>
      </c>
      <c r="F322" s="3">
        <v>0.2</v>
      </c>
      <c r="G322" s="3">
        <v>0.46620732599999998</v>
      </c>
      <c r="H322" s="3">
        <v>0.35968154000000002</v>
      </c>
      <c r="I322" s="3">
        <v>0.62519892200000005</v>
      </c>
    </row>
    <row r="323" spans="1:9" x14ac:dyDescent="0.35">
      <c r="A323" s="7">
        <v>577.18085834120598</v>
      </c>
      <c r="B323" s="3" t="s">
        <v>117</v>
      </c>
      <c r="C323" s="3" t="s">
        <v>1362</v>
      </c>
      <c r="D323" s="3" t="s">
        <v>118</v>
      </c>
      <c r="E323" s="3">
        <v>0.58554099999999998</v>
      </c>
      <c r="F323" s="3">
        <v>0.2</v>
      </c>
      <c r="G323" s="3">
        <v>0.465696997</v>
      </c>
      <c r="H323" s="3">
        <v>0.53843293599999997</v>
      </c>
      <c r="I323" s="3">
        <v>0.28805030599999998</v>
      </c>
    </row>
    <row r="324" spans="1:9" x14ac:dyDescent="0.35">
      <c r="A324" s="7">
        <v>570.15978853920501</v>
      </c>
      <c r="B324" s="3" t="s">
        <v>247</v>
      </c>
      <c r="C324" s="3" t="s">
        <v>1362</v>
      </c>
      <c r="D324" s="3" t="s">
        <v>248</v>
      </c>
      <c r="E324" s="3">
        <v>0.60992610000000003</v>
      </c>
      <c r="F324" s="3">
        <v>0.1</v>
      </c>
      <c r="G324" s="3">
        <v>0.46450677000000001</v>
      </c>
      <c r="H324" s="3">
        <v>0.443488932</v>
      </c>
      <c r="I324" s="3">
        <v>0.30343550499999999</v>
      </c>
    </row>
    <row r="325" spans="1:9" x14ac:dyDescent="0.35">
      <c r="A325" s="7">
        <v>817.21821824120502</v>
      </c>
      <c r="B325" s="3" t="s">
        <v>1017</v>
      </c>
      <c r="C325" s="3" t="s">
        <v>1362</v>
      </c>
      <c r="D325" s="3" t="s">
        <v>1018</v>
      </c>
      <c r="E325" s="3">
        <v>0.30360276000000003</v>
      </c>
      <c r="F325" s="3">
        <v>0.2</v>
      </c>
      <c r="G325" s="3">
        <v>0.46243232400000001</v>
      </c>
      <c r="H325" s="3">
        <v>0.56105938799999999</v>
      </c>
      <c r="I325" s="3">
        <v>0.45910594100000002</v>
      </c>
    </row>
    <row r="326" spans="1:9" x14ac:dyDescent="0.35">
      <c r="A326" s="7">
        <v>549.17808117920595</v>
      </c>
      <c r="B326" s="3" t="s">
        <v>1299</v>
      </c>
      <c r="C326" s="3" t="s">
        <v>1362</v>
      </c>
      <c r="D326" s="3" t="s">
        <v>1300</v>
      </c>
      <c r="E326" s="3">
        <v>0.17953316999999999</v>
      </c>
      <c r="F326" s="3">
        <v>0.2</v>
      </c>
      <c r="G326" s="3">
        <v>0.45921798200000002</v>
      </c>
      <c r="H326" s="3">
        <v>0.49999993300000001</v>
      </c>
      <c r="I326" s="3">
        <v>0.48819133599999998</v>
      </c>
    </row>
    <row r="327" spans="1:9" x14ac:dyDescent="0.35">
      <c r="A327" s="7">
        <v>801.20068085920605</v>
      </c>
      <c r="B327" s="3" t="s">
        <v>996</v>
      </c>
      <c r="C327" s="3" t="s">
        <v>1362</v>
      </c>
      <c r="D327" s="3" t="s">
        <v>997</v>
      </c>
      <c r="E327" s="3">
        <v>0.36091010000000001</v>
      </c>
      <c r="F327" s="3">
        <v>0.2</v>
      </c>
      <c r="G327" s="3">
        <v>0.45886338500000001</v>
      </c>
      <c r="H327" s="3">
        <v>0.491870957</v>
      </c>
      <c r="I327" s="3">
        <v>0.48124068199999998</v>
      </c>
    </row>
    <row r="328" spans="1:9" x14ac:dyDescent="0.35">
      <c r="A328" s="7">
        <v>673.19075430920498</v>
      </c>
      <c r="B328" s="3" t="s">
        <v>1113</v>
      </c>
      <c r="C328" s="3" t="s">
        <v>1362</v>
      </c>
      <c r="D328" s="3" t="s">
        <v>1114</v>
      </c>
      <c r="E328" s="3">
        <v>0.25905454</v>
      </c>
      <c r="F328" s="3">
        <v>0.2</v>
      </c>
      <c r="G328" s="3">
        <v>0.45519987099999998</v>
      </c>
      <c r="H328" s="3">
        <v>0.31603054800000002</v>
      </c>
      <c r="I328" s="3">
        <v>0.46436802999999999</v>
      </c>
    </row>
    <row r="329" spans="1:9" x14ac:dyDescent="0.35">
      <c r="A329" s="7">
        <v>614.18848357120498</v>
      </c>
      <c r="B329" s="3" t="s">
        <v>668</v>
      </c>
      <c r="C329" s="3" t="s">
        <v>1362</v>
      </c>
      <c r="D329" s="3" t="s">
        <v>669</v>
      </c>
      <c r="E329" s="3">
        <v>0.83514999999999995</v>
      </c>
      <c r="F329" s="3">
        <v>0.1</v>
      </c>
      <c r="G329" s="3">
        <v>0.454737742</v>
      </c>
      <c r="H329" s="3">
        <v>0.513632215</v>
      </c>
      <c r="I329" s="3">
        <v>0.55317605000000003</v>
      </c>
    </row>
    <row r="330" spans="1:9" x14ac:dyDescent="0.35">
      <c r="A330" s="7">
        <v>525.15945418120498</v>
      </c>
      <c r="B330" s="3" t="s">
        <v>367</v>
      </c>
      <c r="C330" s="3" t="s">
        <v>1362</v>
      </c>
      <c r="D330" s="3" t="s">
        <v>368</v>
      </c>
      <c r="E330" s="3">
        <v>0.21244616999999999</v>
      </c>
      <c r="F330" s="3">
        <v>0.2</v>
      </c>
      <c r="G330" s="3">
        <v>0.453691334</v>
      </c>
      <c r="H330" s="3">
        <v>0.50171254899999995</v>
      </c>
      <c r="I330" s="3">
        <v>0.52236260700000003</v>
      </c>
    </row>
    <row r="331" spans="1:9" x14ac:dyDescent="0.35">
      <c r="A331" s="7">
        <v>687.21227760120598</v>
      </c>
      <c r="B331" s="3" t="s">
        <v>379</v>
      </c>
      <c r="C331" s="3" t="s">
        <v>1362</v>
      </c>
      <c r="D331" s="3" t="s">
        <v>380</v>
      </c>
      <c r="E331" s="3">
        <v>0.15400634999999999</v>
      </c>
      <c r="F331" s="3">
        <v>0.2</v>
      </c>
      <c r="G331" s="3">
        <v>0.45311712199999998</v>
      </c>
      <c r="H331" s="3">
        <v>0.49954489499999999</v>
      </c>
      <c r="I331" s="3">
        <v>0.48428025499999999</v>
      </c>
    </row>
    <row r="332" spans="1:9" x14ac:dyDescent="0.35">
      <c r="A332" s="7">
        <v>555.19650840520501</v>
      </c>
      <c r="B332" s="3" t="s">
        <v>361</v>
      </c>
      <c r="C332" s="3" t="s">
        <v>1362</v>
      </c>
      <c r="D332" s="3" t="s">
        <v>362</v>
      </c>
      <c r="E332" s="3">
        <v>0.24883656000000001</v>
      </c>
      <c r="F332" s="3">
        <v>0.2</v>
      </c>
      <c r="G332" s="3">
        <v>0.45309272499999997</v>
      </c>
      <c r="H332" s="3">
        <v>0.53078533000000006</v>
      </c>
      <c r="I332" s="3">
        <v>0.46573969900000001</v>
      </c>
    </row>
    <row r="333" spans="1:9" x14ac:dyDescent="0.35">
      <c r="A333" s="7">
        <v>622.155013755205</v>
      </c>
      <c r="B333" s="3" t="s">
        <v>1263</v>
      </c>
      <c r="C333" s="3" t="s">
        <v>1362</v>
      </c>
      <c r="D333" s="3" t="s">
        <v>1264</v>
      </c>
      <c r="E333" s="3">
        <v>0.27810996999999998</v>
      </c>
      <c r="F333" s="3">
        <v>0.2</v>
      </c>
      <c r="G333" s="3">
        <v>0.45176552599999997</v>
      </c>
      <c r="H333" s="3">
        <v>0.417221012</v>
      </c>
      <c r="I333" s="3">
        <v>0.39985246099999999</v>
      </c>
    </row>
    <row r="334" spans="1:9" x14ac:dyDescent="0.35">
      <c r="A334" s="7">
        <v>639.31556089720596</v>
      </c>
      <c r="B334" s="3" t="s">
        <v>199</v>
      </c>
      <c r="C334" s="3" t="s">
        <v>1362</v>
      </c>
      <c r="D334" s="3" t="s">
        <v>200</v>
      </c>
      <c r="E334" s="3">
        <v>0.64982300000000004</v>
      </c>
      <c r="F334" s="3">
        <v>0.1</v>
      </c>
      <c r="G334" s="3">
        <v>0.45122003700000002</v>
      </c>
      <c r="H334" s="3">
        <v>0.466920375</v>
      </c>
      <c r="I334" s="3">
        <v>0.30796983500000003</v>
      </c>
    </row>
    <row r="335" spans="1:9" x14ac:dyDescent="0.35">
      <c r="A335" s="7">
        <v>487.122674749206</v>
      </c>
      <c r="B335" s="3" t="s">
        <v>78</v>
      </c>
      <c r="C335" s="3" t="s">
        <v>1362</v>
      </c>
      <c r="D335" s="3" t="s">
        <v>79</v>
      </c>
      <c r="E335" s="3">
        <v>0.71953319999999998</v>
      </c>
      <c r="F335" s="3">
        <v>0.1</v>
      </c>
      <c r="G335" s="3">
        <v>0.44973887000000001</v>
      </c>
      <c r="H335" s="3">
        <v>0.36610441599999999</v>
      </c>
      <c r="I335" s="3">
        <v>0.20667460900000001</v>
      </c>
    </row>
    <row r="336" spans="1:9" x14ac:dyDescent="0.35">
      <c r="A336" s="7">
        <v>571.14380411720595</v>
      </c>
      <c r="B336" s="3" t="s">
        <v>262</v>
      </c>
      <c r="C336" s="3" t="s">
        <v>1362</v>
      </c>
      <c r="D336" s="3" t="s">
        <v>263</v>
      </c>
      <c r="E336" s="3">
        <v>0.24391551</v>
      </c>
      <c r="F336" s="3">
        <v>0.2</v>
      </c>
      <c r="G336" s="3">
        <v>0.44961907800000001</v>
      </c>
      <c r="H336" s="3">
        <v>0.57713856699999999</v>
      </c>
      <c r="I336" s="3">
        <v>0.474090136</v>
      </c>
    </row>
    <row r="337" spans="1:9" x14ac:dyDescent="0.35">
      <c r="A337" s="7">
        <v>479.153974877206</v>
      </c>
      <c r="B337" s="3" t="s">
        <v>105</v>
      </c>
      <c r="C337" s="3" t="s">
        <v>1362</v>
      </c>
      <c r="D337" s="3" t="s">
        <v>106</v>
      </c>
      <c r="E337" s="3">
        <v>0.21799842999999999</v>
      </c>
      <c r="F337" s="3">
        <v>0.2</v>
      </c>
      <c r="G337" s="3">
        <v>0.44932797400000002</v>
      </c>
      <c r="H337" s="3">
        <v>0.42228021799999998</v>
      </c>
      <c r="I337" s="3">
        <v>0.45991395600000001</v>
      </c>
    </row>
    <row r="338" spans="1:9" x14ac:dyDescent="0.35">
      <c r="A338" s="7">
        <v>543.12776012920597</v>
      </c>
      <c r="B338" s="3" t="s">
        <v>475</v>
      </c>
      <c r="C338" s="3" t="s">
        <v>1362</v>
      </c>
      <c r="D338" s="3" t="s">
        <v>476</v>
      </c>
      <c r="E338" s="3">
        <v>0.50601629999999997</v>
      </c>
      <c r="F338" s="3">
        <v>0.2</v>
      </c>
      <c r="G338" s="3">
        <v>0.44852379399999998</v>
      </c>
      <c r="H338" s="3">
        <v>0.49994849600000002</v>
      </c>
      <c r="I338" s="3">
        <v>0.48291925499999999</v>
      </c>
    </row>
    <row r="339" spans="1:9" x14ac:dyDescent="0.35">
      <c r="A339" s="7">
        <v>729.31960047120594</v>
      </c>
      <c r="B339" s="3" t="s">
        <v>1047</v>
      </c>
      <c r="C339" s="3" t="s">
        <v>1362</v>
      </c>
      <c r="D339" s="3" t="s">
        <v>1048</v>
      </c>
      <c r="E339" s="3">
        <v>0.2058865</v>
      </c>
      <c r="F339" s="3">
        <v>0.2</v>
      </c>
      <c r="G339" s="3">
        <v>0.44841702100000003</v>
      </c>
      <c r="H339" s="3">
        <v>0.59676109399999999</v>
      </c>
      <c r="I339" s="3">
        <v>0.631760875</v>
      </c>
    </row>
    <row r="340" spans="1:9" x14ac:dyDescent="0.35">
      <c r="A340" s="7">
        <v>543.12855792120604</v>
      </c>
      <c r="B340" s="3" t="s">
        <v>1230</v>
      </c>
      <c r="C340" s="3" t="s">
        <v>1362</v>
      </c>
      <c r="D340" s="3" t="s">
        <v>1231</v>
      </c>
      <c r="E340" s="3">
        <v>0.46568266000000003</v>
      </c>
      <c r="F340" s="3">
        <v>0.2</v>
      </c>
      <c r="G340" s="3">
        <v>0.44823527400000002</v>
      </c>
      <c r="H340" s="3">
        <v>0.49994849600000002</v>
      </c>
      <c r="I340" s="3">
        <v>0.48285024199999999</v>
      </c>
    </row>
    <row r="341" spans="1:9" x14ac:dyDescent="0.35">
      <c r="A341" s="7">
        <v>521.14678105120595</v>
      </c>
      <c r="B341" s="3" t="s">
        <v>1347</v>
      </c>
      <c r="C341" s="3" t="s">
        <v>1362</v>
      </c>
      <c r="D341" s="3" t="s">
        <v>1348</v>
      </c>
      <c r="E341" s="3">
        <v>0.13980485000000001</v>
      </c>
      <c r="F341" s="3">
        <v>0.2</v>
      </c>
      <c r="G341" s="3">
        <v>0.444888532</v>
      </c>
      <c r="H341" s="3">
        <v>0.46401423600000002</v>
      </c>
      <c r="I341" s="3">
        <v>0.43464536100000001</v>
      </c>
    </row>
    <row r="342" spans="1:9" x14ac:dyDescent="0.35">
      <c r="A342" s="7">
        <v>482.14488740320502</v>
      </c>
      <c r="B342" s="3" t="s">
        <v>1254</v>
      </c>
      <c r="C342" s="3" t="s">
        <v>1362</v>
      </c>
      <c r="D342" s="3" t="s">
        <v>1255</v>
      </c>
      <c r="E342" s="3">
        <v>0.32571802</v>
      </c>
      <c r="F342" s="3">
        <v>0.2</v>
      </c>
      <c r="G342" s="3">
        <v>0.444866329</v>
      </c>
      <c r="H342" s="3">
        <v>0.38629680500000002</v>
      </c>
      <c r="I342" s="3">
        <v>0.30595558499999997</v>
      </c>
    </row>
    <row r="343" spans="1:9" x14ac:dyDescent="0.35">
      <c r="A343" s="7">
        <v>495.148889497205</v>
      </c>
      <c r="B343" s="3" t="s">
        <v>976</v>
      </c>
      <c r="C343" s="3" t="s">
        <v>1362</v>
      </c>
      <c r="D343" s="3" t="s">
        <v>977</v>
      </c>
      <c r="E343" s="3">
        <v>0.27293766000000003</v>
      </c>
      <c r="F343" s="3">
        <v>0.2</v>
      </c>
      <c r="G343" s="3">
        <v>0.44302365500000002</v>
      </c>
      <c r="H343" s="3">
        <v>0.28359929299999997</v>
      </c>
      <c r="I343" s="3">
        <v>0.334454745</v>
      </c>
    </row>
    <row r="344" spans="1:9" x14ac:dyDescent="0.35">
      <c r="A344" s="7">
        <v>574.15470315920595</v>
      </c>
      <c r="B344" s="3" t="s">
        <v>848</v>
      </c>
      <c r="C344" s="3" t="s">
        <v>1362</v>
      </c>
      <c r="D344" s="3" t="s">
        <v>849</v>
      </c>
      <c r="E344" s="3">
        <v>0.56175839999999999</v>
      </c>
      <c r="F344" s="3">
        <v>0.2</v>
      </c>
      <c r="G344" s="3">
        <v>0.44293369300000002</v>
      </c>
      <c r="H344" s="3">
        <v>0.49714270500000002</v>
      </c>
      <c r="I344" s="3">
        <v>0.47739786000000001</v>
      </c>
    </row>
    <row r="345" spans="1:9" x14ac:dyDescent="0.35">
      <c r="A345" s="7">
        <v>379.10154538120503</v>
      </c>
      <c r="B345" s="3" t="s">
        <v>793</v>
      </c>
      <c r="C345" s="3" t="s">
        <v>1362</v>
      </c>
      <c r="D345" s="3" t="s">
        <v>794</v>
      </c>
      <c r="E345" s="3">
        <v>0.98396510000000004</v>
      </c>
      <c r="F345" s="3">
        <v>0.05</v>
      </c>
      <c r="G345" s="3">
        <v>0.44241627100000003</v>
      </c>
      <c r="H345" s="3">
        <v>0.39483421299999999</v>
      </c>
      <c r="I345" s="3">
        <v>0.27301471700000002</v>
      </c>
    </row>
    <row r="346" spans="1:9" x14ac:dyDescent="0.35">
      <c r="A346" s="7">
        <v>482.143744551206</v>
      </c>
      <c r="B346" s="3" t="s">
        <v>403</v>
      </c>
      <c r="C346" s="3" t="s">
        <v>1362</v>
      </c>
      <c r="D346" s="3" t="s">
        <v>404</v>
      </c>
      <c r="E346" s="3">
        <v>0.34070018000000002</v>
      </c>
      <c r="F346" s="3">
        <v>0.2</v>
      </c>
      <c r="G346" s="3">
        <v>0.44197622199999997</v>
      </c>
      <c r="H346" s="3">
        <v>0.38401104699999999</v>
      </c>
      <c r="I346" s="3">
        <v>0.29981032000000002</v>
      </c>
    </row>
    <row r="347" spans="1:9" x14ac:dyDescent="0.35">
      <c r="A347" s="7">
        <v>484.12300910720597</v>
      </c>
      <c r="B347" s="3" t="s">
        <v>400</v>
      </c>
      <c r="C347" s="3" t="s">
        <v>1362</v>
      </c>
      <c r="D347" s="3" t="s">
        <v>401</v>
      </c>
      <c r="E347" s="3">
        <v>0.38294908</v>
      </c>
      <c r="F347" s="3">
        <v>0.2</v>
      </c>
      <c r="G347" s="3">
        <v>0.44101799200000003</v>
      </c>
      <c r="H347" s="3">
        <v>0.371876498</v>
      </c>
      <c r="I347" s="3">
        <v>0.221077208</v>
      </c>
    </row>
    <row r="348" spans="1:9" x14ac:dyDescent="0.35">
      <c r="A348" s="7">
        <v>443.13284550920599</v>
      </c>
      <c r="B348" s="3" t="s">
        <v>481</v>
      </c>
      <c r="C348" s="3" t="s">
        <v>1362</v>
      </c>
      <c r="D348" s="3" t="s">
        <v>482</v>
      </c>
      <c r="E348" s="3">
        <v>0.37937915</v>
      </c>
      <c r="F348" s="3">
        <v>0.2</v>
      </c>
      <c r="G348" s="3">
        <v>0.44048888400000002</v>
      </c>
      <c r="H348" s="3">
        <v>0.72314549699999997</v>
      </c>
      <c r="I348" s="3">
        <v>0.52335082799999999</v>
      </c>
    </row>
    <row r="349" spans="1:9" x14ac:dyDescent="0.35">
      <c r="A349" s="7">
        <v>635.17827152720599</v>
      </c>
      <c r="B349" s="3" t="s">
        <v>1074</v>
      </c>
      <c r="C349" s="3" t="s">
        <v>1362</v>
      </c>
      <c r="D349" s="3" t="s">
        <v>1075</v>
      </c>
      <c r="E349" s="3">
        <v>0.17181457999999999</v>
      </c>
      <c r="F349" s="3">
        <v>0.2</v>
      </c>
      <c r="G349" s="3">
        <v>0.43963835000000001</v>
      </c>
      <c r="H349" s="3">
        <v>0.53714327299999998</v>
      </c>
      <c r="I349" s="3">
        <v>0.71614544400000002</v>
      </c>
    </row>
    <row r="350" spans="1:9" x14ac:dyDescent="0.35">
      <c r="A350" s="7">
        <v>672.18658375520602</v>
      </c>
      <c r="B350" s="3" t="s">
        <v>1038</v>
      </c>
      <c r="C350" s="3" t="s">
        <v>1362</v>
      </c>
      <c r="D350" s="3" t="s">
        <v>1039</v>
      </c>
      <c r="E350" s="3">
        <v>0.2430196</v>
      </c>
      <c r="F350" s="3">
        <v>0.2</v>
      </c>
      <c r="G350" s="3">
        <v>0.438636574</v>
      </c>
      <c r="H350" s="3">
        <v>0.19398222500000001</v>
      </c>
      <c r="I350" s="3">
        <v>0.49008447100000002</v>
      </c>
    </row>
    <row r="351" spans="1:9" x14ac:dyDescent="0.35">
      <c r="A351" s="7">
        <v>698.18600328720595</v>
      </c>
      <c r="B351" s="3" t="s">
        <v>358</v>
      </c>
      <c r="C351" s="3" t="s">
        <v>1362</v>
      </c>
      <c r="D351" s="3" t="s">
        <v>359</v>
      </c>
      <c r="E351" s="3">
        <v>0.25455212999999999</v>
      </c>
      <c r="F351" s="3">
        <v>0.2</v>
      </c>
      <c r="G351" s="3">
        <v>0.43723733199999998</v>
      </c>
      <c r="H351" s="3">
        <v>0.48101829699999998</v>
      </c>
      <c r="I351" s="3">
        <v>0.48688707599999997</v>
      </c>
    </row>
    <row r="352" spans="1:9" x14ac:dyDescent="0.35">
      <c r="A352" s="7">
        <v>623.17510424520594</v>
      </c>
      <c r="B352" s="3" t="s">
        <v>406</v>
      </c>
      <c r="C352" s="3" t="s">
        <v>1362</v>
      </c>
      <c r="D352" s="3" t="s">
        <v>407</v>
      </c>
      <c r="E352" s="3">
        <v>0.29404938000000003</v>
      </c>
      <c r="F352" s="3">
        <v>0.2</v>
      </c>
      <c r="G352" s="3">
        <v>0.43699416099999999</v>
      </c>
      <c r="H352" s="3">
        <v>0.32147488299999999</v>
      </c>
      <c r="I352" s="3">
        <v>0.361521235</v>
      </c>
    </row>
    <row r="353" spans="1:9" x14ac:dyDescent="0.35">
      <c r="A353" s="7">
        <v>542.164873919206</v>
      </c>
      <c r="B353" s="3" t="s">
        <v>415</v>
      </c>
      <c r="C353" s="3" t="s">
        <v>1362</v>
      </c>
      <c r="D353" s="3" t="s">
        <v>416</v>
      </c>
      <c r="E353" s="3">
        <v>0.17978711</v>
      </c>
      <c r="F353" s="3">
        <v>0.2</v>
      </c>
      <c r="G353" s="3">
        <v>0.43510047899999998</v>
      </c>
      <c r="H353" s="3">
        <v>0.37870884700000002</v>
      </c>
      <c r="I353" s="3">
        <v>0.361167034</v>
      </c>
    </row>
    <row r="354" spans="1:9" x14ac:dyDescent="0.35">
      <c r="A354" s="7">
        <v>504.149223855206</v>
      </c>
      <c r="B354" s="3" t="s">
        <v>265</v>
      </c>
      <c r="C354" s="3" t="s">
        <v>1362</v>
      </c>
      <c r="D354" s="3" t="s">
        <v>266</v>
      </c>
      <c r="E354" s="3">
        <v>0.14710488999999999</v>
      </c>
      <c r="F354" s="3">
        <v>0.2</v>
      </c>
      <c r="G354" s="3">
        <v>0.43100778200000001</v>
      </c>
      <c r="H354" s="3">
        <v>0.50994356900000004</v>
      </c>
      <c r="I354" s="3">
        <v>0.444730246</v>
      </c>
    </row>
    <row r="355" spans="1:9" x14ac:dyDescent="0.35">
      <c r="A355" s="7">
        <v>419.13284550920503</v>
      </c>
      <c r="B355" s="3" t="s">
        <v>87</v>
      </c>
      <c r="C355" s="3" t="s">
        <v>1362</v>
      </c>
      <c r="D355" s="3" t="s">
        <v>88</v>
      </c>
      <c r="E355" s="3">
        <v>0.93652594</v>
      </c>
      <c r="F355" s="3">
        <v>0.1</v>
      </c>
      <c r="G355" s="3">
        <v>0.43013047300000001</v>
      </c>
      <c r="H355" s="3">
        <v>0.701861226</v>
      </c>
      <c r="I355" s="3">
        <v>0.76887356100000004</v>
      </c>
    </row>
    <row r="356" spans="1:9" x14ac:dyDescent="0.35">
      <c r="A356" s="7">
        <v>755.28360888720601</v>
      </c>
      <c r="B356" s="3" t="s">
        <v>442</v>
      </c>
      <c r="C356" s="3" t="s">
        <v>1362</v>
      </c>
      <c r="D356" s="3" t="s">
        <v>443</v>
      </c>
      <c r="E356" s="3">
        <v>0.23353022000000001</v>
      </c>
      <c r="F356" s="3">
        <v>0.2</v>
      </c>
      <c r="G356" s="3">
        <v>0.430029789</v>
      </c>
      <c r="H356" s="3">
        <v>0.50012014800000004</v>
      </c>
      <c r="I356" s="3">
        <v>0.47661963400000001</v>
      </c>
    </row>
    <row r="357" spans="1:9" x14ac:dyDescent="0.35">
      <c r="A357" s="7">
        <v>605.16453956120597</v>
      </c>
      <c r="B357" s="3" t="s">
        <v>334</v>
      </c>
      <c r="C357" s="3" t="s">
        <v>1362</v>
      </c>
      <c r="D357" s="3" t="s">
        <v>335</v>
      </c>
      <c r="E357" s="3">
        <v>0.37274536000000003</v>
      </c>
      <c r="F357" s="3">
        <v>0.2</v>
      </c>
      <c r="G357" s="3">
        <v>0.42985357699999999</v>
      </c>
      <c r="H357" s="3">
        <v>0.26119336100000001</v>
      </c>
      <c r="I357" s="3">
        <v>0.325714161</v>
      </c>
    </row>
    <row r="358" spans="1:9" x14ac:dyDescent="0.35">
      <c r="A358" s="7">
        <v>849.26510102120596</v>
      </c>
      <c r="B358" s="3" t="s">
        <v>1071</v>
      </c>
      <c r="C358" s="3" t="s">
        <v>1362</v>
      </c>
      <c r="D358" s="3" t="s">
        <v>1072</v>
      </c>
      <c r="E358" s="3">
        <v>0.17309379999999999</v>
      </c>
      <c r="F358" s="3">
        <v>0.2</v>
      </c>
      <c r="G358" s="3">
        <v>0.429476366</v>
      </c>
      <c r="H358" s="3">
        <v>0.50012003599999999</v>
      </c>
      <c r="I358" s="3">
        <v>0.476724066</v>
      </c>
    </row>
    <row r="359" spans="1:9" x14ac:dyDescent="0.35">
      <c r="A359" s="7">
        <v>474.175044679206</v>
      </c>
      <c r="B359" s="3" t="s">
        <v>108</v>
      </c>
      <c r="C359" s="3" t="s">
        <v>1362</v>
      </c>
      <c r="D359" s="3" t="s">
        <v>109</v>
      </c>
      <c r="E359" s="3">
        <v>0.16508585000000001</v>
      </c>
      <c r="F359" s="3">
        <v>0.2</v>
      </c>
      <c r="G359" s="3">
        <v>0.42430169099999998</v>
      </c>
      <c r="H359" s="3">
        <v>0.51463326300000001</v>
      </c>
      <c r="I359" s="3">
        <v>0.46364398200000001</v>
      </c>
    </row>
    <row r="360" spans="1:9" x14ac:dyDescent="0.35">
      <c r="A360" s="7">
        <v>418.148829931205</v>
      </c>
      <c r="B360" s="3" t="s">
        <v>325</v>
      </c>
      <c r="C360" s="3" t="s">
        <v>1362</v>
      </c>
      <c r="D360" s="3" t="s">
        <v>326</v>
      </c>
      <c r="E360" s="3">
        <v>0.55364203000000001</v>
      </c>
      <c r="F360" s="3">
        <v>0.2</v>
      </c>
      <c r="G360" s="3">
        <v>0.42164526299999999</v>
      </c>
      <c r="H360" s="3">
        <v>0.67593478500000004</v>
      </c>
      <c r="I360" s="3">
        <v>0.57432909600000004</v>
      </c>
    </row>
    <row r="361" spans="1:9" x14ac:dyDescent="0.35">
      <c r="A361" s="7">
        <v>757.22311707720598</v>
      </c>
      <c r="B361" s="3" t="s">
        <v>355</v>
      </c>
      <c r="C361" s="3" t="s">
        <v>1362</v>
      </c>
      <c r="D361" s="3" t="s">
        <v>356</v>
      </c>
      <c r="E361" s="3">
        <v>0.26143566000000001</v>
      </c>
      <c r="F361" s="3">
        <v>0.2</v>
      </c>
      <c r="G361" s="3">
        <v>0.421055613</v>
      </c>
      <c r="H361" s="3">
        <v>0.58206168300000005</v>
      </c>
      <c r="I361" s="3">
        <v>0.42934182300000001</v>
      </c>
    </row>
    <row r="362" spans="1:9" x14ac:dyDescent="0.35">
      <c r="A362" s="7">
        <v>691.21255239320601</v>
      </c>
      <c r="B362" s="3" t="s">
        <v>159</v>
      </c>
      <c r="C362" s="3" t="s">
        <v>1362</v>
      </c>
      <c r="D362" s="3" t="s">
        <v>160</v>
      </c>
      <c r="E362" s="3">
        <v>0.4018832</v>
      </c>
      <c r="F362" s="3">
        <v>0.2</v>
      </c>
      <c r="G362" s="3">
        <v>0.42078242799999999</v>
      </c>
      <c r="H362" s="3">
        <v>0.25217720900000001</v>
      </c>
      <c r="I362" s="3">
        <v>0.27198466199999999</v>
      </c>
    </row>
    <row r="363" spans="1:9" x14ac:dyDescent="0.35">
      <c r="A363" s="7">
        <v>528.14922385520595</v>
      </c>
      <c r="B363" s="3" t="s">
        <v>409</v>
      </c>
      <c r="C363" s="3" t="s">
        <v>1362</v>
      </c>
      <c r="D363" s="3" t="s">
        <v>410</v>
      </c>
      <c r="E363" s="3">
        <v>0.29071486000000002</v>
      </c>
      <c r="F363" s="3">
        <v>0.2</v>
      </c>
      <c r="G363" s="3">
        <v>0.41949319800000001</v>
      </c>
      <c r="H363" s="3">
        <v>0.51061645600000005</v>
      </c>
      <c r="I363" s="3">
        <v>0.339852981</v>
      </c>
    </row>
    <row r="364" spans="1:9" x14ac:dyDescent="0.35">
      <c r="A364" s="7">
        <v>573.30499621320598</v>
      </c>
      <c r="B364" s="3" t="s">
        <v>517</v>
      </c>
      <c r="C364" s="3" t="s">
        <v>1362</v>
      </c>
      <c r="D364" s="3" t="s">
        <v>518</v>
      </c>
      <c r="E364" s="3">
        <v>0.91650856000000003</v>
      </c>
      <c r="F364" s="3">
        <v>0.1</v>
      </c>
      <c r="G364" s="3">
        <v>0.41750848800000001</v>
      </c>
      <c r="H364" s="3">
        <v>0.35809853200000002</v>
      </c>
      <c r="I364" s="3">
        <v>0.38666752799999998</v>
      </c>
    </row>
    <row r="365" spans="1:9" x14ac:dyDescent="0.35">
      <c r="A365" s="7">
        <v>726.118664051206</v>
      </c>
      <c r="B365" s="3" t="s">
        <v>1086</v>
      </c>
      <c r="C365" s="3" t="s">
        <v>1362</v>
      </c>
      <c r="D365" s="3" t="s">
        <v>1087</v>
      </c>
      <c r="E365" s="3">
        <v>0.15530374999999999</v>
      </c>
      <c r="F365" s="3">
        <v>0.2</v>
      </c>
      <c r="G365" s="3">
        <v>0.41678006200000001</v>
      </c>
      <c r="H365" s="3">
        <v>0.31465046600000002</v>
      </c>
      <c r="I365" s="3">
        <v>0.34535535000000001</v>
      </c>
    </row>
    <row r="366" spans="1:9" x14ac:dyDescent="0.35">
      <c r="A366" s="7">
        <v>456.16447999520602</v>
      </c>
      <c r="B366" s="3" t="s">
        <v>775</v>
      </c>
      <c r="C366" s="3" t="s">
        <v>1362</v>
      </c>
      <c r="D366" s="3" t="s">
        <v>776</v>
      </c>
      <c r="E366" s="3">
        <v>0.19388258</v>
      </c>
      <c r="F366" s="3">
        <v>0.2</v>
      </c>
      <c r="G366" s="3">
        <v>0.40574558599999999</v>
      </c>
      <c r="H366" s="3">
        <v>0.456341675</v>
      </c>
      <c r="I366" s="3">
        <v>0.44218272800000002</v>
      </c>
    </row>
    <row r="367" spans="1:9" x14ac:dyDescent="0.35">
      <c r="A367" s="7">
        <v>596.17543860320598</v>
      </c>
      <c r="B367" s="3" t="s">
        <v>550</v>
      </c>
      <c r="C367" s="3" t="s">
        <v>1362</v>
      </c>
      <c r="D367" s="3" t="s">
        <v>551</v>
      </c>
      <c r="E367" s="3">
        <v>0.73622460000000001</v>
      </c>
      <c r="F367" s="3">
        <v>0.1</v>
      </c>
      <c r="G367" s="3">
        <v>0.40571249599999998</v>
      </c>
      <c r="H367" s="3">
        <v>0.57540270500000001</v>
      </c>
      <c r="I367" s="3">
        <v>0.40470840299999999</v>
      </c>
    </row>
    <row r="368" spans="1:9" x14ac:dyDescent="0.35">
      <c r="A368" s="7">
        <v>448.15939461520497</v>
      </c>
      <c r="B368" s="3" t="s">
        <v>559</v>
      </c>
      <c r="C368" s="3" t="s">
        <v>1362</v>
      </c>
      <c r="D368" s="3" t="s">
        <v>560</v>
      </c>
      <c r="E368" s="3">
        <v>0.69392779999999998</v>
      </c>
      <c r="F368" s="3">
        <v>0.1</v>
      </c>
      <c r="G368" s="3">
        <v>0.40562118200000002</v>
      </c>
      <c r="H368" s="3">
        <v>0.41688158800000003</v>
      </c>
      <c r="I368" s="3">
        <v>0.346226859</v>
      </c>
    </row>
    <row r="369" spans="1:9" x14ac:dyDescent="0.35">
      <c r="A369" s="7">
        <v>459.146387127205</v>
      </c>
      <c r="B369" s="3" t="s">
        <v>1202</v>
      </c>
      <c r="C369" s="3" t="s">
        <v>1362</v>
      </c>
      <c r="D369" s="3" t="s">
        <v>1203</v>
      </c>
      <c r="E369" s="3">
        <v>0.18560067</v>
      </c>
      <c r="F369" s="3">
        <v>0.2</v>
      </c>
      <c r="G369" s="3">
        <v>0.40218312499999997</v>
      </c>
      <c r="H369" s="3">
        <v>0.46920926299999999</v>
      </c>
      <c r="I369" s="3">
        <v>0.45357875199999997</v>
      </c>
    </row>
    <row r="370" spans="1:9" x14ac:dyDescent="0.35">
      <c r="A370" s="7">
        <v>475.122674749206</v>
      </c>
      <c r="B370" s="3" t="s">
        <v>253</v>
      </c>
      <c r="C370" s="3" t="s">
        <v>1362</v>
      </c>
      <c r="D370" s="3" t="s">
        <v>254</v>
      </c>
      <c r="E370" s="3">
        <v>0.31360543000000002</v>
      </c>
      <c r="F370" s="3">
        <v>0.2</v>
      </c>
      <c r="G370" s="3">
        <v>0.40154513200000003</v>
      </c>
      <c r="H370" s="3">
        <v>0.60625784800000004</v>
      </c>
      <c r="I370" s="3">
        <v>0.468143011</v>
      </c>
    </row>
    <row r="371" spans="1:9" x14ac:dyDescent="0.35">
      <c r="A371" s="7">
        <v>558.15978853920501</v>
      </c>
      <c r="B371" s="3" t="s">
        <v>142</v>
      </c>
      <c r="C371" s="3" t="s">
        <v>1362</v>
      </c>
      <c r="D371" s="3" t="s">
        <v>143</v>
      </c>
      <c r="E371" s="3">
        <v>0.32895806</v>
      </c>
      <c r="F371" s="3">
        <v>0.2</v>
      </c>
      <c r="G371" s="3">
        <v>0.398760118</v>
      </c>
      <c r="H371" s="3">
        <v>0.48375131799999999</v>
      </c>
      <c r="I371" s="3">
        <v>0.45230228500000003</v>
      </c>
    </row>
    <row r="372" spans="1:9" x14ac:dyDescent="0.35">
      <c r="A372" s="7">
        <v>599.19757104520602</v>
      </c>
      <c r="B372" s="3" t="s">
        <v>1260</v>
      </c>
      <c r="C372" s="3" t="s">
        <v>1362</v>
      </c>
      <c r="D372" s="3" t="s">
        <v>1261</v>
      </c>
      <c r="E372" s="3">
        <v>0.27972573000000001</v>
      </c>
      <c r="F372" s="3">
        <v>0.2</v>
      </c>
      <c r="G372" s="3">
        <v>0.39867643000000003</v>
      </c>
      <c r="H372" s="3">
        <v>0.24457567099999999</v>
      </c>
      <c r="I372" s="3">
        <v>0.30942487299999999</v>
      </c>
    </row>
    <row r="373" spans="1:9" x14ac:dyDescent="0.35">
      <c r="A373" s="7">
        <v>518.164873919206</v>
      </c>
      <c r="B373" s="3" t="s">
        <v>75</v>
      </c>
      <c r="C373" s="3" t="s">
        <v>1362</v>
      </c>
      <c r="D373" s="3" t="s">
        <v>76</v>
      </c>
      <c r="E373" s="3">
        <v>0.74646955999999998</v>
      </c>
      <c r="F373" s="3">
        <v>0.1</v>
      </c>
      <c r="G373" s="3">
        <v>0.39862702</v>
      </c>
      <c r="H373" s="3">
        <v>0.2182943</v>
      </c>
      <c r="I373" s="3">
        <v>0.44529043299999999</v>
      </c>
    </row>
    <row r="374" spans="1:9" x14ac:dyDescent="0.35">
      <c r="A374" s="7">
        <v>609.24345859720597</v>
      </c>
      <c r="B374" s="3" t="s">
        <v>716</v>
      </c>
      <c r="C374" s="3" t="s">
        <v>1362</v>
      </c>
      <c r="D374" s="3" t="s">
        <v>717</v>
      </c>
      <c r="E374" s="3">
        <v>0.41622569999999998</v>
      </c>
      <c r="F374" s="3">
        <v>0.2</v>
      </c>
      <c r="G374" s="3">
        <v>0.39636908399999998</v>
      </c>
      <c r="H374" s="3">
        <v>0.28031158499999997</v>
      </c>
      <c r="I374" s="3">
        <v>0.28471788799999997</v>
      </c>
    </row>
    <row r="375" spans="1:9" x14ac:dyDescent="0.35">
      <c r="A375" s="7">
        <v>564.17035322320601</v>
      </c>
      <c r="B375" s="3" t="s">
        <v>268</v>
      </c>
      <c r="C375" s="3" t="s">
        <v>1362</v>
      </c>
      <c r="D375" s="3" t="s">
        <v>269</v>
      </c>
      <c r="E375" s="3">
        <v>0.60260789999999997</v>
      </c>
      <c r="F375" s="3">
        <v>0.1</v>
      </c>
      <c r="G375" s="3">
        <v>0.394650528</v>
      </c>
      <c r="H375" s="3">
        <v>0.64296969400000004</v>
      </c>
      <c r="I375" s="3">
        <v>0.48046287399999998</v>
      </c>
    </row>
    <row r="376" spans="1:9" x14ac:dyDescent="0.35">
      <c r="A376" s="7">
        <v>494.14711540920501</v>
      </c>
      <c r="B376" s="3" t="s">
        <v>1356</v>
      </c>
      <c r="C376" s="3" t="s">
        <v>1362</v>
      </c>
      <c r="D376" s="3" t="s">
        <v>1357</v>
      </c>
      <c r="E376" s="3">
        <v>0.18415735999999999</v>
      </c>
      <c r="F376" s="3">
        <v>0.2</v>
      </c>
      <c r="G376" s="3">
        <v>0.39397921899999999</v>
      </c>
      <c r="H376" s="3">
        <v>0.16293856900000001</v>
      </c>
      <c r="I376" s="3">
        <v>0.23041736800000001</v>
      </c>
    </row>
    <row r="377" spans="1:9" x14ac:dyDescent="0.35">
      <c r="A377" s="7">
        <v>595.22780853320501</v>
      </c>
      <c r="B377" s="3" t="s">
        <v>754</v>
      </c>
      <c r="C377" s="3" t="s">
        <v>1362</v>
      </c>
      <c r="D377" s="3" t="s">
        <v>755</v>
      </c>
      <c r="E377" s="3">
        <v>0.27507058000000001</v>
      </c>
      <c r="F377" s="3">
        <v>0.2</v>
      </c>
      <c r="G377" s="3">
        <v>0.39368805400000001</v>
      </c>
      <c r="H377" s="3">
        <v>0.53920138100000004</v>
      </c>
      <c r="I377" s="3">
        <v>0.44837591999999998</v>
      </c>
    </row>
    <row r="378" spans="1:9" x14ac:dyDescent="0.35">
      <c r="A378" s="7">
        <v>377.122280825205</v>
      </c>
      <c r="B378" s="3" t="s">
        <v>801</v>
      </c>
      <c r="C378" s="3" t="s">
        <v>1362</v>
      </c>
      <c r="D378" s="3" t="s">
        <v>802</v>
      </c>
      <c r="E378" s="3">
        <v>0.83833650000000004</v>
      </c>
      <c r="F378" s="3">
        <v>0.1</v>
      </c>
      <c r="G378" s="3">
        <v>0.39273790200000003</v>
      </c>
      <c r="H378" s="3">
        <v>0.62999001899999996</v>
      </c>
      <c r="I378" s="3">
        <v>0.50498461299999997</v>
      </c>
    </row>
    <row r="379" spans="1:9" x14ac:dyDescent="0.35">
      <c r="A379" s="7">
        <v>479.13621636720598</v>
      </c>
      <c r="B379" s="3" t="s">
        <v>1302</v>
      </c>
      <c r="C379" s="3" t="s">
        <v>1362</v>
      </c>
      <c r="D379" s="3" t="s">
        <v>1303</v>
      </c>
      <c r="E379" s="3">
        <v>0.17927446999999999</v>
      </c>
      <c r="F379" s="3">
        <v>0.2</v>
      </c>
      <c r="G379" s="3">
        <v>0.39168669699999997</v>
      </c>
      <c r="H379" s="3">
        <v>0.77508080000000001</v>
      </c>
      <c r="I379" s="3">
        <v>0.69852082500000001</v>
      </c>
    </row>
    <row r="380" spans="1:9" x14ac:dyDescent="0.35">
      <c r="A380" s="7">
        <v>523.14380411720595</v>
      </c>
      <c r="B380" s="3" t="s">
        <v>65</v>
      </c>
      <c r="C380" s="3" t="s">
        <v>1362</v>
      </c>
      <c r="D380" s="3" t="s">
        <v>66</v>
      </c>
      <c r="E380" s="3">
        <v>0.26151443000000002</v>
      </c>
      <c r="F380" s="3">
        <v>0.2</v>
      </c>
      <c r="G380" s="3">
        <v>0.39011358000000002</v>
      </c>
      <c r="H380" s="3">
        <v>0.50491838</v>
      </c>
      <c r="I380" s="3">
        <v>0.44722260400000002</v>
      </c>
    </row>
    <row r="381" spans="1:9" x14ac:dyDescent="0.35">
      <c r="A381" s="7">
        <v>629.36759646920495</v>
      </c>
      <c r="B381" s="3" t="s">
        <v>514</v>
      </c>
      <c r="C381" s="3" t="s">
        <v>1362</v>
      </c>
      <c r="D381" s="3" t="s">
        <v>515</v>
      </c>
      <c r="E381" s="3">
        <v>0.92166809999999999</v>
      </c>
      <c r="F381" s="3">
        <v>0.1</v>
      </c>
      <c r="G381" s="3">
        <v>0.38933711799999998</v>
      </c>
      <c r="H381" s="3">
        <v>0.368906014</v>
      </c>
      <c r="I381" s="3">
        <v>0.372372961</v>
      </c>
    </row>
    <row r="382" spans="1:9" x14ac:dyDescent="0.35">
      <c r="A382" s="7">
        <v>492.149223855206</v>
      </c>
      <c r="B382" s="3" t="s">
        <v>241</v>
      </c>
      <c r="C382" s="3" t="s">
        <v>1362</v>
      </c>
      <c r="D382" s="3" t="s">
        <v>242</v>
      </c>
      <c r="E382" s="3">
        <v>0.81251066999999999</v>
      </c>
      <c r="F382" s="3">
        <v>0.1</v>
      </c>
      <c r="G382" s="3">
        <v>0.38648901899999999</v>
      </c>
      <c r="H382" s="3">
        <v>0.162176607</v>
      </c>
      <c r="I382" s="3">
        <v>0.22904058899999999</v>
      </c>
    </row>
    <row r="383" spans="1:9" x14ac:dyDescent="0.35">
      <c r="A383" s="7">
        <v>469.112110065205</v>
      </c>
      <c r="B383" s="3" t="s">
        <v>364</v>
      </c>
      <c r="C383" s="3" t="s">
        <v>1362</v>
      </c>
      <c r="D383" s="3" t="s">
        <v>365</v>
      </c>
      <c r="E383" s="3">
        <v>0.22438179999999999</v>
      </c>
      <c r="F383" s="3">
        <v>0.2</v>
      </c>
      <c r="G383" s="3">
        <v>0.386369556</v>
      </c>
      <c r="H383" s="3">
        <v>0.36331375599999999</v>
      </c>
      <c r="I383" s="3">
        <v>0.3197005</v>
      </c>
    </row>
    <row r="384" spans="1:9" x14ac:dyDescent="0.35">
      <c r="A384" s="7">
        <v>489.138324813206</v>
      </c>
      <c r="B384" s="3" t="s">
        <v>81</v>
      </c>
      <c r="C384" s="3" t="s">
        <v>1362</v>
      </c>
      <c r="D384" s="3" t="s">
        <v>82</v>
      </c>
      <c r="E384" s="3">
        <v>0.6531304</v>
      </c>
      <c r="F384" s="3">
        <v>0.1</v>
      </c>
      <c r="G384" s="3">
        <v>0.38490893100000001</v>
      </c>
      <c r="H384" s="3">
        <v>0.57433204299999996</v>
      </c>
      <c r="I384" s="3">
        <v>0.45252353899999997</v>
      </c>
    </row>
    <row r="385" spans="1:9" x14ac:dyDescent="0.35">
      <c r="A385" s="7">
        <v>598.17333015720601</v>
      </c>
      <c r="B385" s="3" t="s">
        <v>1272</v>
      </c>
      <c r="C385" s="3" t="s">
        <v>1362</v>
      </c>
      <c r="D385" s="3" t="s">
        <v>1273</v>
      </c>
      <c r="E385" s="3">
        <v>0.21689649999999999</v>
      </c>
      <c r="F385" s="3">
        <v>0.2</v>
      </c>
      <c r="G385" s="3">
        <v>0.383728073</v>
      </c>
      <c r="H385" s="3">
        <v>0.57256557299999999</v>
      </c>
      <c r="I385" s="3">
        <v>0.39620452299999998</v>
      </c>
    </row>
    <row r="386" spans="1:9" x14ac:dyDescent="0.35">
      <c r="A386" s="7">
        <v>549.19583968920597</v>
      </c>
      <c r="B386" s="3" t="s">
        <v>445</v>
      </c>
      <c r="C386" s="3" t="s">
        <v>1362</v>
      </c>
      <c r="D386" s="3" t="s">
        <v>446</v>
      </c>
      <c r="E386" s="3">
        <v>0.18757203</v>
      </c>
      <c r="F386" s="3">
        <v>0.2</v>
      </c>
      <c r="G386" s="3">
        <v>0.38214382400000002</v>
      </c>
      <c r="H386" s="3">
        <v>0.45813783600000002</v>
      </c>
      <c r="I386" s="3">
        <v>0.432919255</v>
      </c>
    </row>
    <row r="387" spans="1:9" x14ac:dyDescent="0.35">
      <c r="A387" s="7">
        <v>477.12056630320598</v>
      </c>
      <c r="B387" s="3" t="s">
        <v>1275</v>
      </c>
      <c r="C387" s="3" t="s">
        <v>1362</v>
      </c>
      <c r="D387" s="3" t="s">
        <v>1276</v>
      </c>
      <c r="E387" s="3">
        <v>0.21472216</v>
      </c>
      <c r="F387" s="3">
        <v>0.2</v>
      </c>
      <c r="G387" s="3">
        <v>0.38152688600000001</v>
      </c>
      <c r="H387" s="3">
        <v>0.6068943</v>
      </c>
      <c r="I387" s="3">
        <v>0.46065385399999997</v>
      </c>
    </row>
    <row r="388" spans="1:9" x14ac:dyDescent="0.35">
      <c r="A388" s="7">
        <v>375.106630761205</v>
      </c>
      <c r="B388" s="3" t="s">
        <v>283</v>
      </c>
      <c r="C388" s="3" t="s">
        <v>1362</v>
      </c>
      <c r="D388" s="3" t="s">
        <v>284</v>
      </c>
      <c r="E388" s="3">
        <v>0.96084075999999996</v>
      </c>
      <c r="F388" s="3">
        <v>0.05</v>
      </c>
      <c r="G388" s="3">
        <v>0.38133810600000001</v>
      </c>
      <c r="H388" s="3">
        <v>0.85844708599999997</v>
      </c>
      <c r="I388" s="3">
        <v>0.76876551299999996</v>
      </c>
    </row>
    <row r="389" spans="1:9" x14ac:dyDescent="0.35">
      <c r="A389" s="7">
        <v>606.18091790720598</v>
      </c>
      <c r="B389" s="3" t="s">
        <v>986</v>
      </c>
      <c r="C389" s="3" t="s">
        <v>1362</v>
      </c>
      <c r="D389" s="3" t="s">
        <v>987</v>
      </c>
      <c r="E389" s="3">
        <v>0.66600190000000004</v>
      </c>
      <c r="F389" s="3">
        <v>0.1</v>
      </c>
      <c r="G389" s="3">
        <v>0.38107744700000001</v>
      </c>
      <c r="H389" s="3">
        <v>0.48991122799999998</v>
      </c>
      <c r="I389" s="3">
        <v>0.45623240799999998</v>
      </c>
    </row>
    <row r="390" spans="1:9" x14ac:dyDescent="0.35">
      <c r="A390" s="7">
        <v>491.11758936920597</v>
      </c>
      <c r="B390" s="3" t="s">
        <v>178</v>
      </c>
      <c r="C390" s="3" t="s">
        <v>1362</v>
      </c>
      <c r="D390" s="3" t="s">
        <v>179</v>
      </c>
      <c r="E390" s="3">
        <v>0.98018590000000005</v>
      </c>
      <c r="F390" s="3">
        <v>0.05</v>
      </c>
      <c r="G390" s="3">
        <v>0.37591942</v>
      </c>
      <c r="H390" s="3">
        <v>0.95364368399999999</v>
      </c>
      <c r="I390" s="3">
        <v>0.76597625300000005</v>
      </c>
    </row>
    <row r="391" spans="1:9" x14ac:dyDescent="0.35">
      <c r="A391" s="7">
        <v>449.14341019320602</v>
      </c>
      <c r="B391" s="3" t="s">
        <v>511</v>
      </c>
      <c r="C391" s="3" t="s">
        <v>1362</v>
      </c>
      <c r="D391" s="3" t="s">
        <v>512</v>
      </c>
      <c r="E391" s="3">
        <v>0.93235992999999995</v>
      </c>
      <c r="F391" s="3">
        <v>0.1</v>
      </c>
      <c r="G391" s="3">
        <v>0.37465770300000001</v>
      </c>
      <c r="H391" s="3">
        <v>0.45449921100000001</v>
      </c>
      <c r="I391" s="3">
        <v>0.82104637300000005</v>
      </c>
    </row>
    <row r="392" spans="1:9" x14ac:dyDescent="0.35">
      <c r="A392" s="7">
        <v>403.10154538120599</v>
      </c>
      <c r="B392" s="3" t="s">
        <v>319</v>
      </c>
      <c r="C392" s="3" t="s">
        <v>1362</v>
      </c>
      <c r="D392" s="3" t="s">
        <v>320</v>
      </c>
      <c r="E392" s="3">
        <v>0.57898000000000005</v>
      </c>
      <c r="F392" s="3">
        <v>0.2</v>
      </c>
      <c r="G392" s="3">
        <v>0.37239484699999997</v>
      </c>
      <c r="H392" s="3">
        <v>0.701537246</v>
      </c>
      <c r="I392" s="3">
        <v>0.657641013</v>
      </c>
    </row>
    <row r="393" spans="1:9" x14ac:dyDescent="0.35">
      <c r="A393" s="7">
        <v>431.13284550920599</v>
      </c>
      <c r="B393" s="3" t="s">
        <v>45</v>
      </c>
      <c r="C393" s="3" t="s">
        <v>1362</v>
      </c>
      <c r="D393" s="3" t="s">
        <v>46</v>
      </c>
      <c r="E393" s="3">
        <v>0.52649029999999997</v>
      </c>
      <c r="F393" s="3">
        <v>0.2</v>
      </c>
      <c r="G393" s="3">
        <v>0.36895051699999998</v>
      </c>
      <c r="H393" s="3">
        <v>0.71126047000000003</v>
      </c>
      <c r="I393" s="3">
        <v>0.60878447000000002</v>
      </c>
    </row>
    <row r="394" spans="1:9" x14ac:dyDescent="0.35">
      <c r="A394" s="7">
        <v>516.14922385520595</v>
      </c>
      <c r="B394" s="3" t="s">
        <v>72</v>
      </c>
      <c r="C394" s="3" t="s">
        <v>1362</v>
      </c>
      <c r="D394" s="3" t="s">
        <v>73</v>
      </c>
      <c r="E394" s="3">
        <v>0.91306430000000005</v>
      </c>
      <c r="F394" s="3">
        <v>0.1</v>
      </c>
      <c r="G394" s="3">
        <v>0.368377228</v>
      </c>
      <c r="H394" s="3">
        <v>0.23086278900000001</v>
      </c>
      <c r="I394" s="3">
        <v>0.44873776300000001</v>
      </c>
    </row>
    <row r="395" spans="1:9" x14ac:dyDescent="0.35">
      <c r="A395" s="7">
        <v>491.13621636720598</v>
      </c>
      <c r="B395" s="3" t="s">
        <v>1269</v>
      </c>
      <c r="C395" s="3" t="s">
        <v>1362</v>
      </c>
      <c r="D395" s="3" t="s">
        <v>1270</v>
      </c>
      <c r="E395" s="3">
        <v>0.24130637999999999</v>
      </c>
      <c r="F395" s="3">
        <v>0.2</v>
      </c>
      <c r="G395" s="3">
        <v>0.36678867199999998</v>
      </c>
      <c r="H395" s="3">
        <v>0.55755383599999997</v>
      </c>
      <c r="I395" s="3">
        <v>0.41119713800000002</v>
      </c>
    </row>
    <row r="396" spans="1:9" x14ac:dyDescent="0.35">
      <c r="A396" s="7">
        <v>373.09098069720602</v>
      </c>
      <c r="B396" s="3" t="s">
        <v>746</v>
      </c>
      <c r="C396" s="3" t="s">
        <v>1362</v>
      </c>
      <c r="D396" s="3" t="s">
        <v>746</v>
      </c>
      <c r="E396" s="3">
        <v>0.31357183999999999</v>
      </c>
      <c r="F396" s="3">
        <v>0.2</v>
      </c>
      <c r="G396" s="3">
        <v>0.36673217000000002</v>
      </c>
      <c r="H396" s="3">
        <v>0.58163959300000001</v>
      </c>
      <c r="I396" s="3">
        <v>0.45141461900000002</v>
      </c>
    </row>
    <row r="397" spans="1:9" x14ac:dyDescent="0.35">
      <c r="A397" s="7">
        <v>461.143410193205</v>
      </c>
      <c r="B397" s="3" t="s">
        <v>836</v>
      </c>
      <c r="C397" s="3" t="s">
        <v>1362</v>
      </c>
      <c r="D397" s="3" t="s">
        <v>837</v>
      </c>
      <c r="E397" s="3">
        <v>0.68845564000000004</v>
      </c>
      <c r="F397" s="3">
        <v>0.1</v>
      </c>
      <c r="G397" s="3">
        <v>0.36453850599999998</v>
      </c>
      <c r="H397" s="3">
        <v>0.410274841</v>
      </c>
      <c r="I397" s="3">
        <v>0.40393323599999997</v>
      </c>
    </row>
    <row r="398" spans="1:9" x14ac:dyDescent="0.35">
      <c r="A398" s="7">
        <v>405.09943693520597</v>
      </c>
      <c r="B398" s="3" t="s">
        <v>1266</v>
      </c>
      <c r="C398" s="3" t="s">
        <v>1362</v>
      </c>
      <c r="D398" s="3" t="s">
        <v>1267</v>
      </c>
      <c r="E398" s="3">
        <v>0.26635036000000001</v>
      </c>
      <c r="F398" s="3">
        <v>0.2</v>
      </c>
      <c r="G398" s="3">
        <v>0.36338983600000002</v>
      </c>
      <c r="H398" s="3">
        <v>0.70565702699999999</v>
      </c>
      <c r="I398" s="3">
        <v>0.60782706799999997</v>
      </c>
    </row>
    <row r="399" spans="1:9" x14ac:dyDescent="0.35">
      <c r="A399" s="7">
        <v>473.143410193205</v>
      </c>
      <c r="B399" s="3" t="s">
        <v>1083</v>
      </c>
      <c r="C399" s="3" t="s">
        <v>1362</v>
      </c>
      <c r="D399" s="3" t="s">
        <v>1084</v>
      </c>
      <c r="E399" s="3">
        <v>0.15910119</v>
      </c>
      <c r="F399" s="3">
        <v>0.2</v>
      </c>
      <c r="G399" s="3">
        <v>0.362753565</v>
      </c>
      <c r="H399" s="3">
        <v>0.31313970699999999</v>
      </c>
      <c r="I399" s="3">
        <v>0.445347944</v>
      </c>
    </row>
    <row r="400" spans="1:9" x14ac:dyDescent="0.35">
      <c r="A400" s="7">
        <v>470.14374455120497</v>
      </c>
      <c r="B400" s="3" t="s">
        <v>391</v>
      </c>
      <c r="C400" s="3" t="s">
        <v>1362</v>
      </c>
      <c r="D400" s="3" t="s">
        <v>392</v>
      </c>
      <c r="E400" s="3">
        <v>0.66965300000000005</v>
      </c>
      <c r="F400" s="3">
        <v>0.1</v>
      </c>
      <c r="G400" s="3">
        <v>0.35507749599999999</v>
      </c>
      <c r="H400" s="3">
        <v>0.40958072800000001</v>
      </c>
      <c r="I400" s="3">
        <v>0.21716980699999999</v>
      </c>
    </row>
    <row r="401" spans="1:9" x14ac:dyDescent="0.35">
      <c r="A401" s="7">
        <v>579.23289391320498</v>
      </c>
      <c r="B401" s="3" t="s">
        <v>454</v>
      </c>
      <c r="C401" s="3" t="s">
        <v>1362</v>
      </c>
      <c r="D401" s="3" t="s">
        <v>455</v>
      </c>
      <c r="E401" s="3">
        <v>0.66813933999999997</v>
      </c>
      <c r="F401" s="3">
        <v>0.1</v>
      </c>
      <c r="G401" s="3">
        <v>0.35375005100000001</v>
      </c>
      <c r="H401" s="3">
        <v>0.58707691900000003</v>
      </c>
      <c r="I401" s="3">
        <v>0.24609840099999999</v>
      </c>
    </row>
    <row r="402" spans="1:9" x14ac:dyDescent="0.35">
      <c r="A402" s="7">
        <v>617.24854397720503</v>
      </c>
      <c r="B402" s="3" t="s">
        <v>583</v>
      </c>
      <c r="C402" s="3" t="s">
        <v>1362</v>
      </c>
      <c r="D402" s="3" t="s">
        <v>584</v>
      </c>
      <c r="E402" s="3">
        <v>0.4512893</v>
      </c>
      <c r="F402" s="3">
        <v>0.2</v>
      </c>
      <c r="G402" s="3">
        <v>0.35346208400000001</v>
      </c>
      <c r="H402" s="3">
        <v>0.30877580100000002</v>
      </c>
      <c r="I402" s="3">
        <v>0.32623247500000002</v>
      </c>
    </row>
    <row r="403" spans="1:9" x14ac:dyDescent="0.35">
      <c r="A403" s="7">
        <v>599.196233613206</v>
      </c>
      <c r="B403" s="3" t="s">
        <v>346</v>
      </c>
      <c r="C403" s="3" t="s">
        <v>1362</v>
      </c>
      <c r="D403" s="3" t="s">
        <v>347</v>
      </c>
      <c r="E403" s="3">
        <v>0.32192083999999999</v>
      </c>
      <c r="F403" s="3">
        <v>0.2</v>
      </c>
      <c r="G403" s="3">
        <v>0.35339606899999998</v>
      </c>
      <c r="H403" s="3">
        <v>0.18364430700000001</v>
      </c>
      <c r="I403" s="3">
        <v>0.26149045500000001</v>
      </c>
    </row>
    <row r="404" spans="1:9" x14ac:dyDescent="0.35">
      <c r="A404" s="7">
        <v>603.18125226520499</v>
      </c>
      <c r="B404" s="3" t="s">
        <v>893</v>
      </c>
      <c r="C404" s="3" t="s">
        <v>1362</v>
      </c>
      <c r="D404" s="3" t="s">
        <v>894</v>
      </c>
      <c r="E404" s="3">
        <v>0.88905380000000001</v>
      </c>
      <c r="F404" s="3">
        <v>0.1</v>
      </c>
      <c r="G404" s="3">
        <v>0.35089123</v>
      </c>
      <c r="H404" s="3">
        <v>0.46747328799999999</v>
      </c>
      <c r="I404" s="3">
        <v>0.43715480299999998</v>
      </c>
    </row>
    <row r="405" spans="1:9" x14ac:dyDescent="0.35">
      <c r="A405" s="7">
        <v>620.16018246320596</v>
      </c>
      <c r="B405" s="3" t="s">
        <v>217</v>
      </c>
      <c r="C405" s="3" t="s">
        <v>1362</v>
      </c>
      <c r="D405" s="3" t="s">
        <v>218</v>
      </c>
      <c r="E405" s="3">
        <v>0.66695464000000004</v>
      </c>
      <c r="F405" s="3">
        <v>0.1</v>
      </c>
      <c r="G405" s="3">
        <v>0.350280484</v>
      </c>
      <c r="H405" s="3">
        <v>0.50005434199999999</v>
      </c>
      <c r="I405" s="3">
        <v>0.44928759600000001</v>
      </c>
    </row>
    <row r="406" spans="1:9" x14ac:dyDescent="0.35">
      <c r="A406" s="7">
        <v>605.17914381920502</v>
      </c>
      <c r="B406" s="3" t="s">
        <v>1320</v>
      </c>
      <c r="C406" s="3" t="s">
        <v>1362</v>
      </c>
      <c r="D406" s="3" t="s">
        <v>1321</v>
      </c>
      <c r="E406" s="3">
        <v>0.15834893</v>
      </c>
      <c r="F406" s="3">
        <v>0.2</v>
      </c>
      <c r="G406" s="3">
        <v>0.34692765399999997</v>
      </c>
      <c r="H406" s="3">
        <v>0.46532832200000002</v>
      </c>
      <c r="I406" s="3">
        <v>0.43177432700000001</v>
      </c>
    </row>
    <row r="407" spans="1:9" x14ac:dyDescent="0.35">
      <c r="A407" s="7">
        <v>477.13966224520601</v>
      </c>
      <c r="B407" s="3" t="s">
        <v>704</v>
      </c>
      <c r="C407" s="3" t="s">
        <v>1362</v>
      </c>
      <c r="D407" s="3" t="s">
        <v>705</v>
      </c>
      <c r="E407" s="3">
        <v>0.46745302999999999</v>
      </c>
      <c r="F407" s="3">
        <v>0.2</v>
      </c>
      <c r="G407" s="3">
        <v>0.34269656999999998</v>
      </c>
      <c r="H407" s="3">
        <v>0.31091446499999997</v>
      </c>
      <c r="I407" s="3">
        <v>0.31942435299999999</v>
      </c>
    </row>
    <row r="408" spans="1:9" x14ac:dyDescent="0.35">
      <c r="A408" s="7">
        <v>493.13323943320501</v>
      </c>
      <c r="B408" s="3" t="s">
        <v>36</v>
      </c>
      <c r="C408" s="3" t="s">
        <v>1362</v>
      </c>
      <c r="D408" s="3" t="s">
        <v>37</v>
      </c>
      <c r="E408" s="3">
        <v>0.85037386000000004</v>
      </c>
      <c r="F408" s="3">
        <v>0.1</v>
      </c>
      <c r="G408" s="3">
        <v>0.34101461</v>
      </c>
      <c r="H408" s="3">
        <v>0.93300808999999996</v>
      </c>
      <c r="I408" s="3">
        <v>0.76971250499999999</v>
      </c>
    </row>
    <row r="409" spans="1:9" x14ac:dyDescent="0.35">
      <c r="A409" s="7">
        <v>566.15834880920602</v>
      </c>
      <c r="B409" s="3" t="s">
        <v>1227</v>
      </c>
      <c r="C409" s="3" t="s">
        <v>1362</v>
      </c>
      <c r="D409" s="3" t="s">
        <v>1228</v>
      </c>
      <c r="E409" s="3">
        <v>0.50327754000000002</v>
      </c>
      <c r="F409" s="3">
        <v>0.2</v>
      </c>
      <c r="G409" s="3">
        <v>0.33965954799999998</v>
      </c>
      <c r="H409" s="3">
        <v>0.50000283199999995</v>
      </c>
      <c r="I409" s="3">
        <v>0.44699792999999999</v>
      </c>
    </row>
    <row r="410" spans="1:9" x14ac:dyDescent="0.35">
      <c r="A410" s="7">
        <v>469.14849557320599</v>
      </c>
      <c r="B410" s="3" t="s">
        <v>692</v>
      </c>
      <c r="C410" s="3" t="s">
        <v>1362</v>
      </c>
      <c r="D410" s="3" t="s">
        <v>693</v>
      </c>
      <c r="E410" s="3">
        <v>0.59344129999999995</v>
      </c>
      <c r="F410" s="3">
        <v>0.1</v>
      </c>
      <c r="G410" s="3">
        <v>0.33696855399999998</v>
      </c>
      <c r="H410" s="3">
        <v>0.16269514400000001</v>
      </c>
      <c r="I410" s="3">
        <v>0.198109695</v>
      </c>
    </row>
    <row r="411" spans="1:9" x14ac:dyDescent="0.35">
      <c r="A411" s="7">
        <v>592.16526784320604</v>
      </c>
      <c r="B411" s="3" t="s">
        <v>887</v>
      </c>
      <c r="C411" s="3" t="s">
        <v>1362</v>
      </c>
      <c r="D411" s="3" t="s">
        <v>888</v>
      </c>
      <c r="E411" s="3">
        <v>0.93893000000000004</v>
      </c>
      <c r="F411" s="3">
        <v>0.1</v>
      </c>
      <c r="G411" s="3">
        <v>0.33318594600000001</v>
      </c>
      <c r="H411" s="3">
        <v>0.30414176399999998</v>
      </c>
      <c r="I411" s="3">
        <v>0.36627563200000002</v>
      </c>
    </row>
    <row r="412" spans="1:9" x14ac:dyDescent="0.35">
      <c r="A412" s="7">
        <v>421.11211006520602</v>
      </c>
      <c r="B412" s="3" t="s">
        <v>526</v>
      </c>
      <c r="C412" s="3" t="s">
        <v>1362</v>
      </c>
      <c r="D412" s="3" t="s">
        <v>527</v>
      </c>
      <c r="E412" s="3">
        <v>0.91113204000000003</v>
      </c>
      <c r="F412" s="3">
        <v>0.1</v>
      </c>
      <c r="G412" s="3">
        <v>0.3265634</v>
      </c>
      <c r="H412" s="3">
        <v>0.221286862</v>
      </c>
      <c r="I412" s="3">
        <v>0.64008944800000001</v>
      </c>
    </row>
    <row r="413" spans="1:9" x14ac:dyDescent="0.35">
      <c r="A413" s="7">
        <v>601.33629634120496</v>
      </c>
      <c r="B413" s="3" t="s">
        <v>505</v>
      </c>
      <c r="C413" s="3" t="s">
        <v>1362</v>
      </c>
      <c r="D413" s="3" t="s">
        <v>506</v>
      </c>
      <c r="E413" s="3">
        <v>0.97107010000000005</v>
      </c>
      <c r="F413" s="3">
        <v>0.05</v>
      </c>
      <c r="G413" s="3">
        <v>0.32517200899999998</v>
      </c>
      <c r="H413" s="3">
        <v>0.31345182599999999</v>
      </c>
      <c r="I413" s="3">
        <v>0.313069439</v>
      </c>
    </row>
    <row r="414" spans="1:9" x14ac:dyDescent="0.35">
      <c r="A414" s="7">
        <v>429.11719544520599</v>
      </c>
      <c r="B414" s="3" t="s">
        <v>39</v>
      </c>
      <c r="C414" s="3" t="s">
        <v>1362</v>
      </c>
      <c r="D414" s="3" t="s">
        <v>40</v>
      </c>
      <c r="E414" s="3">
        <v>0.97176874000000002</v>
      </c>
      <c r="F414" s="3">
        <v>0.05</v>
      </c>
      <c r="G414" s="3">
        <v>0.32509354899999998</v>
      </c>
      <c r="H414" s="3">
        <v>0.92586592300000004</v>
      </c>
      <c r="I414" s="3">
        <v>0.761467907</v>
      </c>
    </row>
    <row r="415" spans="1:9" x14ac:dyDescent="0.35">
      <c r="A415" s="7">
        <v>459.12776012920602</v>
      </c>
      <c r="B415" s="3" t="s">
        <v>29</v>
      </c>
      <c r="C415" s="3" t="s">
        <v>1362</v>
      </c>
      <c r="D415" s="3" t="s">
        <v>30</v>
      </c>
      <c r="E415" s="3">
        <v>0.54657330000000004</v>
      </c>
      <c r="F415" s="3">
        <v>0.2</v>
      </c>
      <c r="G415" s="3">
        <v>0.32230041599999998</v>
      </c>
      <c r="H415" s="3">
        <v>0.52551518200000003</v>
      </c>
      <c r="I415" s="3">
        <v>0.47319006499999999</v>
      </c>
    </row>
    <row r="416" spans="1:9" x14ac:dyDescent="0.35">
      <c r="A416" s="7">
        <v>455.13284550920599</v>
      </c>
      <c r="B416" s="3" t="s">
        <v>740</v>
      </c>
      <c r="C416" s="3" t="s">
        <v>1362</v>
      </c>
      <c r="D416" s="3" t="s">
        <v>741</v>
      </c>
      <c r="E416" s="3">
        <v>0.37315333000000001</v>
      </c>
      <c r="F416" s="3">
        <v>0.2</v>
      </c>
      <c r="G416" s="3">
        <v>0.321864447</v>
      </c>
      <c r="H416" s="3">
        <v>0.414505876</v>
      </c>
      <c r="I416" s="3">
        <v>0.39283022299999998</v>
      </c>
    </row>
    <row r="417" spans="1:9" x14ac:dyDescent="0.35">
      <c r="A417" s="7">
        <v>401.12228082520602</v>
      </c>
      <c r="B417" s="3" t="s">
        <v>298</v>
      </c>
      <c r="C417" s="3" t="s">
        <v>1362</v>
      </c>
      <c r="D417" s="3" t="s">
        <v>299</v>
      </c>
      <c r="E417" s="3">
        <v>0.84928983000000002</v>
      </c>
      <c r="F417" s="3">
        <v>0.1</v>
      </c>
      <c r="G417" s="3">
        <v>0.31882947499999997</v>
      </c>
      <c r="H417" s="3">
        <v>0.83447308099999995</v>
      </c>
      <c r="I417" s="3">
        <v>0.70443467800000004</v>
      </c>
    </row>
    <row r="418" spans="1:9" x14ac:dyDescent="0.35">
      <c r="A418" s="7">
        <v>467.13284550920599</v>
      </c>
      <c r="B418" s="3" t="s">
        <v>1117</v>
      </c>
      <c r="C418" s="3" t="s">
        <v>1362</v>
      </c>
      <c r="D418" s="3" t="s">
        <v>1118</v>
      </c>
      <c r="E418" s="3">
        <v>0.98741219999999996</v>
      </c>
      <c r="F418" s="3">
        <v>0.05</v>
      </c>
      <c r="G418" s="3">
        <v>0.31865521000000002</v>
      </c>
      <c r="H418" s="3">
        <v>9.8102804299999999E-2</v>
      </c>
      <c r="I418" s="3">
        <v>0.23214621799999999</v>
      </c>
    </row>
    <row r="419" spans="1:9" x14ac:dyDescent="0.35">
      <c r="A419" s="7">
        <v>584.20375799320595</v>
      </c>
      <c r="B419" s="3" t="s">
        <v>463</v>
      </c>
      <c r="C419" s="3" t="s">
        <v>1362</v>
      </c>
      <c r="D419" s="3" t="s">
        <v>464</v>
      </c>
      <c r="E419" s="3">
        <v>0.21491547</v>
      </c>
      <c r="F419" s="3">
        <v>0.2</v>
      </c>
      <c r="G419" s="3">
        <v>0.31808909600000002</v>
      </c>
      <c r="H419" s="3">
        <v>0.22177511</v>
      </c>
      <c r="I419" s="3">
        <v>0.26617932900000002</v>
      </c>
    </row>
    <row r="420" spans="1:9" x14ac:dyDescent="0.35">
      <c r="A420" s="7">
        <v>474.13865917120597</v>
      </c>
      <c r="B420" s="3" t="s">
        <v>196</v>
      </c>
      <c r="C420" s="3" t="s">
        <v>1362</v>
      </c>
      <c r="D420" s="3" t="s">
        <v>197</v>
      </c>
      <c r="E420" s="3">
        <v>0.96341217000000001</v>
      </c>
      <c r="F420" s="3">
        <v>0.05</v>
      </c>
      <c r="G420" s="3">
        <v>0.31353388100000001</v>
      </c>
      <c r="H420" s="3">
        <v>0.189185308</v>
      </c>
      <c r="I420" s="3">
        <v>0.27391939599999998</v>
      </c>
    </row>
    <row r="421" spans="1:9" x14ac:dyDescent="0.35">
      <c r="A421" s="7">
        <v>465.15358095320602</v>
      </c>
      <c r="B421" s="3" t="s">
        <v>385</v>
      </c>
      <c r="C421" s="3" t="s">
        <v>1362</v>
      </c>
      <c r="D421" s="3" t="s">
        <v>386</v>
      </c>
      <c r="E421" s="3">
        <v>0.22983535999999999</v>
      </c>
      <c r="F421" s="3">
        <v>0.2</v>
      </c>
      <c r="G421" s="3">
        <v>0.30352414300000002</v>
      </c>
      <c r="H421" s="3">
        <v>0.55537781399999997</v>
      </c>
      <c r="I421" s="3">
        <v>0.41058373199999998</v>
      </c>
    </row>
    <row r="422" spans="1:9" x14ac:dyDescent="0.35">
      <c r="A422" s="7">
        <v>472.15939461520497</v>
      </c>
      <c r="B422" s="3" t="s">
        <v>625</v>
      </c>
      <c r="C422" s="3" t="s">
        <v>1362</v>
      </c>
      <c r="D422" s="3" t="s">
        <v>626</v>
      </c>
      <c r="E422" s="3">
        <v>0.25884137000000002</v>
      </c>
      <c r="F422" s="3">
        <v>0.2</v>
      </c>
      <c r="G422" s="3">
        <v>0.302056035</v>
      </c>
      <c r="H422" s="3">
        <v>0.41618744099999999</v>
      </c>
      <c r="I422" s="3">
        <v>0.33947274100000002</v>
      </c>
    </row>
    <row r="423" spans="1:9" x14ac:dyDescent="0.35">
      <c r="A423" s="7">
        <v>417.15358095320602</v>
      </c>
      <c r="B423" s="3" t="s">
        <v>1092</v>
      </c>
      <c r="C423" s="3" t="s">
        <v>1362</v>
      </c>
      <c r="D423" s="3" t="s">
        <v>1093</v>
      </c>
      <c r="E423" s="3">
        <v>0.14977477</v>
      </c>
      <c r="F423" s="3">
        <v>0.2</v>
      </c>
      <c r="G423" s="3">
        <v>0.30122971399999998</v>
      </c>
      <c r="H423" s="3">
        <v>0.51420348199999999</v>
      </c>
      <c r="I423" s="3">
        <v>0.47546552399999997</v>
      </c>
    </row>
    <row r="424" spans="1:9" x14ac:dyDescent="0.35">
      <c r="A424" s="7">
        <v>526.16995929920597</v>
      </c>
      <c r="B424" s="3" t="s">
        <v>634</v>
      </c>
      <c r="C424" s="3" t="s">
        <v>1362</v>
      </c>
      <c r="D424" s="3" t="s">
        <v>635</v>
      </c>
      <c r="E424" s="3">
        <v>0.21247479999999999</v>
      </c>
      <c r="F424" s="3">
        <v>0.2</v>
      </c>
      <c r="G424" s="3">
        <v>0.30029276500000002</v>
      </c>
      <c r="H424" s="3">
        <v>0.24051929399999999</v>
      </c>
      <c r="I424" s="3">
        <v>0.256418219</v>
      </c>
    </row>
    <row r="425" spans="1:9" x14ac:dyDescent="0.35">
      <c r="A425" s="7">
        <v>471.127760129205</v>
      </c>
      <c r="B425" s="3" t="s">
        <v>169</v>
      </c>
      <c r="C425" s="3" t="s">
        <v>1362</v>
      </c>
      <c r="D425" s="3" t="s">
        <v>170</v>
      </c>
      <c r="E425" s="3">
        <v>0.79225504000000002</v>
      </c>
      <c r="F425" s="3">
        <v>0.1</v>
      </c>
      <c r="G425" s="3">
        <v>0.30024114099999999</v>
      </c>
      <c r="H425" s="3">
        <v>0.49032216200000001</v>
      </c>
      <c r="I425" s="3">
        <v>0.46438086899999997</v>
      </c>
    </row>
    <row r="426" spans="1:9" x14ac:dyDescent="0.35">
      <c r="A426" s="7">
        <v>467.153974877206</v>
      </c>
      <c r="B426" s="3" t="s">
        <v>1098</v>
      </c>
      <c r="C426" s="3" t="s">
        <v>1362</v>
      </c>
      <c r="D426" s="3" t="s">
        <v>1099</v>
      </c>
      <c r="E426" s="3">
        <v>0.14755085000000001</v>
      </c>
      <c r="F426" s="3">
        <v>0.2</v>
      </c>
      <c r="G426" s="3">
        <v>0.295438798</v>
      </c>
      <c r="H426" s="3">
        <v>0.473786086</v>
      </c>
      <c r="I426" s="3">
        <v>0.41490043999999998</v>
      </c>
    </row>
    <row r="427" spans="1:9" x14ac:dyDescent="0.35">
      <c r="A427" s="7">
        <v>413.122280825205</v>
      </c>
      <c r="B427" s="3" t="s">
        <v>316</v>
      </c>
      <c r="C427" s="3" t="s">
        <v>1362</v>
      </c>
      <c r="D427" s="3" t="s">
        <v>317</v>
      </c>
      <c r="E427" s="3">
        <v>0.60568166000000001</v>
      </c>
      <c r="F427" s="3">
        <v>0.1</v>
      </c>
      <c r="G427" s="3">
        <v>0.28519468399999998</v>
      </c>
      <c r="H427" s="3">
        <v>0.15271632700000001</v>
      </c>
      <c r="I427" s="3">
        <v>0.176560983</v>
      </c>
    </row>
    <row r="428" spans="1:9" x14ac:dyDescent="0.35">
      <c r="A428" s="7">
        <v>539.201593785206</v>
      </c>
      <c r="B428" s="3" t="s">
        <v>172</v>
      </c>
      <c r="C428" s="3" t="s">
        <v>1362</v>
      </c>
      <c r="D428" s="3" t="s">
        <v>173</v>
      </c>
      <c r="E428" s="3">
        <v>0.56584877</v>
      </c>
      <c r="F428" s="3">
        <v>0.2</v>
      </c>
      <c r="G428" s="3">
        <v>0.27938416900000002</v>
      </c>
      <c r="H428" s="3">
        <v>0.54208618799999997</v>
      </c>
      <c r="I428" s="3">
        <v>0.377315819</v>
      </c>
    </row>
    <row r="429" spans="1:9" x14ac:dyDescent="0.35">
      <c r="A429" s="7">
        <v>391.13793088920499</v>
      </c>
      <c r="B429" s="3" t="s">
        <v>807</v>
      </c>
      <c r="C429" s="3" t="s">
        <v>1362</v>
      </c>
      <c r="D429" s="3" t="s">
        <v>808</v>
      </c>
      <c r="E429" s="3">
        <v>0.75706594999999999</v>
      </c>
      <c r="F429" s="3">
        <v>0.1</v>
      </c>
      <c r="G429" s="3">
        <v>0.278257743</v>
      </c>
      <c r="H429" s="3">
        <v>0.39377387400000002</v>
      </c>
      <c r="I429" s="3">
        <v>0.49353324799999998</v>
      </c>
    </row>
    <row r="430" spans="1:9" x14ac:dyDescent="0.35">
      <c r="A430" s="7">
        <v>417.11719544520503</v>
      </c>
      <c r="B430" s="3" t="s">
        <v>90</v>
      </c>
      <c r="C430" s="3" t="s">
        <v>1362</v>
      </c>
      <c r="D430" s="3" t="s">
        <v>91</v>
      </c>
      <c r="E430" s="3">
        <v>0.93402090000000004</v>
      </c>
      <c r="F430" s="3">
        <v>0.1</v>
      </c>
      <c r="G430" s="3">
        <v>0.25653713700000003</v>
      </c>
      <c r="H430" s="3">
        <v>0.91475100200000004</v>
      </c>
      <c r="I430" s="3">
        <v>0.735962962</v>
      </c>
    </row>
    <row r="431" spans="1:9" x14ac:dyDescent="0.35">
      <c r="A431" s="7">
        <v>435.127760129205</v>
      </c>
      <c r="B431" s="3" t="s">
        <v>84</v>
      </c>
      <c r="C431" s="3" t="s">
        <v>1362</v>
      </c>
      <c r="D431" s="3" t="s">
        <v>85</v>
      </c>
      <c r="E431" s="3">
        <v>0.97794429999999999</v>
      </c>
      <c r="F431" s="3">
        <v>0.05</v>
      </c>
      <c r="G431" s="3">
        <v>0.25567950900000003</v>
      </c>
      <c r="H431" s="3">
        <v>0.42101733400000002</v>
      </c>
      <c r="I431" s="3">
        <v>0.53414468900000001</v>
      </c>
    </row>
    <row r="432" spans="1:9" x14ac:dyDescent="0.35">
      <c r="A432" s="7">
        <v>405.15358095320499</v>
      </c>
      <c r="B432" s="3" t="s">
        <v>743</v>
      </c>
      <c r="C432" s="3" t="s">
        <v>1362</v>
      </c>
      <c r="D432" s="3" t="s">
        <v>744</v>
      </c>
      <c r="E432" s="3">
        <v>0.33161950000000001</v>
      </c>
      <c r="F432" s="3">
        <v>0.2</v>
      </c>
      <c r="G432" s="3">
        <v>0.24879406800000001</v>
      </c>
      <c r="H432" s="3">
        <v>0.52674547199999999</v>
      </c>
      <c r="I432" s="3">
        <v>0.46963081099999998</v>
      </c>
    </row>
    <row r="433" spans="1:9" x14ac:dyDescent="0.35">
      <c r="A433" s="7">
        <v>537.15945418120498</v>
      </c>
      <c r="B433" s="3" t="s">
        <v>96</v>
      </c>
      <c r="C433" s="3" t="s">
        <v>1362</v>
      </c>
      <c r="D433" s="3" t="s">
        <v>97</v>
      </c>
      <c r="E433" s="3">
        <v>0.8146369</v>
      </c>
      <c r="F433" s="3">
        <v>0.1</v>
      </c>
      <c r="G433" s="3">
        <v>0.244505376</v>
      </c>
      <c r="H433" s="3">
        <v>0.35018985800000002</v>
      </c>
      <c r="I433" s="3">
        <v>0.31138554400000001</v>
      </c>
    </row>
    <row r="434" spans="1:9" x14ac:dyDescent="0.35">
      <c r="A434" s="7">
        <v>517.13323943320597</v>
      </c>
      <c r="B434" s="3" t="s">
        <v>256</v>
      </c>
      <c r="C434" s="3" t="s">
        <v>1362</v>
      </c>
      <c r="D434" s="3" t="s">
        <v>257</v>
      </c>
      <c r="E434" s="3">
        <v>0.27383447</v>
      </c>
      <c r="F434" s="3">
        <v>0.2</v>
      </c>
      <c r="G434" s="3">
        <v>0.24447513600000001</v>
      </c>
      <c r="H434" s="3">
        <v>0.42150388100000002</v>
      </c>
      <c r="I434" s="3">
        <v>0.35167046600000001</v>
      </c>
    </row>
    <row r="435" spans="1:9" x14ac:dyDescent="0.35">
      <c r="A435" s="7">
        <v>581.24854397720503</v>
      </c>
      <c r="B435" s="3" t="s">
        <v>1050</v>
      </c>
      <c r="C435" s="3" t="s">
        <v>1362</v>
      </c>
      <c r="D435" s="3" t="s">
        <v>1051</v>
      </c>
      <c r="E435" s="3">
        <v>0.19281134999999999</v>
      </c>
      <c r="F435" s="3">
        <v>0.2</v>
      </c>
      <c r="G435" s="3">
        <v>0.24201154699999999</v>
      </c>
      <c r="H435" s="3">
        <v>0.69300413699999996</v>
      </c>
      <c r="I435" s="3">
        <v>0.36321779599999998</v>
      </c>
    </row>
    <row r="436" spans="1:9" x14ac:dyDescent="0.35">
      <c r="A436" s="7">
        <v>491.153974877206</v>
      </c>
      <c r="B436" s="3" t="s">
        <v>19</v>
      </c>
      <c r="C436" s="3" t="s">
        <v>1362</v>
      </c>
      <c r="D436" s="3" t="s">
        <v>20</v>
      </c>
      <c r="E436" s="3">
        <v>0.53547597000000002</v>
      </c>
      <c r="F436" s="3">
        <v>0.2</v>
      </c>
      <c r="G436" s="3">
        <v>0.236828343</v>
      </c>
      <c r="H436" s="3">
        <v>0.14754284000000001</v>
      </c>
      <c r="I436" s="3">
        <v>0.410309708</v>
      </c>
    </row>
    <row r="437" spans="1:9" x14ac:dyDescent="0.35">
      <c r="A437" s="7">
        <v>633.24345859720597</v>
      </c>
      <c r="B437" s="3" t="s">
        <v>433</v>
      </c>
      <c r="C437" s="3" t="s">
        <v>1362</v>
      </c>
      <c r="D437" s="3" t="s">
        <v>434</v>
      </c>
      <c r="E437" s="3">
        <v>0.61858773</v>
      </c>
      <c r="F437" s="3">
        <v>0.1</v>
      </c>
      <c r="G437" s="3">
        <v>0.23145845100000001</v>
      </c>
      <c r="H437" s="3">
        <v>0.116694458</v>
      </c>
      <c r="I437" s="3">
        <v>0.167114544</v>
      </c>
    </row>
    <row r="438" spans="1:9" x14ac:dyDescent="0.35">
      <c r="A438" s="7">
        <v>449.13351422520498</v>
      </c>
      <c r="B438" s="3" t="s">
        <v>1236</v>
      </c>
      <c r="C438" s="3" t="s">
        <v>1362</v>
      </c>
      <c r="D438" s="3" t="s">
        <v>1237</v>
      </c>
      <c r="E438" s="3">
        <v>0.40437036999999998</v>
      </c>
      <c r="F438" s="3">
        <v>0.2</v>
      </c>
      <c r="G438" s="3">
        <v>0.22235671300000001</v>
      </c>
      <c r="H438" s="3">
        <v>0.49792146599999998</v>
      </c>
      <c r="I438" s="3">
        <v>0.40664914400000002</v>
      </c>
    </row>
    <row r="439" spans="1:9" x14ac:dyDescent="0.35">
      <c r="A439" s="7">
        <v>389.12228082520602</v>
      </c>
      <c r="B439" s="3" t="s">
        <v>274</v>
      </c>
      <c r="C439" s="3" t="s">
        <v>1362</v>
      </c>
      <c r="D439" s="3" t="s">
        <v>275</v>
      </c>
      <c r="E439" s="3">
        <v>0.97599009999999997</v>
      </c>
      <c r="F439" s="3">
        <v>0.05</v>
      </c>
      <c r="G439" s="3">
        <v>0.22066386599999999</v>
      </c>
      <c r="H439" s="3">
        <v>0.78599485499999999</v>
      </c>
      <c r="I439" s="3">
        <v>0.69142049400000005</v>
      </c>
    </row>
    <row r="440" spans="1:9" x14ac:dyDescent="0.35">
      <c r="A440" s="7">
        <v>454.14882993120602</v>
      </c>
      <c r="B440" s="3" t="s">
        <v>825</v>
      </c>
      <c r="C440" s="3" t="s">
        <v>1362</v>
      </c>
      <c r="D440" s="3" t="s">
        <v>826</v>
      </c>
      <c r="E440" s="3">
        <v>0.86936449999999998</v>
      </c>
      <c r="F440" s="3">
        <v>0.1</v>
      </c>
      <c r="G440" s="3">
        <v>0.21370049899999999</v>
      </c>
      <c r="H440" s="3">
        <v>9.4891055799999999E-2</v>
      </c>
      <c r="I440" s="3">
        <v>7.7141077200000005E-2</v>
      </c>
    </row>
    <row r="441" spans="1:9" x14ac:dyDescent="0.35">
      <c r="A441" s="7">
        <v>433.11211006520602</v>
      </c>
      <c r="B441" s="3" t="s">
        <v>211</v>
      </c>
      <c r="C441" s="3" t="s">
        <v>1362</v>
      </c>
      <c r="D441" s="3" t="s">
        <v>212</v>
      </c>
      <c r="E441" s="3">
        <v>0.8397654</v>
      </c>
      <c r="F441" s="3">
        <v>0.1</v>
      </c>
      <c r="G441" s="3">
        <v>0.21226109300000001</v>
      </c>
      <c r="H441" s="3">
        <v>0.76392665599999998</v>
      </c>
      <c r="I441" s="3">
        <v>0.56470307900000005</v>
      </c>
    </row>
    <row r="442" spans="1:9" x14ac:dyDescent="0.35">
      <c r="A442" s="7">
        <v>447.127760129205</v>
      </c>
      <c r="B442" s="3" t="s">
        <v>830</v>
      </c>
      <c r="C442" s="3" t="s">
        <v>1362</v>
      </c>
      <c r="D442" s="3" t="s">
        <v>831</v>
      </c>
      <c r="E442" s="3">
        <v>0.98590160000000004</v>
      </c>
      <c r="F442" s="3">
        <v>0.05</v>
      </c>
      <c r="G442" s="3">
        <v>0.20922269800000001</v>
      </c>
      <c r="H442" s="3">
        <v>0.27364259699999999</v>
      </c>
      <c r="I442" s="3">
        <v>0.46386346699999997</v>
      </c>
    </row>
    <row r="443" spans="1:9" x14ac:dyDescent="0.35">
      <c r="A443" s="7">
        <v>403.13793088920499</v>
      </c>
      <c r="B443" s="3" t="s">
        <v>301</v>
      </c>
      <c r="C443" s="3" t="s">
        <v>1362</v>
      </c>
      <c r="D443" s="3" t="s">
        <v>302</v>
      </c>
      <c r="E443" s="3">
        <v>0.82326560000000004</v>
      </c>
      <c r="F443" s="3">
        <v>0.1</v>
      </c>
      <c r="G443" s="3">
        <v>0.20075965000000001</v>
      </c>
      <c r="H443" s="3">
        <v>0.50171362900000005</v>
      </c>
      <c r="I443" s="3">
        <v>0.55122124400000005</v>
      </c>
    </row>
    <row r="444" spans="1:9" x14ac:dyDescent="0.35">
      <c r="A444" s="7">
        <v>493.16962494120497</v>
      </c>
      <c r="B444" s="3" t="s">
        <v>99</v>
      </c>
      <c r="C444" s="3" t="s">
        <v>1362</v>
      </c>
      <c r="D444" s="3" t="s">
        <v>100</v>
      </c>
      <c r="E444" s="3">
        <v>0.43377547999999999</v>
      </c>
      <c r="F444" s="3">
        <v>0.2</v>
      </c>
      <c r="G444" s="3">
        <v>0.18608976899999999</v>
      </c>
      <c r="H444" s="3">
        <v>0.54171508099999999</v>
      </c>
      <c r="I444" s="3">
        <v>0.42095327900000001</v>
      </c>
    </row>
    <row r="445" spans="1:9" x14ac:dyDescent="0.35">
      <c r="A445" s="7">
        <v>565.15436880120501</v>
      </c>
      <c r="B445" s="3" t="s">
        <v>890</v>
      </c>
      <c r="C445" s="3" t="s">
        <v>1362</v>
      </c>
      <c r="D445" s="3" t="s">
        <v>891</v>
      </c>
      <c r="E445" s="3">
        <v>0.89702886000000004</v>
      </c>
      <c r="F445" s="3">
        <v>0.1</v>
      </c>
      <c r="G445" s="3">
        <v>0.17067977500000001</v>
      </c>
      <c r="H445" s="3">
        <v>0.49979685000000001</v>
      </c>
      <c r="I445" s="3">
        <v>0.39096493500000001</v>
      </c>
    </row>
    <row r="446" spans="1:9" x14ac:dyDescent="0.35">
      <c r="A446" s="7">
        <v>509.16453956120603</v>
      </c>
      <c r="B446" s="3" t="s">
        <v>292</v>
      </c>
      <c r="C446" s="3" t="s">
        <v>1362</v>
      </c>
      <c r="D446" s="3" t="s">
        <v>293</v>
      </c>
      <c r="E446" s="3">
        <v>0.88299649999999996</v>
      </c>
      <c r="F446" s="3">
        <v>0.1</v>
      </c>
      <c r="G446" s="3">
        <v>0.13300647400000001</v>
      </c>
      <c r="H446" s="3">
        <v>0.41003221699999998</v>
      </c>
      <c r="I446" s="3">
        <v>0.30033439699999998</v>
      </c>
    </row>
    <row r="447" spans="1:9" x14ac:dyDescent="0.35">
      <c r="E447" s="3">
        <v>0</v>
      </c>
      <c r="G447" s="2"/>
      <c r="H447" s="2"/>
      <c r="I447" s="2"/>
    </row>
  </sheetData>
  <sortState xmlns:xlrd2="http://schemas.microsoft.com/office/spreadsheetml/2017/richdata2" ref="A4:L447">
    <sortCondition descending="1" ref="G4:G447"/>
  </sortState>
  <mergeCells count="1">
    <mergeCell ref="J1:K1"/>
  </mergeCells>
  <conditionalFormatting sqref="G5:H447">
    <cfRule type="cellIs" dxfId="8" priority="2" operator="lessThan">
      <formula>0.26</formula>
    </cfRule>
    <cfRule type="cellIs" dxfId="7" priority="3" operator="greaterThan">
      <formula>0.74</formula>
    </cfRule>
  </conditionalFormatting>
  <conditionalFormatting sqref="I5:I447">
    <cfRule type="cellIs" dxfId="6" priority="1" operator="greaterThan">
      <formula>0.74</formula>
    </cfRule>
  </conditionalFormatting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0F72CE-ADCC-4683-8C41-92DDBCEEA7CD}">
  <dimension ref="A1:L447"/>
  <sheetViews>
    <sheetView zoomScale="70" zoomScaleNormal="70" workbookViewId="0">
      <selection activeCell="A4" sqref="A4:XFD4"/>
    </sheetView>
  </sheetViews>
  <sheetFormatPr defaultColWidth="9.1796875" defaultRowHeight="14.5" x14ac:dyDescent="0.35"/>
  <cols>
    <col min="1" max="1" width="11.81640625" style="3" bestFit="1" customWidth="1"/>
    <col min="2" max="2" width="15.36328125" style="3" bestFit="1" customWidth="1"/>
    <col min="3" max="3" width="12.26953125" style="3" bestFit="1" customWidth="1"/>
    <col min="4" max="4" width="18" style="3" customWidth="1"/>
    <col min="5" max="5" width="10.81640625" style="3" bestFit="1" customWidth="1"/>
    <col min="6" max="6" width="4.90625" style="3" bestFit="1" customWidth="1"/>
    <col min="7" max="8" width="40.26953125" style="3" bestFit="1" customWidth="1"/>
    <col min="9" max="9" width="20.26953125" style="3" bestFit="1" customWidth="1"/>
    <col min="10" max="10" width="10.54296875" style="3" bestFit="1" customWidth="1"/>
    <col min="11" max="11" width="9.1796875" style="3"/>
    <col min="12" max="12" width="84" style="3" bestFit="1" customWidth="1"/>
    <col min="13" max="16384" width="9.1796875" style="3"/>
  </cols>
  <sheetData>
    <row r="1" spans="1:12" x14ac:dyDescent="0.35">
      <c r="A1" s="1" t="s">
        <v>0</v>
      </c>
      <c r="B1" s="2" t="s">
        <v>2</v>
      </c>
      <c r="C1" s="2" t="s">
        <v>3</v>
      </c>
      <c r="D1" s="2" t="s">
        <v>4</v>
      </c>
      <c r="E1" s="2" t="s">
        <v>5</v>
      </c>
      <c r="F1" s="2" t="s">
        <v>6</v>
      </c>
      <c r="G1" s="2" t="s">
        <v>7</v>
      </c>
      <c r="H1" s="2" t="s">
        <v>7</v>
      </c>
      <c r="I1" s="2" t="s">
        <v>7</v>
      </c>
      <c r="J1" s="10"/>
      <c r="K1" s="10"/>
      <c r="L1" s="2"/>
    </row>
    <row r="2" spans="1:12" x14ac:dyDescent="0.35">
      <c r="G2" s="2" t="s">
        <v>10</v>
      </c>
      <c r="H2" s="2" t="s">
        <v>11</v>
      </c>
      <c r="I2" s="2" t="s">
        <v>12</v>
      </c>
      <c r="J2" s="2"/>
      <c r="K2" s="2"/>
    </row>
    <row r="3" spans="1:12" x14ac:dyDescent="0.35">
      <c r="G3" s="2" t="s">
        <v>16</v>
      </c>
      <c r="H3" s="2" t="s">
        <v>17</v>
      </c>
      <c r="I3" s="2"/>
    </row>
    <row r="4" spans="1:12" x14ac:dyDescent="0.35">
      <c r="A4" s="7">
        <v>566.18600328720595</v>
      </c>
      <c r="B4" s="3" t="s">
        <v>286</v>
      </c>
      <c r="C4" s="3" t="s">
        <v>1362</v>
      </c>
      <c r="D4" s="3" t="s">
        <v>287</v>
      </c>
      <c r="E4" s="3">
        <v>0.95368310000000001</v>
      </c>
      <c r="F4" s="3">
        <v>0.05</v>
      </c>
      <c r="G4" s="3">
        <v>0.61711278400000003</v>
      </c>
      <c r="H4" s="3">
        <v>0.99841414900000003</v>
      </c>
      <c r="I4" s="3">
        <v>0.97656901100000004</v>
      </c>
    </row>
    <row r="5" spans="1:12" x14ac:dyDescent="0.35">
      <c r="A5" s="7">
        <v>504.18560936320603</v>
      </c>
      <c r="B5" s="3" t="s">
        <v>535</v>
      </c>
      <c r="C5" s="3" t="s">
        <v>1362</v>
      </c>
      <c r="D5" s="3" t="s">
        <v>536</v>
      </c>
      <c r="E5" s="3">
        <v>0.83225786999999996</v>
      </c>
      <c r="F5" s="3">
        <v>0.1</v>
      </c>
      <c r="G5" s="3">
        <v>0.94759672699999997</v>
      </c>
      <c r="H5" s="3">
        <v>0.99625501400000005</v>
      </c>
      <c r="I5" s="3">
        <v>0.974223807</v>
      </c>
    </row>
    <row r="6" spans="1:12" x14ac:dyDescent="0.35">
      <c r="A6" s="7">
        <v>524.17543860320598</v>
      </c>
      <c r="B6" s="3" t="s">
        <v>280</v>
      </c>
      <c r="C6" s="3" t="s">
        <v>1362</v>
      </c>
      <c r="D6" s="3" t="s">
        <v>281</v>
      </c>
      <c r="E6" s="3">
        <v>0.97266454000000002</v>
      </c>
      <c r="F6" s="3">
        <v>0.05</v>
      </c>
      <c r="G6" s="3">
        <v>1</v>
      </c>
      <c r="H6" s="3">
        <v>0.97737513300000001</v>
      </c>
      <c r="I6" s="3">
        <v>1</v>
      </c>
    </row>
    <row r="7" spans="1:12" x14ac:dyDescent="0.35">
      <c r="A7" s="7">
        <v>491.11758936920597</v>
      </c>
      <c r="B7" s="3" t="s">
        <v>178</v>
      </c>
      <c r="C7" s="3" t="s">
        <v>1362</v>
      </c>
      <c r="D7" s="3" t="s">
        <v>179</v>
      </c>
      <c r="E7" s="3">
        <v>0.98018590000000005</v>
      </c>
      <c r="F7" s="3">
        <v>0.05</v>
      </c>
      <c r="G7" s="3">
        <v>0.37591942</v>
      </c>
      <c r="H7" s="3">
        <v>0.95364368399999999</v>
      </c>
      <c r="I7" s="3">
        <v>0.76597625300000005</v>
      </c>
    </row>
    <row r="8" spans="1:12" x14ac:dyDescent="0.35">
      <c r="A8" s="7">
        <v>556.14413847520598</v>
      </c>
      <c r="B8" s="3" t="s">
        <v>839</v>
      </c>
      <c r="C8" s="3" t="s">
        <v>1362</v>
      </c>
      <c r="D8" s="3" t="s">
        <v>840</v>
      </c>
      <c r="E8" s="3">
        <v>0.66542060000000003</v>
      </c>
      <c r="F8" s="3">
        <v>0.1</v>
      </c>
      <c r="G8" s="3">
        <v>0.88230107199999996</v>
      </c>
      <c r="H8" s="3">
        <v>0.93511461799999995</v>
      </c>
      <c r="I8" s="3">
        <v>0.983294479</v>
      </c>
    </row>
    <row r="9" spans="1:12" x14ac:dyDescent="0.35">
      <c r="A9" s="7">
        <v>493.13323943320501</v>
      </c>
      <c r="B9" s="3" t="s">
        <v>36</v>
      </c>
      <c r="C9" s="3" t="s">
        <v>1362</v>
      </c>
      <c r="D9" s="3" t="s">
        <v>37</v>
      </c>
      <c r="E9" s="3">
        <v>0.85037386000000004</v>
      </c>
      <c r="F9" s="3">
        <v>0.1</v>
      </c>
      <c r="G9" s="3">
        <v>0.34101461</v>
      </c>
      <c r="H9" s="3">
        <v>0.93300808999999996</v>
      </c>
      <c r="I9" s="3">
        <v>0.76971250499999999</v>
      </c>
    </row>
    <row r="10" spans="1:12" x14ac:dyDescent="0.35">
      <c r="A10" s="7">
        <v>567.18998329520502</v>
      </c>
      <c r="B10" s="3" t="s">
        <v>1359</v>
      </c>
      <c r="C10" s="3" t="s">
        <v>1362</v>
      </c>
      <c r="D10" s="3" t="s">
        <v>1360</v>
      </c>
      <c r="E10" s="3">
        <v>0.53327184999999999</v>
      </c>
      <c r="F10" s="3">
        <v>0.2</v>
      </c>
      <c r="G10" s="3">
        <v>0.538753127</v>
      </c>
      <c r="H10" s="3">
        <v>0.92899245799999997</v>
      </c>
      <c r="I10" s="3">
        <v>0.891920033</v>
      </c>
    </row>
    <row r="11" spans="1:12" x14ac:dyDescent="0.35">
      <c r="A11" s="7">
        <v>429.11719544520599</v>
      </c>
      <c r="B11" s="3" t="s">
        <v>39</v>
      </c>
      <c r="C11" s="3" t="s">
        <v>1362</v>
      </c>
      <c r="D11" s="3" t="s">
        <v>40</v>
      </c>
      <c r="E11" s="3">
        <v>0.97176874000000002</v>
      </c>
      <c r="F11" s="3">
        <v>0.05</v>
      </c>
      <c r="G11" s="3">
        <v>0.32509354899999998</v>
      </c>
      <c r="H11" s="3">
        <v>0.92586592300000004</v>
      </c>
      <c r="I11" s="3">
        <v>0.761467907</v>
      </c>
    </row>
    <row r="12" spans="1:12" x14ac:dyDescent="0.35">
      <c r="A12" s="7">
        <v>417.11719544520503</v>
      </c>
      <c r="B12" s="3" t="s">
        <v>90</v>
      </c>
      <c r="C12" s="3" t="s">
        <v>1362</v>
      </c>
      <c r="D12" s="3" t="s">
        <v>91</v>
      </c>
      <c r="E12" s="3">
        <v>0.93402090000000004</v>
      </c>
      <c r="F12" s="3">
        <v>0.1</v>
      </c>
      <c r="G12" s="3">
        <v>0.25653713700000003</v>
      </c>
      <c r="H12" s="3">
        <v>0.91475100200000004</v>
      </c>
      <c r="I12" s="3">
        <v>0.735962962</v>
      </c>
    </row>
    <row r="13" spans="1:12" x14ac:dyDescent="0.35">
      <c r="A13" s="7">
        <v>477.138324813206</v>
      </c>
      <c r="B13" s="3" t="s">
        <v>250</v>
      </c>
      <c r="C13" s="3" t="s">
        <v>1362</v>
      </c>
      <c r="D13" s="3" t="s">
        <v>251</v>
      </c>
      <c r="E13" s="3">
        <v>0.42467555000000001</v>
      </c>
      <c r="F13" s="3">
        <v>0.2</v>
      </c>
      <c r="G13" s="3">
        <v>0.72195135399999999</v>
      </c>
      <c r="H13" s="3">
        <v>0.90880166500000004</v>
      </c>
      <c r="I13" s="3">
        <v>0.84370529299999997</v>
      </c>
    </row>
    <row r="14" spans="1:12" x14ac:dyDescent="0.35">
      <c r="A14" s="7">
        <v>507.148889497205</v>
      </c>
      <c r="B14" s="3" t="s">
        <v>54</v>
      </c>
      <c r="C14" s="3" t="s">
        <v>1362</v>
      </c>
      <c r="D14" s="3" t="s">
        <v>55</v>
      </c>
      <c r="E14" s="3">
        <v>0.98847200000000002</v>
      </c>
      <c r="F14" s="3">
        <v>0.05</v>
      </c>
      <c r="G14" s="3">
        <v>0.98792497999999995</v>
      </c>
      <c r="H14" s="3">
        <v>0.90762290199999995</v>
      </c>
      <c r="I14" s="3">
        <v>0.75131260099999997</v>
      </c>
    </row>
    <row r="15" spans="1:12" x14ac:dyDescent="0.35">
      <c r="A15" s="7">
        <v>464.15430923520597</v>
      </c>
      <c r="B15" s="3" t="s">
        <v>562</v>
      </c>
      <c r="C15" s="3" t="s">
        <v>1362</v>
      </c>
      <c r="D15" s="3" t="s">
        <v>563</v>
      </c>
      <c r="E15" s="3">
        <v>0.60568849999999996</v>
      </c>
      <c r="F15" s="3">
        <v>0.1</v>
      </c>
      <c r="G15" s="3">
        <v>0.50017004099999995</v>
      </c>
      <c r="H15" s="3">
        <v>0.89732637299999995</v>
      </c>
      <c r="I15" s="3">
        <v>0.61237253800000002</v>
      </c>
    </row>
    <row r="16" spans="1:12" x14ac:dyDescent="0.35">
      <c r="A16" s="7">
        <v>622.19425594920597</v>
      </c>
      <c r="B16" s="3" t="s">
        <v>1296</v>
      </c>
      <c r="C16" s="3" t="s">
        <v>1362</v>
      </c>
      <c r="D16" s="3" t="s">
        <v>1297</v>
      </c>
      <c r="E16" s="3">
        <v>0.18752870999999999</v>
      </c>
      <c r="F16" s="3">
        <v>0.2</v>
      </c>
      <c r="G16" s="3">
        <v>0.82060641999999995</v>
      </c>
      <c r="H16" s="3">
        <v>0.896626696</v>
      </c>
      <c r="I16" s="3">
        <v>0.97312451099999997</v>
      </c>
    </row>
    <row r="17" spans="1:9" x14ac:dyDescent="0.35">
      <c r="A17" s="7">
        <v>433.14849557320599</v>
      </c>
      <c r="B17" s="3" t="s">
        <v>187</v>
      </c>
      <c r="C17" s="3" t="s">
        <v>1362</v>
      </c>
      <c r="D17" s="3" t="s">
        <v>188</v>
      </c>
      <c r="E17" s="3">
        <v>0.98053190000000001</v>
      </c>
      <c r="F17" s="3">
        <v>0.05</v>
      </c>
      <c r="G17" s="3">
        <v>0.92173333800000001</v>
      </c>
      <c r="H17" s="3">
        <v>0.89099142499999995</v>
      </c>
      <c r="I17" s="3">
        <v>0.88514187300000002</v>
      </c>
    </row>
    <row r="18" spans="1:9" x14ac:dyDescent="0.35">
      <c r="A18" s="7">
        <v>517.20601044920602</v>
      </c>
      <c r="B18" s="3" t="s">
        <v>851</v>
      </c>
      <c r="C18" s="3" t="s">
        <v>1362</v>
      </c>
      <c r="D18" s="3" t="s">
        <v>852</v>
      </c>
      <c r="E18" s="3">
        <v>0.48396995999999998</v>
      </c>
      <c r="F18" s="3">
        <v>0.2</v>
      </c>
      <c r="G18" s="3">
        <v>0.93536913300000002</v>
      </c>
      <c r="H18" s="3">
        <v>0.87502325299999995</v>
      </c>
      <c r="I18" s="3">
        <v>0.96636488200000004</v>
      </c>
    </row>
    <row r="19" spans="1:9" x14ac:dyDescent="0.35">
      <c r="A19" s="7">
        <v>521.16453956120495</v>
      </c>
      <c r="B19" s="3" t="s">
        <v>902</v>
      </c>
      <c r="C19" s="3" t="s">
        <v>1362</v>
      </c>
      <c r="D19" s="3" t="s">
        <v>903</v>
      </c>
      <c r="E19" s="3">
        <v>0.80845800000000001</v>
      </c>
      <c r="F19" s="3">
        <v>0.1</v>
      </c>
      <c r="G19" s="3">
        <v>0.54582613700000004</v>
      </c>
      <c r="H19" s="3">
        <v>0.86873322600000003</v>
      </c>
      <c r="I19" s="3">
        <v>0.84071596699999995</v>
      </c>
    </row>
    <row r="20" spans="1:9" x14ac:dyDescent="0.35">
      <c r="A20" s="7">
        <v>389.08589531720497</v>
      </c>
      <c r="B20" s="3" t="s">
        <v>796</v>
      </c>
      <c r="C20" s="3" t="s">
        <v>1362</v>
      </c>
      <c r="D20" s="3" t="s">
        <v>796</v>
      </c>
      <c r="E20" s="3">
        <v>0.91019249999999996</v>
      </c>
      <c r="F20" s="3">
        <v>0.1</v>
      </c>
      <c r="G20" s="3">
        <v>0.90751500699999998</v>
      </c>
      <c r="H20" s="3">
        <v>0.86436817799999999</v>
      </c>
      <c r="I20" s="3">
        <v>0.95897848200000002</v>
      </c>
    </row>
    <row r="21" spans="1:9" x14ac:dyDescent="0.35">
      <c r="A21" s="7">
        <v>416.133179867205</v>
      </c>
      <c r="B21" s="3" t="s">
        <v>1142</v>
      </c>
      <c r="C21" s="3" t="s">
        <v>1362</v>
      </c>
      <c r="D21" s="3" t="s">
        <v>1143</v>
      </c>
      <c r="E21" s="3">
        <v>0.92718020000000001</v>
      </c>
      <c r="F21" s="3">
        <v>0.1</v>
      </c>
      <c r="G21" s="3">
        <v>0.85315781800000001</v>
      </c>
      <c r="H21" s="3">
        <v>0.861068799</v>
      </c>
      <c r="I21" s="3">
        <v>0.88649199999999995</v>
      </c>
    </row>
    <row r="22" spans="1:9" x14ac:dyDescent="0.35">
      <c r="A22" s="7">
        <v>597.26861070520499</v>
      </c>
      <c r="B22" s="3" t="s">
        <v>190</v>
      </c>
      <c r="C22" s="3" t="s">
        <v>1362</v>
      </c>
      <c r="D22" s="3" t="s">
        <v>191</v>
      </c>
      <c r="E22" s="3">
        <v>0.66851910000000003</v>
      </c>
      <c r="F22" s="3">
        <v>0.1</v>
      </c>
      <c r="G22" s="3">
        <v>0.60254901999999999</v>
      </c>
      <c r="H22" s="3">
        <v>0.86085459399999997</v>
      </c>
      <c r="I22" s="3">
        <v>0.679375379</v>
      </c>
    </row>
    <row r="23" spans="1:9" x14ac:dyDescent="0.35">
      <c r="A23" s="7">
        <v>375.106630761205</v>
      </c>
      <c r="B23" s="3" t="s">
        <v>283</v>
      </c>
      <c r="C23" s="3" t="s">
        <v>1362</v>
      </c>
      <c r="D23" s="3" t="s">
        <v>284</v>
      </c>
      <c r="E23" s="3">
        <v>0.96084075999999996</v>
      </c>
      <c r="F23" s="3">
        <v>0.05</v>
      </c>
      <c r="G23" s="3">
        <v>0.38133810600000001</v>
      </c>
      <c r="H23" s="3">
        <v>0.85844708599999997</v>
      </c>
      <c r="I23" s="3">
        <v>0.76876551299999996</v>
      </c>
    </row>
    <row r="24" spans="1:9" x14ac:dyDescent="0.35">
      <c r="A24" s="7">
        <v>473.191029101205</v>
      </c>
      <c r="B24" s="3" t="s">
        <v>1130</v>
      </c>
      <c r="C24" s="3" t="s">
        <v>1362</v>
      </c>
      <c r="D24" s="3" t="s">
        <v>1131</v>
      </c>
      <c r="E24" s="3">
        <v>0.95331675000000005</v>
      </c>
      <c r="F24" s="3">
        <v>0.05</v>
      </c>
      <c r="G24" s="3">
        <v>0.67842108099999998</v>
      </c>
      <c r="H24" s="3">
        <v>0.84541957999999995</v>
      </c>
      <c r="I24" s="3">
        <v>0.78263773800000003</v>
      </c>
    </row>
    <row r="25" spans="1:9" x14ac:dyDescent="0.35">
      <c r="A25" s="7">
        <v>401.12228082520602</v>
      </c>
      <c r="B25" s="3" t="s">
        <v>298</v>
      </c>
      <c r="C25" s="3" t="s">
        <v>1362</v>
      </c>
      <c r="D25" s="3" t="s">
        <v>299</v>
      </c>
      <c r="E25" s="3">
        <v>0.84928983000000002</v>
      </c>
      <c r="F25" s="3">
        <v>0.1</v>
      </c>
      <c r="G25" s="3">
        <v>0.31882947499999997</v>
      </c>
      <c r="H25" s="3">
        <v>0.83447308099999995</v>
      </c>
      <c r="I25" s="3">
        <v>0.70443467800000004</v>
      </c>
    </row>
    <row r="26" spans="1:9" x14ac:dyDescent="0.35">
      <c r="A26" s="7">
        <v>462.175044679206</v>
      </c>
      <c r="B26" s="3" t="s">
        <v>523</v>
      </c>
      <c r="C26" s="3" t="s">
        <v>1362</v>
      </c>
      <c r="D26" s="3" t="s">
        <v>524</v>
      </c>
      <c r="E26" s="3">
        <v>0.91291343999999996</v>
      </c>
      <c r="F26" s="3">
        <v>0.1</v>
      </c>
      <c r="G26" s="3">
        <v>0.69060455499999995</v>
      </c>
      <c r="H26" s="3">
        <v>0.82680668899999998</v>
      </c>
      <c r="I26" s="3">
        <v>0.60897604400000005</v>
      </c>
    </row>
    <row r="27" spans="1:9" x14ac:dyDescent="0.35">
      <c r="A27" s="7">
        <v>479.11758936920597</v>
      </c>
      <c r="B27" s="3" t="s">
        <v>232</v>
      </c>
      <c r="C27" s="3" t="s">
        <v>1362</v>
      </c>
      <c r="D27" s="3" t="s">
        <v>233</v>
      </c>
      <c r="E27" s="3">
        <v>0.98004943</v>
      </c>
      <c r="F27" s="3">
        <v>0.05</v>
      </c>
      <c r="G27" s="3">
        <v>0.49182813800000003</v>
      </c>
      <c r="H27" s="3">
        <v>0.82585915300000001</v>
      </c>
      <c r="I27" s="3">
        <v>0.65525967500000004</v>
      </c>
    </row>
    <row r="28" spans="1:9" x14ac:dyDescent="0.35">
      <c r="A28" s="7">
        <v>433.15972897320597</v>
      </c>
      <c r="B28" s="3" t="s">
        <v>1127</v>
      </c>
      <c r="C28" s="3" t="s">
        <v>1362</v>
      </c>
      <c r="D28" s="3" t="s">
        <v>1128</v>
      </c>
      <c r="E28" s="3">
        <v>0.95876269999999997</v>
      </c>
      <c r="F28" s="3">
        <v>0.05</v>
      </c>
      <c r="G28" s="3">
        <v>0.84809867100000003</v>
      </c>
      <c r="H28" s="3">
        <v>0.82518355700000001</v>
      </c>
      <c r="I28" s="3">
        <v>0.85004149600000001</v>
      </c>
    </row>
    <row r="29" spans="1:9" x14ac:dyDescent="0.35">
      <c r="A29" s="7">
        <v>746.15213317920598</v>
      </c>
      <c r="B29" s="3" t="s">
        <v>798</v>
      </c>
      <c r="C29" s="3" t="s">
        <v>1362</v>
      </c>
      <c r="D29" s="3" t="s">
        <v>799</v>
      </c>
      <c r="E29" s="3">
        <v>0.87512809999999996</v>
      </c>
      <c r="F29" s="3">
        <v>0.1</v>
      </c>
      <c r="G29" s="3">
        <v>0.85596952599999998</v>
      </c>
      <c r="H29" s="3">
        <v>0.82369162799999995</v>
      </c>
      <c r="I29" s="3">
        <v>0.90105916799999997</v>
      </c>
    </row>
    <row r="30" spans="1:9" x14ac:dyDescent="0.35">
      <c r="A30" s="7">
        <v>746.15032729920597</v>
      </c>
      <c r="B30" s="3" t="s">
        <v>664</v>
      </c>
      <c r="C30" s="3" t="s">
        <v>1362</v>
      </c>
      <c r="D30" s="3" t="s">
        <v>665</v>
      </c>
      <c r="E30" s="3">
        <v>0.92228805999999997</v>
      </c>
      <c r="F30" s="3">
        <v>0.1</v>
      </c>
      <c r="G30" s="3">
        <v>0.86903574299999997</v>
      </c>
      <c r="H30" s="3">
        <v>0.82366938300000003</v>
      </c>
      <c r="I30" s="3">
        <v>0.90188845799999995</v>
      </c>
    </row>
    <row r="31" spans="1:9" x14ac:dyDescent="0.35">
      <c r="A31" s="7">
        <v>461.107024685206</v>
      </c>
      <c r="B31" s="3" t="s">
        <v>235</v>
      </c>
      <c r="C31" s="3" t="s">
        <v>1362</v>
      </c>
      <c r="D31" s="3" t="s">
        <v>236</v>
      </c>
      <c r="E31" s="3">
        <v>0.95320499999999997</v>
      </c>
      <c r="F31" s="3">
        <v>0.05</v>
      </c>
      <c r="G31" s="3">
        <v>0.650674219</v>
      </c>
      <c r="H31" s="3">
        <v>0.81697995300000004</v>
      </c>
      <c r="I31" s="3">
        <v>0.67854542100000004</v>
      </c>
    </row>
    <row r="32" spans="1:9" x14ac:dyDescent="0.35">
      <c r="A32" s="7">
        <v>445.112110065205</v>
      </c>
      <c r="B32" s="3" t="s">
        <v>469</v>
      </c>
      <c r="C32" s="3" t="s">
        <v>1362</v>
      </c>
      <c r="D32" s="3" t="s">
        <v>470</v>
      </c>
      <c r="E32" s="3">
        <v>0.93927389999999999</v>
      </c>
      <c r="F32" s="3">
        <v>0.1</v>
      </c>
      <c r="G32" s="3">
        <v>0.574090769</v>
      </c>
      <c r="H32" s="3">
        <v>0.81260493600000006</v>
      </c>
      <c r="I32" s="3">
        <v>0.80111899799999997</v>
      </c>
    </row>
    <row r="33" spans="1:9" x14ac:dyDescent="0.35">
      <c r="A33" s="7">
        <v>476.15430923520597</v>
      </c>
      <c r="B33" s="3" t="s">
        <v>202</v>
      </c>
      <c r="C33" s="3" t="s">
        <v>1362</v>
      </c>
      <c r="D33" s="3" t="s">
        <v>203</v>
      </c>
      <c r="E33" s="3">
        <v>0.59293280000000004</v>
      </c>
      <c r="F33" s="3">
        <v>0.1</v>
      </c>
      <c r="G33" s="3">
        <v>0.75083776199999996</v>
      </c>
      <c r="H33" s="3">
        <v>0.79923845900000001</v>
      </c>
      <c r="I33" s="3">
        <v>0.65425716899999997</v>
      </c>
    </row>
    <row r="34" spans="1:9" x14ac:dyDescent="0.35">
      <c r="A34" s="7">
        <v>620.19656797120604</v>
      </c>
      <c r="B34" s="3" t="s">
        <v>574</v>
      </c>
      <c r="C34" s="3" t="s">
        <v>1362</v>
      </c>
      <c r="D34" s="3" t="s">
        <v>575</v>
      </c>
      <c r="E34" s="3">
        <v>0.55178833000000005</v>
      </c>
      <c r="F34" s="3">
        <v>0.2</v>
      </c>
      <c r="G34" s="3">
        <v>0.76422749499999998</v>
      </c>
      <c r="H34" s="3">
        <v>0.79185441199999995</v>
      </c>
      <c r="I34" s="3">
        <v>0.96803479000000003</v>
      </c>
    </row>
    <row r="35" spans="1:9" x14ac:dyDescent="0.35">
      <c r="A35" s="7">
        <v>389.12228082520602</v>
      </c>
      <c r="B35" s="3" t="s">
        <v>274</v>
      </c>
      <c r="C35" s="3" t="s">
        <v>1362</v>
      </c>
      <c r="D35" s="3" t="s">
        <v>275</v>
      </c>
      <c r="E35" s="3">
        <v>0.97599009999999997</v>
      </c>
      <c r="F35" s="3">
        <v>0.05</v>
      </c>
      <c r="G35" s="3">
        <v>0.22066386599999999</v>
      </c>
      <c r="H35" s="3">
        <v>0.78599485499999999</v>
      </c>
      <c r="I35" s="3">
        <v>0.69142049400000005</v>
      </c>
    </row>
    <row r="36" spans="1:9" x14ac:dyDescent="0.35">
      <c r="A36" s="7">
        <v>479.13621636720598</v>
      </c>
      <c r="B36" s="3" t="s">
        <v>1302</v>
      </c>
      <c r="C36" s="3" t="s">
        <v>1362</v>
      </c>
      <c r="D36" s="3" t="s">
        <v>1303</v>
      </c>
      <c r="E36" s="3">
        <v>0.17927446999999999</v>
      </c>
      <c r="F36" s="3">
        <v>0.2</v>
      </c>
      <c r="G36" s="3">
        <v>0.39168669699999997</v>
      </c>
      <c r="H36" s="3">
        <v>0.77508080000000001</v>
      </c>
      <c r="I36" s="3">
        <v>0.69852082500000001</v>
      </c>
    </row>
    <row r="37" spans="1:9" x14ac:dyDescent="0.35">
      <c r="A37" s="7">
        <v>534.15978853920501</v>
      </c>
      <c r="B37" s="3" t="s">
        <v>238</v>
      </c>
      <c r="C37" s="3" t="s">
        <v>1362</v>
      </c>
      <c r="D37" s="3" t="s">
        <v>239</v>
      </c>
      <c r="E37" s="3">
        <v>0.92138580000000003</v>
      </c>
      <c r="F37" s="3">
        <v>0.1</v>
      </c>
      <c r="G37" s="3">
        <v>0.79055584300000004</v>
      </c>
      <c r="H37" s="3">
        <v>0.77182864200000001</v>
      </c>
      <c r="I37" s="3">
        <v>0.70504192799999998</v>
      </c>
    </row>
    <row r="38" spans="1:9" x14ac:dyDescent="0.35">
      <c r="A38" s="7">
        <v>536.15768009320595</v>
      </c>
      <c r="B38" s="3" t="s">
        <v>1332</v>
      </c>
      <c r="C38" s="3" t="s">
        <v>1362</v>
      </c>
      <c r="D38" s="3" t="s">
        <v>1333</v>
      </c>
      <c r="E38" s="3">
        <v>0.14572704</v>
      </c>
      <c r="F38" s="3">
        <v>0.2</v>
      </c>
      <c r="G38" s="3">
        <v>0.78907803799999998</v>
      </c>
      <c r="H38" s="3">
        <v>0.767837769</v>
      </c>
      <c r="I38" s="3">
        <v>0.70050584500000002</v>
      </c>
    </row>
    <row r="39" spans="1:9" x14ac:dyDescent="0.35">
      <c r="A39" s="7">
        <v>433.11211006520602</v>
      </c>
      <c r="B39" s="3" t="s">
        <v>211</v>
      </c>
      <c r="C39" s="3" t="s">
        <v>1362</v>
      </c>
      <c r="D39" s="3" t="s">
        <v>212</v>
      </c>
      <c r="E39" s="3">
        <v>0.8397654</v>
      </c>
      <c r="F39" s="3">
        <v>0.1</v>
      </c>
      <c r="G39" s="3">
        <v>0.21226109300000001</v>
      </c>
      <c r="H39" s="3">
        <v>0.76392665599999998</v>
      </c>
      <c r="I39" s="3">
        <v>0.56470307900000005</v>
      </c>
    </row>
    <row r="40" spans="1:9" x14ac:dyDescent="0.35">
      <c r="A40" s="7">
        <v>430.14882993120602</v>
      </c>
      <c r="B40" s="3" t="s">
        <v>760</v>
      </c>
      <c r="C40" s="3" t="s">
        <v>1362</v>
      </c>
      <c r="D40" s="3" t="s">
        <v>761</v>
      </c>
      <c r="E40" s="3">
        <v>0.23357637000000001</v>
      </c>
      <c r="F40" s="3">
        <v>0.2</v>
      </c>
      <c r="G40" s="3">
        <v>0.80147360199999995</v>
      </c>
      <c r="H40" s="3">
        <v>0.76273902100000002</v>
      </c>
      <c r="I40" s="3">
        <v>0.74595787400000002</v>
      </c>
    </row>
    <row r="41" spans="1:9" x14ac:dyDescent="0.35">
      <c r="A41" s="7">
        <v>419.096460001205</v>
      </c>
      <c r="B41" s="3" t="s">
        <v>842</v>
      </c>
      <c r="C41" s="3" t="s">
        <v>1362</v>
      </c>
      <c r="D41" s="3" t="s">
        <v>843</v>
      </c>
      <c r="E41" s="3">
        <v>0.65925100000000003</v>
      </c>
      <c r="F41" s="3">
        <v>0.1</v>
      </c>
      <c r="G41" s="3">
        <v>0.59492639899999999</v>
      </c>
      <c r="H41" s="3">
        <v>0.75060460100000004</v>
      </c>
      <c r="I41" s="3">
        <v>0.56365594799999996</v>
      </c>
    </row>
    <row r="42" spans="1:9" x14ac:dyDescent="0.35">
      <c r="A42" s="7">
        <v>490.21757820720597</v>
      </c>
      <c r="B42" s="3" t="s">
        <v>1139</v>
      </c>
      <c r="C42" s="3" t="s">
        <v>1362</v>
      </c>
      <c r="D42" s="3" t="s">
        <v>1140</v>
      </c>
      <c r="E42" s="3">
        <v>0.93582449999999995</v>
      </c>
      <c r="F42" s="3">
        <v>0.1</v>
      </c>
      <c r="G42" s="3">
        <v>0.80586385999999999</v>
      </c>
      <c r="H42" s="3">
        <v>0.74130311000000004</v>
      </c>
      <c r="I42" s="3">
        <v>0.71274098600000002</v>
      </c>
    </row>
    <row r="43" spans="1:9" x14ac:dyDescent="0.35">
      <c r="A43" s="7">
        <v>552.18560936320603</v>
      </c>
      <c r="B43" s="3" t="s">
        <v>822</v>
      </c>
      <c r="C43" s="3" t="s">
        <v>1362</v>
      </c>
      <c r="D43" s="3" t="s">
        <v>823</v>
      </c>
      <c r="E43" s="3">
        <v>0.31282105999999998</v>
      </c>
      <c r="F43" s="3">
        <v>0.2</v>
      </c>
      <c r="G43" s="3">
        <v>0.82930794399999996</v>
      </c>
      <c r="H43" s="3">
        <v>0.73627415399999996</v>
      </c>
      <c r="I43" s="3">
        <v>0.74297289600000005</v>
      </c>
    </row>
    <row r="44" spans="1:9" x14ac:dyDescent="0.35">
      <c r="A44" s="7">
        <v>643.16493348520601</v>
      </c>
      <c r="B44" s="3" t="s">
        <v>866</v>
      </c>
      <c r="C44" s="3" t="s">
        <v>1362</v>
      </c>
      <c r="D44" s="3" t="s">
        <v>867</v>
      </c>
      <c r="E44" s="3">
        <v>0.38972722999999998</v>
      </c>
      <c r="F44" s="3">
        <v>0.2</v>
      </c>
      <c r="G44" s="3">
        <v>0.50773433499999998</v>
      </c>
      <c r="H44" s="3">
        <v>0.730187747</v>
      </c>
      <c r="I44" s="3">
        <v>0.53467944300000003</v>
      </c>
    </row>
    <row r="45" spans="1:9" x14ac:dyDescent="0.35">
      <c r="A45" s="7">
        <v>505.13323943320597</v>
      </c>
      <c r="B45" s="3" t="s">
        <v>114</v>
      </c>
      <c r="C45" s="3" t="s">
        <v>1362</v>
      </c>
      <c r="D45" s="3" t="s">
        <v>115</v>
      </c>
      <c r="E45" s="3">
        <v>0.66114430000000002</v>
      </c>
      <c r="F45" s="3">
        <v>0.1</v>
      </c>
      <c r="G45" s="3">
        <v>0.50087025699999999</v>
      </c>
      <c r="H45" s="3">
        <v>0.72778859699999998</v>
      </c>
      <c r="I45" s="3">
        <v>0.84146067700000005</v>
      </c>
    </row>
    <row r="46" spans="1:9" x14ac:dyDescent="0.35">
      <c r="A46" s="7">
        <v>443.13284550920599</v>
      </c>
      <c r="B46" s="3" t="s">
        <v>481</v>
      </c>
      <c r="C46" s="3" t="s">
        <v>1362</v>
      </c>
      <c r="D46" s="3" t="s">
        <v>482</v>
      </c>
      <c r="E46" s="3">
        <v>0.37937915</v>
      </c>
      <c r="F46" s="3">
        <v>0.2</v>
      </c>
      <c r="G46" s="3">
        <v>0.44048888400000002</v>
      </c>
      <c r="H46" s="3">
        <v>0.72314549699999997</v>
      </c>
      <c r="I46" s="3">
        <v>0.52335082799999999</v>
      </c>
    </row>
    <row r="47" spans="1:9" x14ac:dyDescent="0.35">
      <c r="A47" s="7">
        <v>459.175379037205</v>
      </c>
      <c r="B47" s="3" t="s">
        <v>1154</v>
      </c>
      <c r="C47" s="3" t="s">
        <v>1362</v>
      </c>
      <c r="D47" s="3" t="s">
        <v>1155</v>
      </c>
      <c r="E47" s="3">
        <v>0.83115523999999996</v>
      </c>
      <c r="F47" s="3">
        <v>0.1</v>
      </c>
      <c r="G47" s="3">
        <v>0.756431717</v>
      </c>
      <c r="H47" s="3">
        <v>0.71697411300000002</v>
      </c>
      <c r="I47" s="3">
        <v>0.62324603499999998</v>
      </c>
    </row>
    <row r="48" spans="1:9" x14ac:dyDescent="0.35">
      <c r="A48" s="7">
        <v>463.122674749206</v>
      </c>
      <c r="B48" s="3" t="s">
        <v>25</v>
      </c>
      <c r="C48" s="3" t="s">
        <v>1362</v>
      </c>
      <c r="D48" s="3" t="s">
        <v>26</v>
      </c>
      <c r="E48" s="3">
        <v>0.96877860000000005</v>
      </c>
      <c r="F48" s="3">
        <v>0.05</v>
      </c>
      <c r="G48" s="3">
        <v>0.70607603299999999</v>
      </c>
      <c r="H48" s="3">
        <v>0.71670721199999998</v>
      </c>
      <c r="I48" s="3">
        <v>0.55329519100000002</v>
      </c>
    </row>
    <row r="49" spans="1:9" x14ac:dyDescent="0.35">
      <c r="A49" s="7">
        <v>457.11211006520602</v>
      </c>
      <c r="B49" s="3" t="s">
        <v>1104</v>
      </c>
      <c r="C49" s="3" t="s">
        <v>1362</v>
      </c>
      <c r="D49" s="3" t="s">
        <v>1105</v>
      </c>
      <c r="E49" s="3">
        <v>0.14302701000000001</v>
      </c>
      <c r="F49" s="3">
        <v>0.2</v>
      </c>
      <c r="G49" s="3">
        <v>0.62403229800000004</v>
      </c>
      <c r="H49" s="3">
        <v>0.71502152600000002</v>
      </c>
      <c r="I49" s="3">
        <v>0.61983660799999996</v>
      </c>
    </row>
    <row r="50" spans="1:9" x14ac:dyDescent="0.35">
      <c r="A50" s="7">
        <v>431.13284550920599</v>
      </c>
      <c r="B50" s="3" t="s">
        <v>45</v>
      </c>
      <c r="C50" s="3" t="s">
        <v>1362</v>
      </c>
      <c r="D50" s="3" t="s">
        <v>46</v>
      </c>
      <c r="E50" s="3">
        <v>0.52649029999999997</v>
      </c>
      <c r="F50" s="3">
        <v>0.2</v>
      </c>
      <c r="G50" s="3">
        <v>0.36895051699999998</v>
      </c>
      <c r="H50" s="3">
        <v>0.71126047000000003</v>
      </c>
      <c r="I50" s="3">
        <v>0.60878447000000002</v>
      </c>
    </row>
    <row r="51" spans="1:9" x14ac:dyDescent="0.35">
      <c r="A51" s="7">
        <v>793.19662753720502</v>
      </c>
      <c r="B51" s="3" t="s">
        <v>451</v>
      </c>
      <c r="C51" s="3" t="s">
        <v>1362</v>
      </c>
      <c r="D51" s="3" t="s">
        <v>452</v>
      </c>
      <c r="E51" s="3">
        <v>0.80814220000000003</v>
      </c>
      <c r="F51" s="3">
        <v>0.1</v>
      </c>
      <c r="G51" s="3">
        <v>0.737093102</v>
      </c>
      <c r="H51" s="3">
        <v>0.709614309</v>
      </c>
      <c r="I51" s="3">
        <v>0.66781058800000004</v>
      </c>
    </row>
    <row r="52" spans="1:9" x14ac:dyDescent="0.35">
      <c r="A52" s="7">
        <v>506.164873919206</v>
      </c>
      <c r="B52" s="3" t="s">
        <v>123</v>
      </c>
      <c r="C52" s="3" t="s">
        <v>1362</v>
      </c>
      <c r="D52" s="3" t="s">
        <v>124</v>
      </c>
      <c r="E52" s="3">
        <v>0.78758424999999999</v>
      </c>
      <c r="F52" s="3">
        <v>0.1</v>
      </c>
      <c r="G52" s="3">
        <v>0.70395859500000002</v>
      </c>
      <c r="H52" s="3">
        <v>0.70626244599999999</v>
      </c>
      <c r="I52" s="3">
        <v>0.59367496200000003</v>
      </c>
    </row>
    <row r="53" spans="1:9" x14ac:dyDescent="0.35">
      <c r="A53" s="7">
        <v>641.33121096120499</v>
      </c>
      <c r="B53" s="3" t="s">
        <v>214</v>
      </c>
      <c r="C53" s="3" t="s">
        <v>1362</v>
      </c>
      <c r="D53" s="3" t="s">
        <v>215</v>
      </c>
      <c r="E53" s="3">
        <v>0.71356459999999999</v>
      </c>
      <c r="F53" s="3">
        <v>0.1</v>
      </c>
      <c r="G53" s="3">
        <v>0.496737808</v>
      </c>
      <c r="H53" s="3">
        <v>0.70616655800000006</v>
      </c>
      <c r="I53" s="3">
        <v>0.45985976299999998</v>
      </c>
    </row>
    <row r="54" spans="1:9" x14ac:dyDescent="0.35">
      <c r="A54" s="7">
        <v>405.09943693520597</v>
      </c>
      <c r="B54" s="3" t="s">
        <v>1266</v>
      </c>
      <c r="C54" s="3" t="s">
        <v>1362</v>
      </c>
      <c r="D54" s="3" t="s">
        <v>1267</v>
      </c>
      <c r="E54" s="3">
        <v>0.26635036000000001</v>
      </c>
      <c r="F54" s="3">
        <v>0.2</v>
      </c>
      <c r="G54" s="3">
        <v>0.36338983600000002</v>
      </c>
      <c r="H54" s="3">
        <v>0.70565702699999999</v>
      </c>
      <c r="I54" s="3">
        <v>0.60782706799999997</v>
      </c>
    </row>
    <row r="55" spans="1:9" x14ac:dyDescent="0.35">
      <c r="A55" s="7">
        <v>625.33629634120496</v>
      </c>
      <c r="B55" s="3" t="s">
        <v>544</v>
      </c>
      <c r="C55" s="3" t="s">
        <v>1362</v>
      </c>
      <c r="D55" s="3" t="s">
        <v>545</v>
      </c>
      <c r="E55" s="3">
        <v>0.78535719999999998</v>
      </c>
      <c r="F55" s="3">
        <v>0.1</v>
      </c>
      <c r="G55" s="3">
        <v>0.52186274499999996</v>
      </c>
      <c r="H55" s="3">
        <v>0.702638286</v>
      </c>
      <c r="I55" s="3">
        <v>0.63883556799999996</v>
      </c>
    </row>
    <row r="56" spans="1:9" x14ac:dyDescent="0.35">
      <c r="A56" s="7">
        <v>469.08861120720599</v>
      </c>
      <c r="B56" s="3" t="s">
        <v>307</v>
      </c>
      <c r="C56" s="3" t="s">
        <v>1362</v>
      </c>
      <c r="D56" s="3" t="s">
        <v>308</v>
      </c>
      <c r="E56" s="3">
        <v>0.77294207000000004</v>
      </c>
      <c r="F56" s="3">
        <v>0.1</v>
      </c>
      <c r="G56" s="3">
        <v>0.50009803900000005</v>
      </c>
      <c r="H56" s="3">
        <v>0.70262341800000006</v>
      </c>
      <c r="I56" s="3">
        <v>0.50398599899999996</v>
      </c>
    </row>
    <row r="57" spans="1:9" x14ac:dyDescent="0.35">
      <c r="A57" s="7">
        <v>443.09646000120603</v>
      </c>
      <c r="B57" s="3" t="s">
        <v>310</v>
      </c>
      <c r="C57" s="3" t="s">
        <v>1362</v>
      </c>
      <c r="D57" s="3" t="s">
        <v>311</v>
      </c>
      <c r="E57" s="3">
        <v>0.72143729999999995</v>
      </c>
      <c r="F57" s="3">
        <v>0.1</v>
      </c>
      <c r="G57" s="3">
        <v>0.49822227600000002</v>
      </c>
      <c r="H57" s="3">
        <v>0.701936173</v>
      </c>
      <c r="I57" s="3">
        <v>0.51064830299999997</v>
      </c>
    </row>
    <row r="58" spans="1:9" x14ac:dyDescent="0.35">
      <c r="A58" s="7">
        <v>419.13284550920503</v>
      </c>
      <c r="B58" s="3" t="s">
        <v>87</v>
      </c>
      <c r="C58" s="3" t="s">
        <v>1362</v>
      </c>
      <c r="D58" s="3" t="s">
        <v>88</v>
      </c>
      <c r="E58" s="3">
        <v>0.93652594</v>
      </c>
      <c r="F58" s="3">
        <v>0.1</v>
      </c>
      <c r="G58" s="3">
        <v>0.43013047300000001</v>
      </c>
      <c r="H58" s="3">
        <v>0.701861226</v>
      </c>
      <c r="I58" s="3">
        <v>0.76887356100000004</v>
      </c>
    </row>
    <row r="59" spans="1:9" x14ac:dyDescent="0.35">
      <c r="A59" s="7">
        <v>403.10154538120599</v>
      </c>
      <c r="B59" s="3" t="s">
        <v>319</v>
      </c>
      <c r="C59" s="3" t="s">
        <v>1362</v>
      </c>
      <c r="D59" s="3" t="s">
        <v>320</v>
      </c>
      <c r="E59" s="3">
        <v>0.57898000000000005</v>
      </c>
      <c r="F59" s="3">
        <v>0.2</v>
      </c>
      <c r="G59" s="3">
        <v>0.37239484699999997</v>
      </c>
      <c r="H59" s="3">
        <v>0.701537246</v>
      </c>
      <c r="I59" s="3">
        <v>0.657641013</v>
      </c>
    </row>
    <row r="60" spans="1:9" x14ac:dyDescent="0.35">
      <c r="A60" s="7">
        <v>502.169959299205</v>
      </c>
      <c r="B60" s="3" t="s">
        <v>42</v>
      </c>
      <c r="C60" s="3" t="s">
        <v>1362</v>
      </c>
      <c r="D60" s="3" t="s">
        <v>43</v>
      </c>
      <c r="E60" s="3">
        <v>0.83631849999999996</v>
      </c>
      <c r="F60" s="3">
        <v>0.1</v>
      </c>
      <c r="G60" s="3">
        <v>0.65004153600000003</v>
      </c>
      <c r="H60" s="3">
        <v>0.70135931900000004</v>
      </c>
      <c r="I60" s="3">
        <v>0.40254949899999998</v>
      </c>
    </row>
    <row r="61" spans="1:9" x14ac:dyDescent="0.35">
      <c r="A61" s="7">
        <v>420.128094487206</v>
      </c>
      <c r="B61" s="3" t="s">
        <v>652</v>
      </c>
      <c r="C61" s="3" t="s">
        <v>1362</v>
      </c>
      <c r="D61" s="3" t="s">
        <v>653</v>
      </c>
      <c r="E61" s="3">
        <v>0.16522029999999999</v>
      </c>
      <c r="F61" s="3">
        <v>0.2</v>
      </c>
      <c r="G61" s="3">
        <v>0.71557152599999996</v>
      </c>
      <c r="H61" s="3">
        <v>0.69650584900000001</v>
      </c>
      <c r="I61" s="3">
        <v>0.77838263699999999</v>
      </c>
    </row>
    <row r="62" spans="1:9" x14ac:dyDescent="0.35">
      <c r="A62" s="7">
        <v>618.26492232320595</v>
      </c>
      <c r="B62" s="3" t="s">
        <v>93</v>
      </c>
      <c r="C62" s="3" t="s">
        <v>1362</v>
      </c>
      <c r="D62" s="3" t="s">
        <v>94</v>
      </c>
      <c r="E62" s="3">
        <v>0.8738148</v>
      </c>
      <c r="F62" s="3">
        <v>0.1</v>
      </c>
      <c r="G62" s="3">
        <v>0.87514660799999999</v>
      </c>
      <c r="H62" s="3">
        <v>0.69489258099999995</v>
      </c>
      <c r="I62" s="3">
        <v>0.71959237300000001</v>
      </c>
    </row>
    <row r="63" spans="1:9" x14ac:dyDescent="0.35">
      <c r="A63" s="7">
        <v>581.24854397720503</v>
      </c>
      <c r="B63" s="3" t="s">
        <v>1050</v>
      </c>
      <c r="C63" s="3" t="s">
        <v>1362</v>
      </c>
      <c r="D63" s="3" t="s">
        <v>1051</v>
      </c>
      <c r="E63" s="3">
        <v>0.19281134999999999</v>
      </c>
      <c r="F63" s="3">
        <v>0.2</v>
      </c>
      <c r="G63" s="3">
        <v>0.24201154699999999</v>
      </c>
      <c r="H63" s="3">
        <v>0.69300413699999996</v>
      </c>
      <c r="I63" s="3">
        <v>0.36321779599999998</v>
      </c>
    </row>
    <row r="64" spans="1:9" x14ac:dyDescent="0.35">
      <c r="A64" s="7">
        <v>475.15906025720602</v>
      </c>
      <c r="B64" s="3" t="s">
        <v>845</v>
      </c>
      <c r="C64" s="3" t="s">
        <v>1362</v>
      </c>
      <c r="D64" s="3" t="s">
        <v>846</v>
      </c>
      <c r="E64" s="3">
        <v>0.62869452999999997</v>
      </c>
      <c r="F64" s="3">
        <v>0.1</v>
      </c>
      <c r="G64" s="3">
        <v>0.530497679</v>
      </c>
      <c r="H64" s="3">
        <v>0.69206663300000004</v>
      </c>
      <c r="I64" s="3">
        <v>0.465350928</v>
      </c>
    </row>
    <row r="65" spans="1:9" x14ac:dyDescent="0.35">
      <c r="A65" s="7">
        <v>535.16243111520498</v>
      </c>
      <c r="B65" s="3" t="s">
        <v>1233</v>
      </c>
      <c r="C65" s="3" t="s">
        <v>1362</v>
      </c>
      <c r="D65" s="3" t="s">
        <v>1234</v>
      </c>
      <c r="E65" s="3">
        <v>0.46225566000000001</v>
      </c>
      <c r="F65" s="3">
        <v>0.2</v>
      </c>
      <c r="G65" s="3">
        <v>0.77149672800000002</v>
      </c>
      <c r="H65" s="3">
        <v>0.69110956999999995</v>
      </c>
      <c r="I65" s="3">
        <v>0.61320148200000002</v>
      </c>
    </row>
    <row r="66" spans="1:9" x14ac:dyDescent="0.35">
      <c r="A66" s="7">
        <v>490.16995929920603</v>
      </c>
      <c r="B66" s="3" t="s">
        <v>223</v>
      </c>
      <c r="C66" s="3" t="s">
        <v>1362</v>
      </c>
      <c r="D66" s="3" t="s">
        <v>224</v>
      </c>
      <c r="E66" s="3">
        <v>0.50672066000000004</v>
      </c>
      <c r="F66" s="3">
        <v>0.2</v>
      </c>
      <c r="G66" s="3">
        <v>0.950774534</v>
      </c>
      <c r="H66" s="3">
        <v>0.68712355000000003</v>
      </c>
      <c r="I66" s="3">
        <v>0.81901873400000003</v>
      </c>
    </row>
    <row r="67" spans="1:9" x14ac:dyDescent="0.35">
      <c r="A67" s="7">
        <v>513.13832481320503</v>
      </c>
      <c r="B67" s="3" t="s">
        <v>135</v>
      </c>
      <c r="C67" s="3" t="s">
        <v>1362</v>
      </c>
      <c r="D67" s="3" t="s">
        <v>136</v>
      </c>
      <c r="E67" s="3">
        <v>0.59605556999999998</v>
      </c>
      <c r="F67" s="3">
        <v>0.1</v>
      </c>
      <c r="G67" s="3">
        <v>0.82417183299999996</v>
      </c>
      <c r="H67" s="3">
        <v>0.68531443700000005</v>
      </c>
      <c r="I67" s="3">
        <v>0.78063006000000001</v>
      </c>
    </row>
    <row r="68" spans="1:9" x14ac:dyDescent="0.35">
      <c r="A68" s="7">
        <v>463.159060257205</v>
      </c>
      <c r="B68" s="3" t="s">
        <v>547</v>
      </c>
      <c r="C68" s="3" t="s">
        <v>1362</v>
      </c>
      <c r="D68" s="3" t="s">
        <v>548</v>
      </c>
      <c r="E68" s="3">
        <v>0.73895040000000001</v>
      </c>
      <c r="F68" s="3">
        <v>0.1</v>
      </c>
      <c r="G68" s="3">
        <v>0.99953403699999999</v>
      </c>
      <c r="H68" s="3">
        <v>0.683155929</v>
      </c>
      <c r="I68" s="3">
        <v>0.99549779500000002</v>
      </c>
    </row>
    <row r="69" spans="1:9" x14ac:dyDescent="0.35">
      <c r="A69" s="7">
        <v>445.15972897320501</v>
      </c>
      <c r="B69" s="3" t="s">
        <v>1148</v>
      </c>
      <c r="C69" s="3" t="s">
        <v>1362</v>
      </c>
      <c r="D69" s="3" t="s">
        <v>1149</v>
      </c>
      <c r="E69" s="3">
        <v>0.87207599999999996</v>
      </c>
      <c r="F69" s="3">
        <v>0.1</v>
      </c>
      <c r="G69" s="3">
        <v>0.65136428700000004</v>
      </c>
      <c r="H69" s="3">
        <v>0.68305284300000002</v>
      </c>
      <c r="I69" s="3">
        <v>0.59837790899999999</v>
      </c>
    </row>
    <row r="70" spans="1:9" x14ac:dyDescent="0.35">
      <c r="A70" s="7">
        <v>404.133179867205</v>
      </c>
      <c r="B70" s="3" t="s">
        <v>331</v>
      </c>
      <c r="C70" s="3" t="s">
        <v>1362</v>
      </c>
      <c r="D70" s="3" t="s">
        <v>332</v>
      </c>
      <c r="E70" s="3">
        <v>0.37397524999999998</v>
      </c>
      <c r="F70" s="3">
        <v>0.2</v>
      </c>
      <c r="G70" s="3">
        <v>0.69308567300000001</v>
      </c>
      <c r="H70" s="3">
        <v>0.682883923</v>
      </c>
      <c r="I70" s="3">
        <v>0.59103738400000005</v>
      </c>
    </row>
    <row r="71" spans="1:9" x14ac:dyDescent="0.35">
      <c r="A71" s="7">
        <v>418.148829931205</v>
      </c>
      <c r="B71" s="3" t="s">
        <v>325</v>
      </c>
      <c r="C71" s="3" t="s">
        <v>1362</v>
      </c>
      <c r="D71" s="3" t="s">
        <v>326</v>
      </c>
      <c r="E71" s="3">
        <v>0.55364203000000001</v>
      </c>
      <c r="F71" s="3">
        <v>0.2</v>
      </c>
      <c r="G71" s="3">
        <v>0.42164526299999999</v>
      </c>
      <c r="H71" s="3">
        <v>0.67593478500000004</v>
      </c>
      <c r="I71" s="3">
        <v>0.57432909600000004</v>
      </c>
    </row>
    <row r="72" spans="1:9" x14ac:dyDescent="0.35">
      <c r="A72" s="7">
        <v>478.133573791206</v>
      </c>
      <c r="B72" s="3" t="s">
        <v>920</v>
      </c>
      <c r="C72" s="3" t="s">
        <v>1362</v>
      </c>
      <c r="D72" s="3" t="s">
        <v>921</v>
      </c>
      <c r="E72" s="3">
        <v>0.63513445999999996</v>
      </c>
      <c r="F72" s="3">
        <v>0.1</v>
      </c>
      <c r="G72" s="3">
        <v>0.76284508500000003</v>
      </c>
      <c r="H72" s="3">
        <v>0.67409431399999997</v>
      </c>
      <c r="I72" s="3">
        <v>0.55884459900000005</v>
      </c>
    </row>
    <row r="73" spans="1:9" x14ac:dyDescent="0.35">
      <c r="A73" s="7">
        <v>654.26492232320595</v>
      </c>
      <c r="B73" s="3" t="s">
        <v>1121</v>
      </c>
      <c r="C73" s="3" t="s">
        <v>1362</v>
      </c>
      <c r="D73" s="3" t="s">
        <v>1122</v>
      </c>
      <c r="E73" s="3">
        <v>0.98700624999999997</v>
      </c>
      <c r="F73" s="3">
        <v>0.05</v>
      </c>
      <c r="G73" s="3">
        <v>0.59522065999999996</v>
      </c>
      <c r="H73" s="3">
        <v>0.66856196099999998</v>
      </c>
      <c r="I73" s="3">
        <v>0.61611880699999999</v>
      </c>
    </row>
    <row r="74" spans="1:9" x14ac:dyDescent="0.35">
      <c r="A74" s="7">
        <v>488.15430923520597</v>
      </c>
      <c r="B74" s="3" t="s">
        <v>701</v>
      </c>
      <c r="C74" s="3" t="s">
        <v>1362</v>
      </c>
      <c r="D74" s="3" t="s">
        <v>702</v>
      </c>
      <c r="E74" s="3">
        <v>0.51382583000000004</v>
      </c>
      <c r="F74" s="3">
        <v>0.2</v>
      </c>
      <c r="G74" s="3">
        <v>0.60967756900000003</v>
      </c>
      <c r="H74" s="3">
        <v>0.66802533799999997</v>
      </c>
      <c r="I74" s="3">
        <v>0.51087342499999999</v>
      </c>
    </row>
    <row r="75" spans="1:9" x14ac:dyDescent="0.35">
      <c r="A75" s="7">
        <v>483.16414563720599</v>
      </c>
      <c r="B75" s="3" t="s">
        <v>337</v>
      </c>
      <c r="C75" s="3" t="s">
        <v>1362</v>
      </c>
      <c r="D75" s="3" t="s">
        <v>338</v>
      </c>
      <c r="E75" s="3">
        <v>0.35586931999999999</v>
      </c>
      <c r="F75" s="3">
        <v>0.2</v>
      </c>
      <c r="G75" s="3">
        <v>0.56998247099999999</v>
      </c>
      <c r="H75" s="3">
        <v>0.66502162600000003</v>
      </c>
      <c r="I75" s="3">
        <v>0.75870227999999995</v>
      </c>
    </row>
    <row r="76" spans="1:9" x14ac:dyDescent="0.35">
      <c r="A76" s="7">
        <v>707.31662353720606</v>
      </c>
      <c r="B76" s="3" t="s">
        <v>295</v>
      </c>
      <c r="C76" s="3" t="s">
        <v>1362</v>
      </c>
      <c r="D76" s="3" t="s">
        <v>296</v>
      </c>
      <c r="E76" s="3">
        <v>0.86900149999999998</v>
      </c>
      <c r="F76" s="3">
        <v>0.1</v>
      </c>
      <c r="G76" s="3">
        <v>0.5</v>
      </c>
      <c r="H76" s="3">
        <v>0.66444888000000002</v>
      </c>
      <c r="I76" s="3">
        <v>0.49986197399999999</v>
      </c>
    </row>
    <row r="77" spans="1:9" x14ac:dyDescent="0.35">
      <c r="A77" s="7">
        <v>656.26127286920496</v>
      </c>
      <c r="B77" s="3" t="s">
        <v>1208</v>
      </c>
      <c r="C77" s="3" t="s">
        <v>1362</v>
      </c>
      <c r="D77" s="3" t="s">
        <v>1209</v>
      </c>
      <c r="E77" s="3">
        <v>0.16176651</v>
      </c>
      <c r="F77" s="3">
        <v>0.2</v>
      </c>
      <c r="G77" s="3">
        <v>0.57542100299999999</v>
      </c>
      <c r="H77" s="3">
        <v>0.66442376400000003</v>
      </c>
      <c r="I77" s="3">
        <v>0.61409788200000004</v>
      </c>
    </row>
    <row r="78" spans="1:9" x14ac:dyDescent="0.35">
      <c r="A78" s="7">
        <v>550.15557164720497</v>
      </c>
      <c r="B78" s="3" t="s">
        <v>680</v>
      </c>
      <c r="C78" s="3" t="s">
        <v>1362</v>
      </c>
      <c r="D78" s="3" t="s">
        <v>681</v>
      </c>
      <c r="E78" s="3">
        <v>0.80580300000000005</v>
      </c>
      <c r="F78" s="3">
        <v>0.1</v>
      </c>
      <c r="G78" s="3">
        <v>0.51070074899999995</v>
      </c>
      <c r="H78" s="3">
        <v>0.66191847100000001</v>
      </c>
      <c r="I78" s="3">
        <v>0.490973206</v>
      </c>
    </row>
    <row r="79" spans="1:9" x14ac:dyDescent="0.35">
      <c r="A79" s="7">
        <v>621.19181694920599</v>
      </c>
      <c r="B79" s="3" t="s">
        <v>926</v>
      </c>
      <c r="C79" s="3" t="s">
        <v>1362</v>
      </c>
      <c r="D79" s="3" t="s">
        <v>906</v>
      </c>
      <c r="E79" s="3">
        <v>0.60862050000000001</v>
      </c>
      <c r="F79" s="3">
        <v>0.1</v>
      </c>
      <c r="G79" s="3">
        <v>0.67604429600000004</v>
      </c>
      <c r="H79" s="3">
        <v>0.66113397299999999</v>
      </c>
      <c r="I79" s="3">
        <v>0.54096353600000002</v>
      </c>
    </row>
    <row r="80" spans="1:9" x14ac:dyDescent="0.35">
      <c r="A80" s="7">
        <v>491.16520827720501</v>
      </c>
      <c r="B80" s="3" t="s">
        <v>580</v>
      </c>
      <c r="C80" s="3" t="s">
        <v>1362</v>
      </c>
      <c r="D80" s="3" t="s">
        <v>581</v>
      </c>
      <c r="E80" s="3">
        <v>0.47475420000000002</v>
      </c>
      <c r="F80" s="3">
        <v>0.2</v>
      </c>
      <c r="G80" s="3">
        <v>0.61228846299999995</v>
      </c>
      <c r="H80" s="3">
        <v>0.65616056199999995</v>
      </c>
      <c r="I80" s="3">
        <v>0.54749701299999998</v>
      </c>
    </row>
    <row r="81" spans="1:9" x14ac:dyDescent="0.35">
      <c r="A81" s="7">
        <v>551.13871873720598</v>
      </c>
      <c r="B81" s="3" t="s">
        <v>908</v>
      </c>
      <c r="C81" s="3" t="s">
        <v>1362</v>
      </c>
      <c r="D81" s="3" t="s">
        <v>909</v>
      </c>
      <c r="E81" s="3">
        <v>0.68010503</v>
      </c>
      <c r="F81" s="3">
        <v>0.1</v>
      </c>
      <c r="G81" s="3">
        <v>0.50990196099999996</v>
      </c>
      <c r="H81" s="3">
        <v>0.65421534199999998</v>
      </c>
      <c r="I81" s="3">
        <v>0.47447940199999999</v>
      </c>
    </row>
    <row r="82" spans="1:9" x14ac:dyDescent="0.35">
      <c r="A82" s="7">
        <v>551.13958722520499</v>
      </c>
      <c r="B82" s="3" t="s">
        <v>911</v>
      </c>
      <c r="C82" s="3" t="s">
        <v>1362</v>
      </c>
      <c r="D82" s="3" t="s">
        <v>912</v>
      </c>
      <c r="E82" s="3">
        <v>0.67339230000000005</v>
      </c>
      <c r="F82" s="3">
        <v>0.1</v>
      </c>
      <c r="G82" s="3">
        <v>0.50990196099999996</v>
      </c>
      <c r="H82" s="3">
        <v>0.653846178</v>
      </c>
      <c r="I82" s="3">
        <v>0.47500303100000002</v>
      </c>
    </row>
    <row r="83" spans="1:9" x14ac:dyDescent="0.35">
      <c r="A83" s="7">
        <v>621.19310769920503</v>
      </c>
      <c r="B83" s="3" t="s">
        <v>905</v>
      </c>
      <c r="C83" s="3" t="s">
        <v>1362</v>
      </c>
      <c r="D83" s="3" t="s">
        <v>906</v>
      </c>
      <c r="E83" s="3">
        <v>0.69646569999999997</v>
      </c>
      <c r="F83" s="3">
        <v>0.1</v>
      </c>
      <c r="G83" s="3">
        <v>0.65432042999999995</v>
      </c>
      <c r="H83" s="3">
        <v>0.65110971900000003</v>
      </c>
      <c r="I83" s="3">
        <v>0.52990479400000001</v>
      </c>
    </row>
    <row r="84" spans="1:9" x14ac:dyDescent="0.35">
      <c r="A84" s="7">
        <v>591.21763777320598</v>
      </c>
      <c r="B84" s="3" t="s">
        <v>695</v>
      </c>
      <c r="C84" s="3" t="s">
        <v>1362</v>
      </c>
      <c r="D84" s="3" t="s">
        <v>696</v>
      </c>
      <c r="E84" s="3">
        <v>0.5841904</v>
      </c>
      <c r="F84" s="3">
        <v>0.2</v>
      </c>
      <c r="G84" s="3">
        <v>0.71303798600000001</v>
      </c>
      <c r="H84" s="3">
        <v>0.65078644399999996</v>
      </c>
      <c r="I84" s="3">
        <v>0.61353960500000004</v>
      </c>
    </row>
    <row r="85" spans="1:9" x14ac:dyDescent="0.35">
      <c r="A85" s="7">
        <v>623.32064627720501</v>
      </c>
      <c r="B85" s="3" t="s">
        <v>541</v>
      </c>
      <c r="C85" s="3" t="s">
        <v>1362</v>
      </c>
      <c r="D85" s="3" t="s">
        <v>542</v>
      </c>
      <c r="E85" s="3">
        <v>0.79236733999999998</v>
      </c>
      <c r="F85" s="3">
        <v>0.1</v>
      </c>
      <c r="G85" s="3">
        <v>0.53009803899999997</v>
      </c>
      <c r="H85" s="3">
        <v>0.65005276700000003</v>
      </c>
      <c r="I85" s="3">
        <v>0.649746834</v>
      </c>
    </row>
    <row r="86" spans="1:9" x14ac:dyDescent="0.35">
      <c r="A86" s="7">
        <v>607.14380411720595</v>
      </c>
      <c r="B86" s="3" t="s">
        <v>208</v>
      </c>
      <c r="C86" s="3" t="s">
        <v>1362</v>
      </c>
      <c r="D86" s="3" t="s">
        <v>209</v>
      </c>
      <c r="E86" s="3">
        <v>0.61570910000000001</v>
      </c>
      <c r="F86" s="3">
        <v>0.1</v>
      </c>
      <c r="G86" s="3">
        <v>0.93618985799999999</v>
      </c>
      <c r="H86" s="3">
        <v>0.64713097600000002</v>
      </c>
      <c r="I86" s="3">
        <v>0.81308393599999995</v>
      </c>
    </row>
    <row r="87" spans="1:9" x14ac:dyDescent="0.35">
      <c r="A87" s="7">
        <v>623.22272315320595</v>
      </c>
      <c r="B87" s="3" t="s">
        <v>472</v>
      </c>
      <c r="C87" s="3" t="s">
        <v>1362</v>
      </c>
      <c r="D87" s="3" t="s">
        <v>473</v>
      </c>
      <c r="E87" s="3">
        <v>0.83054245000000004</v>
      </c>
      <c r="F87" s="3">
        <v>0.1</v>
      </c>
      <c r="G87" s="3">
        <v>0.48700824599999998</v>
      </c>
      <c r="H87" s="3">
        <v>0.64305365299999995</v>
      </c>
      <c r="I87" s="3">
        <v>0.49147919200000001</v>
      </c>
    </row>
    <row r="88" spans="1:9" x14ac:dyDescent="0.35">
      <c r="A88" s="7">
        <v>564.17035322320601</v>
      </c>
      <c r="B88" s="3" t="s">
        <v>268</v>
      </c>
      <c r="C88" s="3" t="s">
        <v>1362</v>
      </c>
      <c r="D88" s="3" t="s">
        <v>269</v>
      </c>
      <c r="E88" s="3">
        <v>0.60260789999999997</v>
      </c>
      <c r="F88" s="3">
        <v>0.1</v>
      </c>
      <c r="G88" s="3">
        <v>0.394650528</v>
      </c>
      <c r="H88" s="3">
        <v>0.64296969400000004</v>
      </c>
      <c r="I88" s="3">
        <v>0.48046287399999998</v>
      </c>
    </row>
    <row r="89" spans="1:9" x14ac:dyDescent="0.35">
      <c r="A89" s="7">
        <v>731.18097747320496</v>
      </c>
      <c r="B89" s="3" t="s">
        <v>914</v>
      </c>
      <c r="C89" s="3" t="s">
        <v>1362</v>
      </c>
      <c r="D89" s="3" t="s">
        <v>915</v>
      </c>
      <c r="E89" s="3">
        <v>0.65370846000000005</v>
      </c>
      <c r="F89" s="3">
        <v>0.1</v>
      </c>
      <c r="G89" s="3">
        <v>0.90776685000000001</v>
      </c>
      <c r="H89" s="3">
        <v>0.64237315900000003</v>
      </c>
      <c r="I89" s="3">
        <v>0.85111733899999997</v>
      </c>
    </row>
    <row r="90" spans="1:9" x14ac:dyDescent="0.35">
      <c r="A90" s="7">
        <v>503.190360385205</v>
      </c>
      <c r="B90" s="3" t="s">
        <v>881</v>
      </c>
      <c r="C90" s="3" t="s">
        <v>1362</v>
      </c>
      <c r="D90" s="3" t="s">
        <v>882</v>
      </c>
      <c r="E90" s="3">
        <v>0.20774743000000001</v>
      </c>
      <c r="F90" s="3">
        <v>0.2</v>
      </c>
      <c r="G90" s="3">
        <v>0.66913499200000004</v>
      </c>
      <c r="H90" s="3">
        <v>0.63633906200000001</v>
      </c>
      <c r="I90" s="3">
        <v>0.69965269399999996</v>
      </c>
    </row>
    <row r="91" spans="1:9" x14ac:dyDescent="0.35">
      <c r="A91" s="7">
        <v>446.143744551206</v>
      </c>
      <c r="B91" s="3" t="s">
        <v>62</v>
      </c>
      <c r="C91" s="3" t="s">
        <v>1362</v>
      </c>
      <c r="D91" s="3" t="s">
        <v>63</v>
      </c>
      <c r="E91" s="3">
        <v>0.55274533999999997</v>
      </c>
      <c r="F91" s="3">
        <v>0.2</v>
      </c>
      <c r="G91" s="3">
        <v>0.47869647999999998</v>
      </c>
      <c r="H91" s="3">
        <v>0.63621902600000002</v>
      </c>
      <c r="I91" s="3">
        <v>0.46506820100000001</v>
      </c>
    </row>
    <row r="92" spans="1:9" x14ac:dyDescent="0.35">
      <c r="A92" s="7">
        <v>434.143744551206</v>
      </c>
      <c r="B92" s="3" t="s">
        <v>589</v>
      </c>
      <c r="C92" s="3" t="s">
        <v>1362</v>
      </c>
      <c r="D92" s="3" t="s">
        <v>590</v>
      </c>
      <c r="E92" s="3">
        <v>0.44100373999999998</v>
      </c>
      <c r="F92" s="3">
        <v>0.2</v>
      </c>
      <c r="G92" s="3">
        <v>0.797561403</v>
      </c>
      <c r="H92" s="3">
        <v>0.63219188000000004</v>
      </c>
      <c r="I92" s="3">
        <v>0.54024449600000002</v>
      </c>
    </row>
    <row r="93" spans="1:9" x14ac:dyDescent="0.35">
      <c r="A93" s="7">
        <v>397.06765843920601</v>
      </c>
      <c r="B93" s="3" t="s">
        <v>689</v>
      </c>
      <c r="C93" s="3" t="s">
        <v>1362</v>
      </c>
      <c r="D93" s="3" t="s">
        <v>690</v>
      </c>
      <c r="E93" s="3">
        <v>0.74516784999999996</v>
      </c>
      <c r="F93" s="3">
        <v>0.1</v>
      </c>
      <c r="G93" s="3">
        <v>0.48164854299999998</v>
      </c>
      <c r="H93" s="3">
        <v>0.63217551800000005</v>
      </c>
      <c r="I93" s="3">
        <v>0.33206490900000002</v>
      </c>
    </row>
    <row r="94" spans="1:9" x14ac:dyDescent="0.35">
      <c r="A94" s="7">
        <v>548.17543860320598</v>
      </c>
      <c r="B94" s="3" t="s">
        <v>923</v>
      </c>
      <c r="C94" s="3" t="s">
        <v>1362</v>
      </c>
      <c r="D94" s="3" t="s">
        <v>924</v>
      </c>
      <c r="E94" s="3">
        <v>0.61466986000000001</v>
      </c>
      <c r="F94" s="3">
        <v>0.1</v>
      </c>
      <c r="G94" s="3">
        <v>0.57236511899999998</v>
      </c>
      <c r="H94" s="3">
        <v>0.63070329300000005</v>
      </c>
      <c r="I94" s="3">
        <v>0.565519255</v>
      </c>
    </row>
    <row r="95" spans="1:9" x14ac:dyDescent="0.35">
      <c r="A95" s="7">
        <v>377.122280825205</v>
      </c>
      <c r="B95" s="3" t="s">
        <v>801</v>
      </c>
      <c r="C95" s="3" t="s">
        <v>1362</v>
      </c>
      <c r="D95" s="3" t="s">
        <v>802</v>
      </c>
      <c r="E95" s="3">
        <v>0.83833650000000004</v>
      </c>
      <c r="F95" s="3">
        <v>0.1</v>
      </c>
      <c r="G95" s="3">
        <v>0.39273790200000003</v>
      </c>
      <c r="H95" s="3">
        <v>0.62999001899999996</v>
      </c>
      <c r="I95" s="3">
        <v>0.50498461299999997</v>
      </c>
    </row>
    <row r="96" spans="1:9" x14ac:dyDescent="0.35">
      <c r="A96" s="7">
        <v>548.17677603520599</v>
      </c>
      <c r="B96" s="3" t="s">
        <v>1350</v>
      </c>
      <c r="C96" s="3" t="s">
        <v>1362</v>
      </c>
      <c r="D96" s="3" t="s">
        <v>1351</v>
      </c>
      <c r="E96" s="3">
        <v>0.56212645999999999</v>
      </c>
      <c r="F96" s="3">
        <v>0.2</v>
      </c>
      <c r="G96" s="3">
        <v>0.56784153800000003</v>
      </c>
      <c r="H96" s="3">
        <v>0.629147495</v>
      </c>
      <c r="I96" s="3">
        <v>0.56365332199999996</v>
      </c>
    </row>
    <row r="97" spans="1:9" x14ac:dyDescent="0.35">
      <c r="A97" s="7">
        <v>505.17096237320601</v>
      </c>
      <c r="B97" s="3" t="s">
        <v>1020</v>
      </c>
      <c r="C97" s="3" t="s">
        <v>1362</v>
      </c>
      <c r="D97" s="3" t="s">
        <v>1021</v>
      </c>
      <c r="E97" s="3">
        <v>0.2996876</v>
      </c>
      <c r="F97" s="3">
        <v>0.2</v>
      </c>
      <c r="G97" s="3">
        <v>0.51529844400000002</v>
      </c>
      <c r="H97" s="3">
        <v>0.62604065799999997</v>
      </c>
      <c r="I97" s="3">
        <v>0.458282886</v>
      </c>
    </row>
    <row r="98" spans="1:9" x14ac:dyDescent="0.35">
      <c r="A98" s="7">
        <v>521.17577296120498</v>
      </c>
      <c r="B98" s="3" t="s">
        <v>1029</v>
      </c>
      <c r="C98" s="3" t="s">
        <v>1362</v>
      </c>
      <c r="D98" s="3" t="s">
        <v>1030</v>
      </c>
      <c r="E98" s="3">
        <v>0.26171052</v>
      </c>
      <c r="F98" s="3">
        <v>0.2</v>
      </c>
      <c r="G98" s="3">
        <v>0.54801321999999997</v>
      </c>
      <c r="H98" s="3">
        <v>0.62446231299999999</v>
      </c>
      <c r="I98" s="3">
        <v>0.53220639400000003</v>
      </c>
    </row>
    <row r="99" spans="1:9" x14ac:dyDescent="0.35">
      <c r="A99" s="7">
        <v>652.18052398320594</v>
      </c>
      <c r="B99" s="3" t="s">
        <v>313</v>
      </c>
      <c r="C99" s="3" t="s">
        <v>1362</v>
      </c>
      <c r="D99" s="3" t="s">
        <v>314</v>
      </c>
      <c r="E99" s="3">
        <v>0.60604119999999995</v>
      </c>
      <c r="F99" s="3">
        <v>0.1</v>
      </c>
      <c r="G99" s="3">
        <v>0.50029411800000001</v>
      </c>
      <c r="H99" s="3">
        <v>0.62382198200000005</v>
      </c>
      <c r="I99" s="3">
        <v>0.49144926100000003</v>
      </c>
    </row>
    <row r="100" spans="1:9" x14ac:dyDescent="0.35">
      <c r="A100" s="7">
        <v>652.179872101206</v>
      </c>
      <c r="B100" s="3" t="s">
        <v>917</v>
      </c>
      <c r="C100" s="3" t="s">
        <v>1362</v>
      </c>
      <c r="D100" s="3" t="s">
        <v>918</v>
      </c>
      <c r="E100" s="3">
        <v>0.645455</v>
      </c>
      <c r="F100" s="3">
        <v>0.1</v>
      </c>
      <c r="G100" s="3">
        <v>0.50029411800000001</v>
      </c>
      <c r="H100" s="3">
        <v>0.62347268300000003</v>
      </c>
      <c r="I100" s="3">
        <v>0.49126469900000003</v>
      </c>
    </row>
    <row r="101" spans="1:9" x14ac:dyDescent="0.35">
      <c r="A101" s="7">
        <v>388.101879739205</v>
      </c>
      <c r="B101" s="3" t="s">
        <v>1163</v>
      </c>
      <c r="C101" s="3" t="s">
        <v>1362</v>
      </c>
      <c r="D101" s="3" t="s">
        <v>1164</v>
      </c>
      <c r="E101" s="3">
        <v>0.69182706000000005</v>
      </c>
      <c r="F101" s="3">
        <v>0.1</v>
      </c>
      <c r="G101" s="3">
        <v>0.58748755500000005</v>
      </c>
      <c r="H101" s="3">
        <v>0.62136001500000004</v>
      </c>
      <c r="I101" s="3">
        <v>0.54759399099999995</v>
      </c>
    </row>
    <row r="102" spans="1:9" x14ac:dyDescent="0.35">
      <c r="A102" s="7">
        <v>462.13865917120597</v>
      </c>
      <c r="B102" s="3" t="s">
        <v>854</v>
      </c>
      <c r="C102" s="3" t="s">
        <v>1362</v>
      </c>
      <c r="D102" s="3" t="s">
        <v>855</v>
      </c>
      <c r="E102" s="3">
        <v>0.45271042</v>
      </c>
      <c r="F102" s="3">
        <v>0.2</v>
      </c>
      <c r="G102" s="3">
        <v>0.73126354100000002</v>
      </c>
      <c r="H102" s="3">
        <v>0.62077294000000005</v>
      </c>
      <c r="I102" s="3">
        <v>0.53803704299999999</v>
      </c>
    </row>
    <row r="103" spans="1:9" x14ac:dyDescent="0.35">
      <c r="A103" s="7">
        <v>503.153974877206</v>
      </c>
      <c r="B103" s="3" t="s">
        <v>259</v>
      </c>
      <c r="C103" s="3" t="s">
        <v>1362</v>
      </c>
      <c r="D103" s="3" t="s">
        <v>260</v>
      </c>
      <c r="E103" s="3">
        <v>0.25115789999999999</v>
      </c>
      <c r="F103" s="3">
        <v>0.2</v>
      </c>
      <c r="G103" s="3">
        <v>0.60714193699999996</v>
      </c>
      <c r="H103" s="3">
        <v>0.61835719300000003</v>
      </c>
      <c r="I103" s="3">
        <v>0.65503923100000006</v>
      </c>
    </row>
    <row r="104" spans="1:9" x14ac:dyDescent="0.35">
      <c r="A104" s="7">
        <v>562.19242609920605</v>
      </c>
      <c r="B104" s="3" t="s">
        <v>677</v>
      </c>
      <c r="C104" s="3" t="s">
        <v>1362</v>
      </c>
      <c r="D104" s="3" t="s">
        <v>678</v>
      </c>
      <c r="E104" s="3">
        <v>0.82030225000000001</v>
      </c>
      <c r="F104" s="3">
        <v>0.1</v>
      </c>
      <c r="G104" s="3">
        <v>0.80547684900000005</v>
      </c>
      <c r="H104" s="3">
        <v>0.61368865800000005</v>
      </c>
      <c r="I104" s="3">
        <v>0.56935908199999996</v>
      </c>
    </row>
    <row r="105" spans="1:9" x14ac:dyDescent="0.35">
      <c r="A105" s="7">
        <v>682.19108866720603</v>
      </c>
      <c r="B105" s="3" t="s">
        <v>1248</v>
      </c>
      <c r="C105" s="3" t="s">
        <v>1362</v>
      </c>
      <c r="D105" s="3" t="s">
        <v>1249</v>
      </c>
      <c r="E105" s="3">
        <v>0.33624690000000002</v>
      </c>
      <c r="F105" s="3">
        <v>0.2</v>
      </c>
      <c r="G105" s="3">
        <v>0.50009803900000005</v>
      </c>
      <c r="H105" s="3">
        <v>0.61164145999999997</v>
      </c>
      <c r="I105" s="3">
        <v>0.49981387399999999</v>
      </c>
    </row>
    <row r="106" spans="1:9" x14ac:dyDescent="0.35">
      <c r="A106" s="7">
        <v>682.19043678520597</v>
      </c>
      <c r="B106" s="3" t="s">
        <v>943</v>
      </c>
      <c r="C106" s="3" t="s">
        <v>1362</v>
      </c>
      <c r="D106" s="3" t="s">
        <v>944</v>
      </c>
      <c r="E106" s="3">
        <v>0.37168743999999998</v>
      </c>
      <c r="F106" s="3">
        <v>0.2</v>
      </c>
      <c r="G106" s="3">
        <v>0.50009803900000005</v>
      </c>
      <c r="H106" s="3">
        <v>0.61110443299999995</v>
      </c>
      <c r="I106" s="3">
        <v>0.49981387399999999</v>
      </c>
    </row>
    <row r="107" spans="1:9" x14ac:dyDescent="0.35">
      <c r="A107" s="7">
        <v>559.22780853320603</v>
      </c>
      <c r="B107" s="3" t="s">
        <v>592</v>
      </c>
      <c r="C107" s="3" t="s">
        <v>1362</v>
      </c>
      <c r="D107" s="3" t="s">
        <v>593</v>
      </c>
      <c r="E107" s="3">
        <v>0.42623484</v>
      </c>
      <c r="F107" s="3">
        <v>0.2</v>
      </c>
      <c r="G107" s="3">
        <v>0.62474110400000005</v>
      </c>
      <c r="H107" s="3">
        <v>0.60958683400000002</v>
      </c>
      <c r="I107" s="3">
        <v>0.52712391400000003</v>
      </c>
    </row>
    <row r="108" spans="1:9" x14ac:dyDescent="0.35">
      <c r="A108" s="7">
        <v>363.106630761205</v>
      </c>
      <c r="B108" s="3" t="s">
        <v>828</v>
      </c>
      <c r="C108" s="3" t="s">
        <v>1362</v>
      </c>
      <c r="D108" s="3" t="s">
        <v>828</v>
      </c>
      <c r="E108" s="3">
        <v>0.98856204999999997</v>
      </c>
      <c r="F108" s="3">
        <v>0.05</v>
      </c>
      <c r="G108" s="3">
        <v>0.54294972600000002</v>
      </c>
      <c r="H108" s="3">
        <v>0.60881706800000002</v>
      </c>
      <c r="I108" s="3">
        <v>0.48517260600000001</v>
      </c>
    </row>
    <row r="109" spans="1:9" x14ac:dyDescent="0.35">
      <c r="A109" s="7">
        <v>477.12056630320598</v>
      </c>
      <c r="B109" s="3" t="s">
        <v>1275</v>
      </c>
      <c r="C109" s="3" t="s">
        <v>1362</v>
      </c>
      <c r="D109" s="3" t="s">
        <v>1276</v>
      </c>
      <c r="E109" s="3">
        <v>0.21472216</v>
      </c>
      <c r="F109" s="3">
        <v>0.2</v>
      </c>
      <c r="G109" s="3">
        <v>0.38152688600000001</v>
      </c>
      <c r="H109" s="3">
        <v>0.6068943</v>
      </c>
      <c r="I109" s="3">
        <v>0.46065385399999997</v>
      </c>
    </row>
    <row r="110" spans="1:9" x14ac:dyDescent="0.35">
      <c r="A110" s="7">
        <v>475.122674749206</v>
      </c>
      <c r="B110" s="3" t="s">
        <v>253</v>
      </c>
      <c r="C110" s="3" t="s">
        <v>1362</v>
      </c>
      <c r="D110" s="3" t="s">
        <v>254</v>
      </c>
      <c r="E110" s="3">
        <v>0.31360543000000002</v>
      </c>
      <c r="F110" s="3">
        <v>0.2</v>
      </c>
      <c r="G110" s="3">
        <v>0.40154513200000003</v>
      </c>
      <c r="H110" s="3">
        <v>0.60625784800000004</v>
      </c>
      <c r="I110" s="3">
        <v>0.468143011</v>
      </c>
    </row>
    <row r="111" spans="1:9" x14ac:dyDescent="0.35">
      <c r="A111" s="7">
        <v>599.28426076920596</v>
      </c>
      <c r="B111" s="3" t="s">
        <v>457</v>
      </c>
      <c r="C111" s="3" t="s">
        <v>1362</v>
      </c>
      <c r="D111" s="3" t="s">
        <v>458</v>
      </c>
      <c r="E111" s="3">
        <v>0.26979310000000001</v>
      </c>
      <c r="F111" s="3">
        <v>0.2</v>
      </c>
      <c r="G111" s="3">
        <v>0.50400822899999997</v>
      </c>
      <c r="H111" s="3">
        <v>0.60347499699999996</v>
      </c>
      <c r="I111" s="3">
        <v>0.50571019399999995</v>
      </c>
    </row>
    <row r="112" spans="1:9" x14ac:dyDescent="0.35">
      <c r="A112" s="7">
        <v>498.11516031320502</v>
      </c>
      <c r="B112" s="3" t="s">
        <v>737</v>
      </c>
      <c r="C112" s="3" t="s">
        <v>1362</v>
      </c>
      <c r="D112" s="3" t="s">
        <v>738</v>
      </c>
      <c r="E112" s="3">
        <v>0.37430674000000003</v>
      </c>
      <c r="F112" s="3">
        <v>0.2</v>
      </c>
      <c r="G112" s="3">
        <v>0.99274267900000002</v>
      </c>
      <c r="H112" s="3">
        <v>0.60325834</v>
      </c>
      <c r="I112" s="3">
        <v>0.80613749700000004</v>
      </c>
    </row>
    <row r="113" spans="1:9" x14ac:dyDescent="0.35">
      <c r="A113" s="7">
        <v>715.274090009205</v>
      </c>
      <c r="B113" s="3" t="s">
        <v>322</v>
      </c>
      <c r="C113" s="3" t="s">
        <v>1362</v>
      </c>
      <c r="D113" s="3" t="s">
        <v>323</v>
      </c>
      <c r="E113" s="3">
        <v>0.56847060000000005</v>
      </c>
      <c r="F113" s="3">
        <v>0.2</v>
      </c>
      <c r="G113" s="3">
        <v>0.50079979299999999</v>
      </c>
      <c r="H113" s="3">
        <v>0.60289628399999995</v>
      </c>
      <c r="I113" s="3">
        <v>0.50803838400000001</v>
      </c>
    </row>
    <row r="114" spans="1:9" x14ac:dyDescent="0.35">
      <c r="A114" s="7">
        <v>533.17577296120498</v>
      </c>
      <c r="B114" s="3" t="s">
        <v>571</v>
      </c>
      <c r="C114" s="3" t="s">
        <v>1362</v>
      </c>
      <c r="D114" s="3" t="s">
        <v>572</v>
      </c>
      <c r="E114" s="3">
        <v>0.57472190000000001</v>
      </c>
      <c r="F114" s="3">
        <v>0.2</v>
      </c>
      <c r="G114" s="3">
        <v>0.76190415899999997</v>
      </c>
      <c r="H114" s="3">
        <v>0.59834757199999999</v>
      </c>
      <c r="I114" s="3">
        <v>0.59530194299999994</v>
      </c>
    </row>
    <row r="115" spans="1:9" x14ac:dyDescent="0.35">
      <c r="A115" s="7">
        <v>729.31960047120594</v>
      </c>
      <c r="B115" s="3" t="s">
        <v>1047</v>
      </c>
      <c r="C115" s="3" t="s">
        <v>1362</v>
      </c>
      <c r="D115" s="3" t="s">
        <v>1048</v>
      </c>
      <c r="E115" s="3">
        <v>0.2058865</v>
      </c>
      <c r="F115" s="3">
        <v>0.2</v>
      </c>
      <c r="G115" s="3">
        <v>0.44841702100000003</v>
      </c>
      <c r="H115" s="3">
        <v>0.59676109399999999</v>
      </c>
      <c r="I115" s="3">
        <v>0.631760875</v>
      </c>
    </row>
    <row r="116" spans="1:9" x14ac:dyDescent="0.35">
      <c r="A116" s="7">
        <v>809.19154215720596</v>
      </c>
      <c r="B116" s="3" t="s">
        <v>304</v>
      </c>
      <c r="C116" s="3" t="s">
        <v>1362</v>
      </c>
      <c r="D116" s="3" t="s">
        <v>305</v>
      </c>
      <c r="E116" s="3">
        <v>0.77864149999999999</v>
      </c>
      <c r="F116" s="3">
        <v>0.1</v>
      </c>
      <c r="G116" s="3">
        <v>0.49979088199999999</v>
      </c>
      <c r="H116" s="3">
        <v>0.59609978299999999</v>
      </c>
      <c r="I116" s="3">
        <v>0.50039454100000003</v>
      </c>
    </row>
    <row r="117" spans="1:9" x14ac:dyDescent="0.35">
      <c r="A117" s="7">
        <v>499.12267474920498</v>
      </c>
      <c r="B117" s="3" t="s">
        <v>175</v>
      </c>
      <c r="C117" s="3" t="s">
        <v>1362</v>
      </c>
      <c r="D117" s="3" t="s">
        <v>176</v>
      </c>
      <c r="E117" s="3">
        <v>0.98237395000000005</v>
      </c>
      <c r="F117" s="3">
        <v>0.05</v>
      </c>
      <c r="G117" s="3">
        <v>0.99452384800000004</v>
      </c>
      <c r="H117" s="3">
        <v>0.59395810800000004</v>
      </c>
      <c r="I117" s="3">
        <v>0.80491570999999995</v>
      </c>
    </row>
    <row r="118" spans="1:9" x14ac:dyDescent="0.35">
      <c r="A118" s="7">
        <v>555.16751649520597</v>
      </c>
      <c r="B118" s="3" t="s">
        <v>1196</v>
      </c>
      <c r="C118" s="3" t="s">
        <v>1362</v>
      </c>
      <c r="D118" s="3" t="s">
        <v>1197</v>
      </c>
      <c r="E118" s="3">
        <v>0.20584862000000001</v>
      </c>
      <c r="F118" s="3">
        <v>0.2</v>
      </c>
      <c r="G118" s="3">
        <v>0.55637156499999996</v>
      </c>
      <c r="H118" s="3">
        <v>0.59166764199999999</v>
      </c>
      <c r="I118" s="3">
        <v>0.53004833900000003</v>
      </c>
    </row>
    <row r="119" spans="1:9" x14ac:dyDescent="0.35">
      <c r="A119" s="7">
        <v>505.206010449205</v>
      </c>
      <c r="B119" s="3" t="s">
        <v>649</v>
      </c>
      <c r="C119" s="3" t="s">
        <v>1362</v>
      </c>
      <c r="D119" s="3" t="s">
        <v>650</v>
      </c>
      <c r="E119" s="3">
        <v>0.16616951999999999</v>
      </c>
      <c r="F119" s="3">
        <v>0.2</v>
      </c>
      <c r="G119" s="3">
        <v>0.69932586299999999</v>
      </c>
      <c r="H119" s="3">
        <v>0.59059165700000005</v>
      </c>
      <c r="I119" s="3">
        <v>0.70254428700000005</v>
      </c>
    </row>
    <row r="120" spans="1:9" x14ac:dyDescent="0.35">
      <c r="A120" s="7">
        <v>554.16487391920498</v>
      </c>
      <c r="B120" s="3" t="s">
        <v>553</v>
      </c>
      <c r="C120" s="3" t="s">
        <v>1362</v>
      </c>
      <c r="D120" s="3" t="s">
        <v>554</v>
      </c>
      <c r="E120" s="3">
        <v>0.70089509999999999</v>
      </c>
      <c r="F120" s="3">
        <v>0.1</v>
      </c>
      <c r="G120" s="3">
        <v>0.72952491399999997</v>
      </c>
      <c r="H120" s="3">
        <v>0.58997835700000001</v>
      </c>
      <c r="I120" s="3">
        <v>0.61749898299999995</v>
      </c>
    </row>
    <row r="121" spans="1:9" x14ac:dyDescent="0.35">
      <c r="A121" s="7">
        <v>444.128094487206</v>
      </c>
      <c r="B121" s="3" t="s">
        <v>757</v>
      </c>
      <c r="C121" s="3" t="s">
        <v>1362</v>
      </c>
      <c r="D121" s="3" t="s">
        <v>758</v>
      </c>
      <c r="E121" s="3">
        <v>0.2697814</v>
      </c>
      <c r="F121" s="3">
        <v>0.2</v>
      </c>
      <c r="G121" s="3">
        <v>0.49062040200000001</v>
      </c>
      <c r="H121" s="3">
        <v>0.58865750900000002</v>
      </c>
      <c r="I121" s="3">
        <v>0.46629775499999998</v>
      </c>
    </row>
    <row r="122" spans="1:9" x14ac:dyDescent="0.35">
      <c r="A122" s="7">
        <v>407.096460001205</v>
      </c>
      <c r="B122" s="3" t="s">
        <v>577</v>
      </c>
      <c r="C122" s="3" t="s">
        <v>1362</v>
      </c>
      <c r="D122" s="3" t="s">
        <v>578</v>
      </c>
      <c r="E122" s="3">
        <v>0.52334886999999997</v>
      </c>
      <c r="F122" s="3">
        <v>0.2</v>
      </c>
      <c r="G122" s="3">
        <v>0.630009123</v>
      </c>
      <c r="H122" s="3">
        <v>0.587925578</v>
      </c>
      <c r="I122" s="3">
        <v>0.50359416999999995</v>
      </c>
    </row>
    <row r="123" spans="1:9" x14ac:dyDescent="0.35">
      <c r="A123" s="7">
        <v>579.23289391320498</v>
      </c>
      <c r="B123" s="3" t="s">
        <v>454</v>
      </c>
      <c r="C123" s="3" t="s">
        <v>1362</v>
      </c>
      <c r="D123" s="3" t="s">
        <v>455</v>
      </c>
      <c r="E123" s="3">
        <v>0.66813933999999997</v>
      </c>
      <c r="F123" s="3">
        <v>0.1</v>
      </c>
      <c r="G123" s="3">
        <v>0.35375005100000001</v>
      </c>
      <c r="H123" s="3">
        <v>0.58707691900000003</v>
      </c>
      <c r="I123" s="3">
        <v>0.24609840099999999</v>
      </c>
    </row>
    <row r="124" spans="1:9" x14ac:dyDescent="0.35">
      <c r="A124" s="7">
        <v>674.27403044320602</v>
      </c>
      <c r="B124" s="3" t="s">
        <v>1205</v>
      </c>
      <c r="C124" s="3" t="s">
        <v>1362</v>
      </c>
      <c r="D124" s="3" t="s">
        <v>1206</v>
      </c>
      <c r="E124" s="3">
        <v>0.166743</v>
      </c>
      <c r="F124" s="3">
        <v>0.2</v>
      </c>
      <c r="G124" s="3">
        <v>0.54954186900000002</v>
      </c>
      <c r="H124" s="3">
        <v>0.58323672900000001</v>
      </c>
      <c r="I124" s="3">
        <v>0.56089961399999999</v>
      </c>
    </row>
    <row r="125" spans="1:9" x14ac:dyDescent="0.35">
      <c r="A125" s="7">
        <v>488.190694743206</v>
      </c>
      <c r="B125" s="3" t="s">
        <v>628</v>
      </c>
      <c r="C125" s="3" t="s">
        <v>1362</v>
      </c>
      <c r="D125" s="3" t="s">
        <v>629</v>
      </c>
      <c r="E125" s="3">
        <v>0.25234731999999999</v>
      </c>
      <c r="F125" s="3">
        <v>0.2</v>
      </c>
      <c r="G125" s="3">
        <v>0.46666748699999999</v>
      </c>
      <c r="H125" s="3">
        <v>0.58282324799999996</v>
      </c>
      <c r="I125" s="3">
        <v>0.61534360099999996</v>
      </c>
    </row>
    <row r="126" spans="1:9" x14ac:dyDescent="0.35">
      <c r="A126" s="7">
        <v>532.18052398320594</v>
      </c>
      <c r="B126" s="3" t="s">
        <v>181</v>
      </c>
      <c r="C126" s="3" t="s">
        <v>1362</v>
      </c>
      <c r="D126" s="3" t="s">
        <v>182</v>
      </c>
      <c r="E126" s="3">
        <v>0.84901559999999998</v>
      </c>
      <c r="F126" s="3">
        <v>0.1</v>
      </c>
      <c r="G126" s="3">
        <v>0.73240893100000004</v>
      </c>
      <c r="H126" s="3">
        <v>0.58210462299999999</v>
      </c>
      <c r="I126" s="3">
        <v>0.74861957300000004</v>
      </c>
    </row>
    <row r="127" spans="1:9" x14ac:dyDescent="0.35">
      <c r="A127" s="7">
        <v>757.22311707720598</v>
      </c>
      <c r="B127" s="3" t="s">
        <v>355</v>
      </c>
      <c r="C127" s="3" t="s">
        <v>1362</v>
      </c>
      <c r="D127" s="3" t="s">
        <v>356</v>
      </c>
      <c r="E127" s="3">
        <v>0.26143566000000001</v>
      </c>
      <c r="F127" s="3">
        <v>0.2</v>
      </c>
      <c r="G127" s="3">
        <v>0.421055613</v>
      </c>
      <c r="H127" s="3">
        <v>0.58206168300000005</v>
      </c>
      <c r="I127" s="3">
        <v>0.42934182300000001</v>
      </c>
    </row>
    <row r="128" spans="1:9" x14ac:dyDescent="0.35">
      <c r="A128" s="7">
        <v>373.09098069720602</v>
      </c>
      <c r="B128" s="3" t="s">
        <v>746</v>
      </c>
      <c r="C128" s="3" t="s">
        <v>1362</v>
      </c>
      <c r="D128" s="3" t="s">
        <v>746</v>
      </c>
      <c r="E128" s="3">
        <v>0.31357183999999999</v>
      </c>
      <c r="F128" s="3">
        <v>0.2</v>
      </c>
      <c r="G128" s="3">
        <v>0.36673217000000002</v>
      </c>
      <c r="H128" s="3">
        <v>0.58163959300000001</v>
      </c>
      <c r="I128" s="3">
        <v>0.45141461900000002</v>
      </c>
    </row>
    <row r="129" spans="1:9" x14ac:dyDescent="0.35">
      <c r="A129" s="7">
        <v>524.15430923520603</v>
      </c>
      <c r="B129" s="3" t="s">
        <v>226</v>
      </c>
      <c r="C129" s="3" t="s">
        <v>1362</v>
      </c>
      <c r="D129" s="3" t="s">
        <v>227</v>
      </c>
      <c r="E129" s="3">
        <v>0.31173506000000001</v>
      </c>
      <c r="F129" s="3">
        <v>0.2</v>
      </c>
      <c r="G129" s="3">
        <v>0.54649108999999996</v>
      </c>
      <c r="H129" s="3">
        <v>0.57998353000000002</v>
      </c>
      <c r="I129" s="3">
        <v>0.441323405</v>
      </c>
    </row>
    <row r="130" spans="1:9" x14ac:dyDescent="0.35">
      <c r="A130" s="7">
        <v>527.153974877206</v>
      </c>
      <c r="B130" s="3" t="s">
        <v>1053</v>
      </c>
      <c r="C130" s="3" t="s">
        <v>1362</v>
      </c>
      <c r="D130" s="3" t="s">
        <v>1054</v>
      </c>
      <c r="E130" s="3">
        <v>0.18931967</v>
      </c>
      <c r="F130" s="3">
        <v>0.2</v>
      </c>
      <c r="G130" s="3">
        <v>0.53729522900000004</v>
      </c>
      <c r="H130" s="3">
        <v>0.57994853400000002</v>
      </c>
      <c r="I130" s="3">
        <v>0.65265639900000005</v>
      </c>
    </row>
    <row r="131" spans="1:9" x14ac:dyDescent="0.35">
      <c r="A131" s="7">
        <v>630.19215130720602</v>
      </c>
      <c r="B131" s="3" t="s">
        <v>1059</v>
      </c>
      <c r="C131" s="3" t="s">
        <v>1362</v>
      </c>
      <c r="D131" s="3" t="s">
        <v>1060</v>
      </c>
      <c r="E131" s="3">
        <v>0.18399973</v>
      </c>
      <c r="F131" s="3">
        <v>0.2</v>
      </c>
      <c r="G131" s="3">
        <v>0.500490196</v>
      </c>
      <c r="H131" s="3">
        <v>0.57957098900000004</v>
      </c>
      <c r="I131" s="3">
        <v>0.49837152499999998</v>
      </c>
    </row>
    <row r="132" spans="1:9" x14ac:dyDescent="0.35">
      <c r="A132" s="7">
        <v>678.26492232320595</v>
      </c>
      <c r="B132" s="3" t="s">
        <v>719</v>
      </c>
      <c r="C132" s="3" t="s">
        <v>1362</v>
      </c>
      <c r="D132" s="3" t="s">
        <v>720</v>
      </c>
      <c r="E132" s="3">
        <v>0.41489068000000001</v>
      </c>
      <c r="F132" s="3">
        <v>0.2</v>
      </c>
      <c r="G132" s="3">
        <v>0.49956589699999998</v>
      </c>
      <c r="H132" s="3">
        <v>0.57808085200000003</v>
      </c>
      <c r="I132" s="3">
        <v>0.49875192200000001</v>
      </c>
    </row>
    <row r="133" spans="1:9" x14ac:dyDescent="0.35">
      <c r="A133" s="7">
        <v>571.14380411720595</v>
      </c>
      <c r="B133" s="3" t="s">
        <v>262</v>
      </c>
      <c r="C133" s="3" t="s">
        <v>1362</v>
      </c>
      <c r="D133" s="3" t="s">
        <v>263</v>
      </c>
      <c r="E133" s="3">
        <v>0.24391551</v>
      </c>
      <c r="F133" s="3">
        <v>0.2</v>
      </c>
      <c r="G133" s="3">
        <v>0.44961907800000001</v>
      </c>
      <c r="H133" s="3">
        <v>0.57713856699999999</v>
      </c>
      <c r="I133" s="3">
        <v>0.474090136</v>
      </c>
    </row>
    <row r="134" spans="1:9" x14ac:dyDescent="0.35">
      <c r="A134" s="7">
        <v>675.13260129920502</v>
      </c>
      <c r="B134" s="3" t="s">
        <v>686</v>
      </c>
      <c r="C134" s="3" t="s">
        <v>1362</v>
      </c>
      <c r="D134" s="3" t="s">
        <v>687</v>
      </c>
      <c r="E134" s="3">
        <v>0.75381450000000005</v>
      </c>
      <c r="F134" s="3">
        <v>0.1</v>
      </c>
      <c r="G134" s="3">
        <v>0.90205995100000003</v>
      </c>
      <c r="H134" s="3">
        <v>0.57541961500000005</v>
      </c>
      <c r="I134" s="3">
        <v>0.812777529</v>
      </c>
    </row>
    <row r="135" spans="1:9" x14ac:dyDescent="0.35">
      <c r="A135" s="7">
        <v>596.17543860320598</v>
      </c>
      <c r="B135" s="3" t="s">
        <v>550</v>
      </c>
      <c r="C135" s="3" t="s">
        <v>1362</v>
      </c>
      <c r="D135" s="3" t="s">
        <v>551</v>
      </c>
      <c r="E135" s="3">
        <v>0.73622460000000001</v>
      </c>
      <c r="F135" s="3">
        <v>0.1</v>
      </c>
      <c r="G135" s="3">
        <v>0.40571249599999998</v>
      </c>
      <c r="H135" s="3">
        <v>0.57540270500000001</v>
      </c>
      <c r="I135" s="3">
        <v>0.40470840299999999</v>
      </c>
    </row>
    <row r="136" spans="1:9" x14ac:dyDescent="0.35">
      <c r="A136" s="7">
        <v>500.15430923520501</v>
      </c>
      <c r="B136" s="3" t="s">
        <v>229</v>
      </c>
      <c r="C136" s="3" t="s">
        <v>1362</v>
      </c>
      <c r="D136" s="3" t="s">
        <v>230</v>
      </c>
      <c r="E136" s="3">
        <v>0.23922278</v>
      </c>
      <c r="F136" s="3">
        <v>0.2</v>
      </c>
      <c r="G136" s="3">
        <v>0.59983984099999998</v>
      </c>
      <c r="H136" s="3">
        <v>0.57527842600000001</v>
      </c>
      <c r="I136" s="3">
        <v>0.501697905</v>
      </c>
    </row>
    <row r="137" spans="1:9" x14ac:dyDescent="0.35">
      <c r="A137" s="7">
        <v>675.13213235520595</v>
      </c>
      <c r="B137" s="3" t="s">
        <v>430</v>
      </c>
      <c r="C137" s="3" t="s">
        <v>1362</v>
      </c>
      <c r="D137" s="3" t="s">
        <v>431</v>
      </c>
      <c r="E137" s="3">
        <v>0.84160464999999995</v>
      </c>
      <c r="F137" s="3">
        <v>0.1</v>
      </c>
      <c r="G137" s="3">
        <v>0.90200623700000004</v>
      </c>
      <c r="H137" s="3">
        <v>0.57515556899999998</v>
      </c>
      <c r="I137" s="3">
        <v>0.81271773800000002</v>
      </c>
    </row>
    <row r="138" spans="1:9" x14ac:dyDescent="0.35">
      <c r="A138" s="7">
        <v>577.20198770920501</v>
      </c>
      <c r="B138" s="3" t="s">
        <v>937</v>
      </c>
      <c r="C138" s="3" t="s">
        <v>1362</v>
      </c>
      <c r="D138" s="3" t="s">
        <v>938</v>
      </c>
      <c r="E138" s="3">
        <v>0.50486439999999999</v>
      </c>
      <c r="F138" s="3">
        <v>0.2</v>
      </c>
      <c r="G138" s="3">
        <v>0.531345179</v>
      </c>
      <c r="H138" s="3">
        <v>0.57491404099999999</v>
      </c>
      <c r="I138" s="3">
        <v>0.50659225399999996</v>
      </c>
    </row>
    <row r="139" spans="1:9" x14ac:dyDescent="0.35">
      <c r="A139" s="7">
        <v>979.22832158920505</v>
      </c>
      <c r="B139" s="3" t="s">
        <v>1011</v>
      </c>
      <c r="C139" s="3" t="s">
        <v>1362</v>
      </c>
      <c r="D139" s="3" t="s">
        <v>1012</v>
      </c>
      <c r="E139" s="3">
        <v>0.32560450000000002</v>
      </c>
      <c r="F139" s="3">
        <v>0.2</v>
      </c>
      <c r="G139" s="3">
        <v>0.5</v>
      </c>
      <c r="H139" s="3">
        <v>0.57485609999999998</v>
      </c>
      <c r="I139" s="3">
        <v>0.50031772100000005</v>
      </c>
    </row>
    <row r="140" spans="1:9" x14ac:dyDescent="0.35">
      <c r="A140" s="7">
        <v>489.138324813206</v>
      </c>
      <c r="B140" s="3" t="s">
        <v>81</v>
      </c>
      <c r="C140" s="3" t="s">
        <v>1362</v>
      </c>
      <c r="D140" s="3" t="s">
        <v>82</v>
      </c>
      <c r="E140" s="3">
        <v>0.6531304</v>
      </c>
      <c r="F140" s="3">
        <v>0.1</v>
      </c>
      <c r="G140" s="3">
        <v>0.38490893100000001</v>
      </c>
      <c r="H140" s="3">
        <v>0.57433204299999996</v>
      </c>
      <c r="I140" s="3">
        <v>0.45252353899999997</v>
      </c>
    </row>
    <row r="141" spans="1:9" x14ac:dyDescent="0.35">
      <c r="A141" s="7">
        <v>598.17333015720601</v>
      </c>
      <c r="B141" s="3" t="s">
        <v>1272</v>
      </c>
      <c r="C141" s="3" t="s">
        <v>1362</v>
      </c>
      <c r="D141" s="3" t="s">
        <v>1273</v>
      </c>
      <c r="E141" s="3">
        <v>0.21689649999999999</v>
      </c>
      <c r="F141" s="3">
        <v>0.2</v>
      </c>
      <c r="G141" s="3">
        <v>0.383728073</v>
      </c>
      <c r="H141" s="3">
        <v>0.57256557299999999</v>
      </c>
      <c r="I141" s="3">
        <v>0.39620452299999998</v>
      </c>
    </row>
    <row r="142" spans="1:9" x14ac:dyDescent="0.35">
      <c r="A142" s="7">
        <v>591.19650840520603</v>
      </c>
      <c r="B142" s="3" t="s">
        <v>619</v>
      </c>
      <c r="C142" s="3" t="s">
        <v>1362</v>
      </c>
      <c r="D142" s="3" t="s">
        <v>620</v>
      </c>
      <c r="E142" s="3">
        <v>0.27657753000000002</v>
      </c>
      <c r="F142" s="3">
        <v>0.2</v>
      </c>
      <c r="G142" s="3">
        <v>0.504189157</v>
      </c>
      <c r="H142" s="3">
        <v>0.57184052699999999</v>
      </c>
      <c r="I142" s="3">
        <v>0.50030413600000001</v>
      </c>
    </row>
    <row r="143" spans="1:9" x14ac:dyDescent="0.35">
      <c r="A143" s="7">
        <v>456.128094487206</v>
      </c>
      <c r="B143" s="3" t="s">
        <v>152</v>
      </c>
      <c r="C143" s="3" t="s">
        <v>1362</v>
      </c>
      <c r="D143" s="3" t="s">
        <v>153</v>
      </c>
      <c r="E143" s="3">
        <v>0.19975462999999999</v>
      </c>
      <c r="F143" s="3">
        <v>0.2</v>
      </c>
      <c r="G143" s="3">
        <v>0.51867458399999999</v>
      </c>
      <c r="H143" s="3">
        <v>0.56557011400000001</v>
      </c>
      <c r="I143" s="3">
        <v>0.49086706800000002</v>
      </c>
    </row>
    <row r="144" spans="1:9" x14ac:dyDescent="0.35">
      <c r="A144" s="7">
        <v>443.07296114320599</v>
      </c>
      <c r="B144" s="3" t="s">
        <v>722</v>
      </c>
      <c r="C144" s="3" t="s">
        <v>1362</v>
      </c>
      <c r="D144" s="3" t="s">
        <v>723</v>
      </c>
      <c r="E144" s="3">
        <v>0.40995280000000001</v>
      </c>
      <c r="F144" s="3">
        <v>0.2</v>
      </c>
      <c r="G144" s="3">
        <v>0.50066648999999996</v>
      </c>
      <c r="H144" s="3">
        <v>0.565448175</v>
      </c>
      <c r="I144" s="3">
        <v>0.50126082199999999</v>
      </c>
    </row>
    <row r="145" spans="1:9" x14ac:dyDescent="0.35">
      <c r="A145" s="7">
        <v>562.17333015720601</v>
      </c>
      <c r="B145" s="3" t="s">
        <v>1281</v>
      </c>
      <c r="C145" s="3" t="s">
        <v>1362</v>
      </c>
      <c r="D145" s="3" t="s">
        <v>1282</v>
      </c>
      <c r="E145" s="3">
        <v>0.20854228999999999</v>
      </c>
      <c r="F145" s="3">
        <v>0.2</v>
      </c>
      <c r="G145" s="3">
        <v>0.75725186799999999</v>
      </c>
      <c r="H145" s="3">
        <v>0.56490093299999999</v>
      </c>
      <c r="I145" s="3">
        <v>0.56954901400000002</v>
      </c>
    </row>
    <row r="146" spans="1:9" x14ac:dyDescent="0.35">
      <c r="A146" s="7">
        <v>657.32612558120502</v>
      </c>
      <c r="B146" s="3" t="s">
        <v>622</v>
      </c>
      <c r="C146" s="3" t="s">
        <v>1362</v>
      </c>
      <c r="D146" s="3" t="s">
        <v>623</v>
      </c>
      <c r="E146" s="3">
        <v>0.26852015000000001</v>
      </c>
      <c r="F146" s="3">
        <v>0.2</v>
      </c>
      <c r="G146" s="3">
        <v>0.50018441300000005</v>
      </c>
      <c r="H146" s="3">
        <v>0.56251067200000004</v>
      </c>
      <c r="I146" s="3">
        <v>0.48889534400000001</v>
      </c>
    </row>
    <row r="147" spans="1:9" x14ac:dyDescent="0.35">
      <c r="A147" s="7">
        <v>533.21215846920597</v>
      </c>
      <c r="B147" s="3" t="s">
        <v>568</v>
      </c>
      <c r="C147" s="3" t="s">
        <v>1362</v>
      </c>
      <c r="D147" s="3" t="s">
        <v>569</v>
      </c>
      <c r="E147" s="3">
        <v>0.58002734</v>
      </c>
      <c r="F147" s="3">
        <v>0.2</v>
      </c>
      <c r="G147" s="3">
        <v>0.64019093299999996</v>
      </c>
      <c r="H147" s="3">
        <v>0.56196367000000003</v>
      </c>
      <c r="I147" s="3">
        <v>0.62813528100000005</v>
      </c>
    </row>
    <row r="148" spans="1:9" x14ac:dyDescent="0.35">
      <c r="A148" s="7">
        <v>817.21821824120502</v>
      </c>
      <c r="B148" s="3" t="s">
        <v>1017</v>
      </c>
      <c r="C148" s="3" t="s">
        <v>1362</v>
      </c>
      <c r="D148" s="3" t="s">
        <v>1018</v>
      </c>
      <c r="E148" s="3">
        <v>0.30360276000000003</v>
      </c>
      <c r="F148" s="3">
        <v>0.2</v>
      </c>
      <c r="G148" s="3">
        <v>0.46243232400000001</v>
      </c>
      <c r="H148" s="3">
        <v>0.56105938799999999</v>
      </c>
      <c r="I148" s="3">
        <v>0.45910594100000002</v>
      </c>
    </row>
    <row r="149" spans="1:9" x14ac:dyDescent="0.35">
      <c r="A149" s="7">
        <v>481.14849557320599</v>
      </c>
      <c r="B149" s="3" t="s">
        <v>804</v>
      </c>
      <c r="C149" s="3" t="s">
        <v>1362</v>
      </c>
      <c r="D149" s="3" t="s">
        <v>805</v>
      </c>
      <c r="E149" s="3">
        <v>0.83775127000000005</v>
      </c>
      <c r="F149" s="3">
        <v>0.1</v>
      </c>
      <c r="G149" s="3">
        <v>0.93159259400000005</v>
      </c>
      <c r="H149" s="3">
        <v>0.56000872700000004</v>
      </c>
      <c r="I149" s="3">
        <v>0.87356753799999998</v>
      </c>
    </row>
    <row r="150" spans="1:9" x14ac:dyDescent="0.35">
      <c r="A150" s="7">
        <v>572.248209619205</v>
      </c>
      <c r="B150" s="3" t="s">
        <v>478</v>
      </c>
      <c r="C150" s="3" t="s">
        <v>1362</v>
      </c>
      <c r="D150" s="3" t="s">
        <v>479</v>
      </c>
      <c r="E150" s="3">
        <v>0.41345080000000001</v>
      </c>
      <c r="F150" s="3">
        <v>0.2</v>
      </c>
      <c r="G150" s="3">
        <v>0.50058823500000005</v>
      </c>
      <c r="H150" s="3">
        <v>0.55993913699999998</v>
      </c>
      <c r="I150" s="3">
        <v>0.50068352699999996</v>
      </c>
    </row>
    <row r="151" spans="1:9" x14ac:dyDescent="0.35">
      <c r="A151" s="7">
        <v>747.19114823320501</v>
      </c>
      <c r="B151" s="3" t="s">
        <v>1035</v>
      </c>
      <c r="C151" s="3" t="s">
        <v>1362</v>
      </c>
      <c r="D151" s="3" t="s">
        <v>1036</v>
      </c>
      <c r="E151" s="3">
        <v>0.24672851000000001</v>
      </c>
      <c r="F151" s="3">
        <v>0.2</v>
      </c>
      <c r="G151" s="3">
        <v>0.47694645400000002</v>
      </c>
      <c r="H151" s="3">
        <v>0.55879699999999999</v>
      </c>
      <c r="I151" s="3">
        <v>0.46585642700000002</v>
      </c>
    </row>
    <row r="152" spans="1:9" x14ac:dyDescent="0.35">
      <c r="A152" s="7">
        <v>635.20746701320502</v>
      </c>
      <c r="B152" s="3" t="s">
        <v>934</v>
      </c>
      <c r="C152" s="3" t="s">
        <v>1362</v>
      </c>
      <c r="D152" s="3" t="s">
        <v>935</v>
      </c>
      <c r="E152" s="3">
        <v>0.50810599999999995</v>
      </c>
      <c r="F152" s="3">
        <v>0.2</v>
      </c>
      <c r="G152" s="3">
        <v>0.50233221400000005</v>
      </c>
      <c r="H152" s="3">
        <v>0.55760133199999995</v>
      </c>
      <c r="I152" s="3">
        <v>0.50465690699999999</v>
      </c>
    </row>
    <row r="153" spans="1:9" x14ac:dyDescent="0.35">
      <c r="A153" s="7">
        <v>491.13621636720598</v>
      </c>
      <c r="B153" s="3" t="s">
        <v>1269</v>
      </c>
      <c r="C153" s="3" t="s">
        <v>1362</v>
      </c>
      <c r="D153" s="3" t="s">
        <v>1270</v>
      </c>
      <c r="E153" s="3">
        <v>0.24130637999999999</v>
      </c>
      <c r="F153" s="3">
        <v>0.2</v>
      </c>
      <c r="G153" s="3">
        <v>0.36678867199999998</v>
      </c>
      <c r="H153" s="3">
        <v>0.55755383599999997</v>
      </c>
      <c r="I153" s="3">
        <v>0.41119713800000002</v>
      </c>
    </row>
    <row r="154" spans="1:9" x14ac:dyDescent="0.35">
      <c r="A154" s="7">
        <v>369.081107947205</v>
      </c>
      <c r="B154" s="3" t="s">
        <v>816</v>
      </c>
      <c r="C154" s="3" t="s">
        <v>1362</v>
      </c>
      <c r="D154" s="3" t="s">
        <v>817</v>
      </c>
      <c r="E154" s="3">
        <v>0.56341719999999995</v>
      </c>
      <c r="F154" s="3">
        <v>0.2</v>
      </c>
      <c r="G154" s="3">
        <v>0.72535406499999999</v>
      </c>
      <c r="H154" s="3">
        <v>0.55624558800000001</v>
      </c>
      <c r="I154" s="3">
        <v>0.59013443499999996</v>
      </c>
    </row>
    <row r="155" spans="1:9" x14ac:dyDescent="0.35">
      <c r="A155" s="7">
        <v>553.21724384920503</v>
      </c>
      <c r="B155" s="3" t="s">
        <v>193</v>
      </c>
      <c r="C155" s="3" t="s">
        <v>1362</v>
      </c>
      <c r="D155" s="3" t="s">
        <v>194</v>
      </c>
      <c r="E155" s="3">
        <v>0.36786200000000002</v>
      </c>
      <c r="F155" s="3">
        <v>0.2</v>
      </c>
      <c r="G155" s="3">
        <v>0.47632277099999998</v>
      </c>
      <c r="H155" s="3">
        <v>0.55541169099999999</v>
      </c>
      <c r="I155" s="3">
        <v>0.30960672299999997</v>
      </c>
    </row>
    <row r="156" spans="1:9" x14ac:dyDescent="0.35">
      <c r="A156" s="7">
        <v>465.15358095320602</v>
      </c>
      <c r="B156" s="3" t="s">
        <v>385</v>
      </c>
      <c r="C156" s="3" t="s">
        <v>1362</v>
      </c>
      <c r="D156" s="3" t="s">
        <v>386</v>
      </c>
      <c r="E156" s="3">
        <v>0.22983535999999999</v>
      </c>
      <c r="F156" s="3">
        <v>0.2</v>
      </c>
      <c r="G156" s="3">
        <v>0.30352414300000002</v>
      </c>
      <c r="H156" s="3">
        <v>0.55537781399999997</v>
      </c>
      <c r="I156" s="3">
        <v>0.41058373199999998</v>
      </c>
    </row>
    <row r="157" spans="1:9" x14ac:dyDescent="0.35">
      <c r="A157" s="7">
        <v>447.16414563720599</v>
      </c>
      <c r="B157" s="3" t="s">
        <v>502</v>
      </c>
      <c r="C157" s="3" t="s">
        <v>1362</v>
      </c>
      <c r="D157" s="3" t="s">
        <v>503</v>
      </c>
      <c r="E157" s="3">
        <v>0.9792573</v>
      </c>
      <c r="F157" s="3">
        <v>0.05</v>
      </c>
      <c r="G157" s="3">
        <v>0.99999993799999998</v>
      </c>
      <c r="H157" s="3">
        <v>0.55531430299999995</v>
      </c>
      <c r="I157" s="3">
        <v>0.98712814999999998</v>
      </c>
    </row>
    <row r="158" spans="1:9" x14ac:dyDescent="0.35">
      <c r="A158" s="7">
        <v>662.258774303206</v>
      </c>
      <c r="B158" s="3" t="s">
        <v>713</v>
      </c>
      <c r="C158" s="3" t="s">
        <v>1362</v>
      </c>
      <c r="D158" s="3" t="s">
        <v>714</v>
      </c>
      <c r="E158" s="3">
        <v>0.42819718000000001</v>
      </c>
      <c r="F158" s="3">
        <v>0.2</v>
      </c>
      <c r="G158" s="3">
        <v>0.50322082000000001</v>
      </c>
      <c r="H158" s="3">
        <v>0.55352679100000002</v>
      </c>
      <c r="I158" s="3">
        <v>0.50220909599999997</v>
      </c>
    </row>
    <row r="159" spans="1:9" x14ac:dyDescent="0.35">
      <c r="A159" s="7">
        <v>726.17194812520597</v>
      </c>
      <c r="B159" s="3" t="s">
        <v>1041</v>
      </c>
      <c r="C159" s="3" t="s">
        <v>1362</v>
      </c>
      <c r="D159" s="3" t="s">
        <v>1042</v>
      </c>
      <c r="E159" s="3">
        <v>0.23617268999999999</v>
      </c>
      <c r="F159" s="3">
        <v>0.2</v>
      </c>
      <c r="G159" s="3">
        <v>0.504386691</v>
      </c>
      <c r="H159" s="3">
        <v>0.55255844300000001</v>
      </c>
      <c r="I159" s="3">
        <v>0.48019167200000001</v>
      </c>
    </row>
    <row r="160" spans="1:9" x14ac:dyDescent="0.35">
      <c r="A160" s="7">
        <v>563.18633764520598</v>
      </c>
      <c r="B160" s="3" t="s">
        <v>955</v>
      </c>
      <c r="C160" s="3" t="s">
        <v>1362</v>
      </c>
      <c r="D160" s="3" t="s">
        <v>956</v>
      </c>
      <c r="E160" s="3">
        <v>0.25028025999999998</v>
      </c>
      <c r="F160" s="3">
        <v>0.2</v>
      </c>
      <c r="G160" s="3">
        <v>0.49659776</v>
      </c>
      <c r="H160" s="3">
        <v>0.55233229299999997</v>
      </c>
      <c r="I160" s="3">
        <v>0.54124528800000005</v>
      </c>
    </row>
    <row r="161" spans="1:9" x14ac:dyDescent="0.35">
      <c r="A161" s="7">
        <v>646.15233366920597</v>
      </c>
      <c r="B161" s="3" t="s">
        <v>352</v>
      </c>
      <c r="C161" s="3" t="s">
        <v>1362</v>
      </c>
      <c r="D161" s="3" t="s">
        <v>353</v>
      </c>
      <c r="E161" s="3">
        <v>0.26814677999999997</v>
      </c>
      <c r="F161" s="3">
        <v>0.2</v>
      </c>
      <c r="G161" s="3">
        <v>0.49999294700000002</v>
      </c>
      <c r="H161" s="3">
        <v>0.55201942900000001</v>
      </c>
      <c r="I161" s="3">
        <v>0.53474475300000002</v>
      </c>
    </row>
    <row r="162" spans="1:9" x14ac:dyDescent="0.35">
      <c r="A162" s="7">
        <v>558.21480104520595</v>
      </c>
      <c r="B162" s="3" t="s">
        <v>1245</v>
      </c>
      <c r="C162" s="3" t="s">
        <v>1362</v>
      </c>
      <c r="D162" s="3" t="s">
        <v>1246</v>
      </c>
      <c r="E162" s="3">
        <v>0.34554319999999999</v>
      </c>
      <c r="F162" s="3">
        <v>0.2</v>
      </c>
      <c r="G162" s="3">
        <v>0.65802533600000002</v>
      </c>
      <c r="H162" s="3">
        <v>0.54870435399999995</v>
      </c>
      <c r="I162" s="3">
        <v>0.432443144</v>
      </c>
    </row>
    <row r="163" spans="1:9" x14ac:dyDescent="0.35">
      <c r="A163" s="7">
        <v>735.21227760120496</v>
      </c>
      <c r="B163" s="3" t="s">
        <v>424</v>
      </c>
      <c r="C163" s="3" t="s">
        <v>1362</v>
      </c>
      <c r="D163" s="3" t="s">
        <v>425</v>
      </c>
      <c r="E163" s="3">
        <v>0.16049621999999999</v>
      </c>
      <c r="F163" s="3">
        <v>0.2</v>
      </c>
      <c r="G163" s="3">
        <v>0.52900341100000003</v>
      </c>
      <c r="H163" s="3">
        <v>0.54843222999999997</v>
      </c>
      <c r="I163" s="3">
        <v>0.50694014200000004</v>
      </c>
    </row>
    <row r="164" spans="1:9" x14ac:dyDescent="0.35">
      <c r="A164" s="7">
        <v>560.17543860320598</v>
      </c>
      <c r="B164" s="3" t="s">
        <v>896</v>
      </c>
      <c r="C164" s="3" t="s">
        <v>1362</v>
      </c>
      <c r="D164" s="3" t="s">
        <v>897</v>
      </c>
      <c r="E164" s="3">
        <v>0.83051419999999998</v>
      </c>
      <c r="F164" s="3">
        <v>0.1</v>
      </c>
      <c r="G164" s="3">
        <v>0.76138083199999995</v>
      </c>
      <c r="H164" s="3">
        <v>0.54818387400000002</v>
      </c>
      <c r="I164" s="3">
        <v>0.57005731100000001</v>
      </c>
    </row>
    <row r="165" spans="1:9" x14ac:dyDescent="0.35">
      <c r="A165" s="7">
        <v>617.25256671720501</v>
      </c>
      <c r="B165" s="3" t="s">
        <v>728</v>
      </c>
      <c r="C165" s="3" t="s">
        <v>1362</v>
      </c>
      <c r="D165" s="3" t="s">
        <v>729</v>
      </c>
      <c r="E165" s="3">
        <v>0.39734897000000002</v>
      </c>
      <c r="F165" s="3">
        <v>0.2</v>
      </c>
      <c r="G165" s="3">
        <v>0.5</v>
      </c>
      <c r="H165" s="3">
        <v>0.54673643000000005</v>
      </c>
      <c r="I165" s="3">
        <v>0.50064902</v>
      </c>
    </row>
    <row r="166" spans="1:9" x14ac:dyDescent="0.35">
      <c r="A166" s="7">
        <v>432.128094487206</v>
      </c>
      <c r="B166" s="3" t="s">
        <v>646</v>
      </c>
      <c r="C166" s="3" t="s">
        <v>1362</v>
      </c>
      <c r="D166" s="3" t="s">
        <v>647</v>
      </c>
      <c r="E166" s="3">
        <v>0.17228124</v>
      </c>
      <c r="F166" s="3">
        <v>0.2</v>
      </c>
      <c r="G166" s="3">
        <v>0.50708641899999995</v>
      </c>
      <c r="H166" s="3">
        <v>0.54609188900000005</v>
      </c>
      <c r="I166" s="3">
        <v>0.50264594299999998</v>
      </c>
    </row>
    <row r="167" spans="1:9" x14ac:dyDescent="0.35">
      <c r="A167" s="7">
        <v>636.17035322320601</v>
      </c>
      <c r="B167" s="3" t="s">
        <v>683</v>
      </c>
      <c r="C167" s="3" t="s">
        <v>1362</v>
      </c>
      <c r="D167" s="3" t="s">
        <v>684</v>
      </c>
      <c r="E167" s="3">
        <v>0.77057350000000002</v>
      </c>
      <c r="F167" s="3">
        <v>0.1</v>
      </c>
      <c r="G167" s="3">
        <v>0.63176892900000003</v>
      </c>
      <c r="H167" s="3">
        <v>0.54600953100000005</v>
      </c>
      <c r="I167" s="3">
        <v>0.71366385700000001</v>
      </c>
    </row>
    <row r="168" spans="1:9" x14ac:dyDescent="0.35">
      <c r="A168" s="7">
        <v>533.12815405320498</v>
      </c>
      <c r="B168" s="3" t="s">
        <v>940</v>
      </c>
      <c r="C168" s="3" t="s">
        <v>1362</v>
      </c>
      <c r="D168" s="3" t="s">
        <v>941</v>
      </c>
      <c r="E168" s="3">
        <v>0.38583640000000002</v>
      </c>
      <c r="F168" s="3">
        <v>0.2</v>
      </c>
      <c r="G168" s="3">
        <v>0.50133982799999999</v>
      </c>
      <c r="H168" s="3">
        <v>0.54534412200000004</v>
      </c>
      <c r="I168" s="3">
        <v>0.50007252000000002</v>
      </c>
    </row>
    <row r="169" spans="1:9" x14ac:dyDescent="0.35">
      <c r="A169" s="7">
        <v>571.19142302520595</v>
      </c>
      <c r="B169" s="3" t="s">
        <v>958</v>
      </c>
      <c r="C169" s="3" t="s">
        <v>1362</v>
      </c>
      <c r="D169" s="3" t="s">
        <v>959</v>
      </c>
      <c r="E169" s="3">
        <v>0.23941001000000001</v>
      </c>
      <c r="F169" s="3">
        <v>0.2</v>
      </c>
      <c r="G169" s="3">
        <v>0.49630393</v>
      </c>
      <c r="H169" s="3">
        <v>0.54406239099999998</v>
      </c>
      <c r="I169" s="3">
        <v>0.49880702799999999</v>
      </c>
    </row>
    <row r="170" spans="1:9" x14ac:dyDescent="0.35">
      <c r="A170" s="7">
        <v>534.19617404720498</v>
      </c>
      <c r="B170" s="3" t="s">
        <v>946</v>
      </c>
      <c r="C170" s="3" t="s">
        <v>1362</v>
      </c>
      <c r="D170" s="3" t="s">
        <v>947</v>
      </c>
      <c r="E170" s="3">
        <v>0.34730800000000001</v>
      </c>
      <c r="F170" s="3">
        <v>0.2</v>
      </c>
      <c r="G170" s="3">
        <v>0.50528804900000002</v>
      </c>
      <c r="H170" s="3">
        <v>0.54398891000000005</v>
      </c>
      <c r="I170" s="3">
        <v>0.50541104299999995</v>
      </c>
    </row>
    <row r="171" spans="1:9" x14ac:dyDescent="0.35">
      <c r="A171" s="7">
        <v>564.20673873120597</v>
      </c>
      <c r="B171" s="3" t="s">
        <v>1239</v>
      </c>
      <c r="C171" s="3" t="s">
        <v>1362</v>
      </c>
      <c r="D171" s="3" t="s">
        <v>1240</v>
      </c>
      <c r="E171" s="3">
        <v>0.39280006000000001</v>
      </c>
      <c r="F171" s="3">
        <v>0.2</v>
      </c>
      <c r="G171" s="3">
        <v>0.56020653399999998</v>
      </c>
      <c r="H171" s="3">
        <v>0.54382250399999998</v>
      </c>
      <c r="I171" s="3">
        <v>0.58489648299999997</v>
      </c>
    </row>
    <row r="172" spans="1:9" x14ac:dyDescent="0.35">
      <c r="A172" s="7">
        <v>641.14928342120595</v>
      </c>
      <c r="B172" s="3" t="s">
        <v>952</v>
      </c>
      <c r="C172" s="3" t="s">
        <v>1362</v>
      </c>
      <c r="D172" s="3" t="s">
        <v>953</v>
      </c>
      <c r="E172" s="3">
        <v>0.28401428000000001</v>
      </c>
      <c r="F172" s="3">
        <v>0.2</v>
      </c>
      <c r="G172" s="3">
        <v>0.49979088199999999</v>
      </c>
      <c r="H172" s="3">
        <v>0.54365750199999996</v>
      </c>
      <c r="I172" s="3">
        <v>0.49942857000000002</v>
      </c>
    </row>
    <row r="173" spans="1:9" x14ac:dyDescent="0.35">
      <c r="A173" s="7">
        <v>475.206679165205</v>
      </c>
      <c r="B173" s="3" t="s">
        <v>1157</v>
      </c>
      <c r="C173" s="3" t="s">
        <v>1362</v>
      </c>
      <c r="D173" s="3" t="s">
        <v>1158</v>
      </c>
      <c r="E173" s="3">
        <v>0.81552683999999998</v>
      </c>
      <c r="F173" s="3">
        <v>0.1</v>
      </c>
      <c r="G173" s="3">
        <v>0.51070570999999998</v>
      </c>
      <c r="H173" s="3">
        <v>0.54332428600000005</v>
      </c>
      <c r="I173" s="3">
        <v>0.50752745300000002</v>
      </c>
    </row>
    <row r="174" spans="1:9" x14ac:dyDescent="0.35">
      <c r="A174" s="7">
        <v>617.25370956920494</v>
      </c>
      <c r="B174" s="3" t="s">
        <v>731</v>
      </c>
      <c r="C174" s="3" t="s">
        <v>1362</v>
      </c>
      <c r="D174" s="3" t="s">
        <v>732</v>
      </c>
      <c r="E174" s="3">
        <v>0.39260974999999998</v>
      </c>
      <c r="F174" s="3">
        <v>0.2</v>
      </c>
      <c r="G174" s="3">
        <v>0.5</v>
      </c>
      <c r="H174" s="3">
        <v>0.54260690300000003</v>
      </c>
      <c r="I174" s="3">
        <v>0.50042119399999996</v>
      </c>
    </row>
    <row r="175" spans="1:9" x14ac:dyDescent="0.35">
      <c r="A175" s="7">
        <v>539.201593785206</v>
      </c>
      <c r="B175" s="3" t="s">
        <v>172</v>
      </c>
      <c r="C175" s="3" t="s">
        <v>1362</v>
      </c>
      <c r="D175" s="3" t="s">
        <v>173</v>
      </c>
      <c r="E175" s="3">
        <v>0.56584877</v>
      </c>
      <c r="F175" s="3">
        <v>0.2</v>
      </c>
      <c r="G175" s="3">
        <v>0.27938416900000002</v>
      </c>
      <c r="H175" s="3">
        <v>0.54208618799999997</v>
      </c>
      <c r="I175" s="3">
        <v>0.377315819</v>
      </c>
    </row>
    <row r="176" spans="1:9" x14ac:dyDescent="0.35">
      <c r="A176" s="7">
        <v>493.16962494120497</v>
      </c>
      <c r="B176" s="3" t="s">
        <v>99</v>
      </c>
      <c r="C176" s="3" t="s">
        <v>1362</v>
      </c>
      <c r="D176" s="3" t="s">
        <v>100</v>
      </c>
      <c r="E176" s="3">
        <v>0.43377547999999999</v>
      </c>
      <c r="F176" s="3">
        <v>0.2</v>
      </c>
      <c r="G176" s="3">
        <v>0.18608976899999999</v>
      </c>
      <c r="H176" s="3">
        <v>0.54171508099999999</v>
      </c>
      <c r="I176" s="3">
        <v>0.42095327900000001</v>
      </c>
    </row>
    <row r="177" spans="1:9" x14ac:dyDescent="0.35">
      <c r="A177" s="7">
        <v>514.16995929920597</v>
      </c>
      <c r="B177" s="3" t="s">
        <v>781</v>
      </c>
      <c r="C177" s="3" t="s">
        <v>1362</v>
      </c>
      <c r="D177" s="3" t="s">
        <v>782</v>
      </c>
      <c r="E177" s="3">
        <v>0.17285017999999999</v>
      </c>
      <c r="F177" s="3">
        <v>0.2</v>
      </c>
      <c r="G177" s="3">
        <v>0.47704877800000001</v>
      </c>
      <c r="H177" s="3">
        <v>0.54121664400000002</v>
      </c>
      <c r="I177" s="3">
        <v>0.46259692099999999</v>
      </c>
    </row>
    <row r="178" spans="1:9" x14ac:dyDescent="0.35">
      <c r="A178" s="7">
        <v>636.279509747205</v>
      </c>
      <c r="B178" s="3" t="s">
        <v>155</v>
      </c>
      <c r="C178" s="3" t="s">
        <v>1362</v>
      </c>
      <c r="D178" s="3" t="s">
        <v>156</v>
      </c>
      <c r="E178" s="3">
        <v>0.26040453000000002</v>
      </c>
      <c r="F178" s="3">
        <v>0.2</v>
      </c>
      <c r="G178" s="3">
        <v>0.65362578999999998</v>
      </c>
      <c r="H178" s="3">
        <v>0.540865123</v>
      </c>
      <c r="I178" s="3">
        <v>0.63436387599999999</v>
      </c>
    </row>
    <row r="179" spans="1:9" x14ac:dyDescent="0.35">
      <c r="A179" s="7">
        <v>563.22272315320595</v>
      </c>
      <c r="B179" s="3" t="s">
        <v>928</v>
      </c>
      <c r="C179" s="3" t="s">
        <v>1362</v>
      </c>
      <c r="D179" s="3" t="s">
        <v>929</v>
      </c>
      <c r="E179" s="3">
        <v>0.55576729999999996</v>
      </c>
      <c r="F179" s="3">
        <v>0.2</v>
      </c>
      <c r="G179" s="3">
        <v>0.5</v>
      </c>
      <c r="H179" s="3">
        <v>0.54038697800000002</v>
      </c>
      <c r="I179" s="3">
        <v>0.50084244300000003</v>
      </c>
    </row>
    <row r="180" spans="1:9" x14ac:dyDescent="0.35">
      <c r="A180" s="7">
        <v>519.19650840520501</v>
      </c>
      <c r="B180" s="3" t="s">
        <v>604</v>
      </c>
      <c r="C180" s="3" t="s">
        <v>1362</v>
      </c>
      <c r="D180" s="3" t="s">
        <v>605</v>
      </c>
      <c r="E180" s="3">
        <v>0.30401748000000001</v>
      </c>
      <c r="F180" s="3">
        <v>0.2</v>
      </c>
      <c r="G180" s="3">
        <v>0.62452358100000005</v>
      </c>
      <c r="H180" s="3">
        <v>0.54031176299999994</v>
      </c>
      <c r="I180" s="3">
        <v>0.55127760699999995</v>
      </c>
    </row>
    <row r="181" spans="1:9" x14ac:dyDescent="0.35">
      <c r="A181" s="7">
        <v>362.09880572920599</v>
      </c>
      <c r="B181" s="3" t="s">
        <v>819</v>
      </c>
      <c r="C181" s="3" t="s">
        <v>1362</v>
      </c>
      <c r="D181" s="3" t="s">
        <v>820</v>
      </c>
      <c r="E181" s="3">
        <v>0.49627417000000001</v>
      </c>
      <c r="F181" s="3">
        <v>0.2</v>
      </c>
      <c r="G181" s="3">
        <v>0.62251221899999998</v>
      </c>
      <c r="H181" s="3">
        <v>0.54018701400000002</v>
      </c>
      <c r="I181" s="3">
        <v>0.543071533</v>
      </c>
    </row>
    <row r="182" spans="1:9" x14ac:dyDescent="0.35">
      <c r="A182" s="7">
        <v>519.18527500520599</v>
      </c>
      <c r="B182" s="3" t="s">
        <v>961</v>
      </c>
      <c r="C182" s="3" t="s">
        <v>1362</v>
      </c>
      <c r="D182" s="3" t="s">
        <v>962</v>
      </c>
      <c r="E182" s="3">
        <v>0.17934217999999999</v>
      </c>
      <c r="F182" s="3">
        <v>0.2</v>
      </c>
      <c r="G182" s="3">
        <v>0.50016965199999996</v>
      </c>
      <c r="H182" s="3">
        <v>0.53939073199999998</v>
      </c>
      <c r="I182" s="3">
        <v>0.49903900499999998</v>
      </c>
    </row>
    <row r="183" spans="1:9" x14ac:dyDescent="0.35">
      <c r="A183" s="7">
        <v>528.16211050520496</v>
      </c>
      <c r="B183" s="3" t="s">
        <v>763</v>
      </c>
      <c r="C183" s="3" t="s">
        <v>1362</v>
      </c>
      <c r="D183" s="3" t="s">
        <v>764</v>
      </c>
      <c r="E183" s="3">
        <v>0.22794323999999999</v>
      </c>
      <c r="F183" s="3">
        <v>0.2</v>
      </c>
      <c r="G183" s="3">
        <v>0.49849691699999998</v>
      </c>
      <c r="H183" s="3">
        <v>0.53931789600000002</v>
      </c>
      <c r="I183" s="3">
        <v>0.499609743</v>
      </c>
    </row>
    <row r="184" spans="1:9" x14ac:dyDescent="0.35">
      <c r="A184" s="7">
        <v>595.22780853320501</v>
      </c>
      <c r="B184" s="3" t="s">
        <v>754</v>
      </c>
      <c r="C184" s="3" t="s">
        <v>1362</v>
      </c>
      <c r="D184" s="3" t="s">
        <v>755</v>
      </c>
      <c r="E184" s="3">
        <v>0.27507058000000001</v>
      </c>
      <c r="F184" s="3">
        <v>0.2</v>
      </c>
      <c r="G184" s="3">
        <v>0.39368805400000001</v>
      </c>
      <c r="H184" s="3">
        <v>0.53920138100000004</v>
      </c>
      <c r="I184" s="3">
        <v>0.44837591999999998</v>
      </c>
    </row>
    <row r="185" spans="1:9" x14ac:dyDescent="0.35">
      <c r="A185" s="7">
        <v>577.18085834120598</v>
      </c>
      <c r="B185" s="3" t="s">
        <v>117</v>
      </c>
      <c r="C185" s="3" t="s">
        <v>1362</v>
      </c>
      <c r="D185" s="3" t="s">
        <v>118</v>
      </c>
      <c r="E185" s="3">
        <v>0.58554099999999998</v>
      </c>
      <c r="F185" s="3">
        <v>0.2</v>
      </c>
      <c r="G185" s="3">
        <v>0.465696997</v>
      </c>
      <c r="H185" s="3">
        <v>0.53843293599999997</v>
      </c>
      <c r="I185" s="3">
        <v>0.28805030599999998</v>
      </c>
    </row>
    <row r="186" spans="1:9" x14ac:dyDescent="0.35">
      <c r="A186" s="7">
        <v>560.17677603520599</v>
      </c>
      <c r="B186" s="3" t="s">
        <v>1353</v>
      </c>
      <c r="C186" s="3" t="s">
        <v>1362</v>
      </c>
      <c r="D186" s="3" t="s">
        <v>1354</v>
      </c>
      <c r="E186" s="3">
        <v>0.63026530000000003</v>
      </c>
      <c r="F186" s="3">
        <v>0.1</v>
      </c>
      <c r="G186" s="3">
        <v>0.65625853899999997</v>
      </c>
      <c r="H186" s="3">
        <v>0.53833915300000001</v>
      </c>
      <c r="I186" s="3">
        <v>0.55063047399999998</v>
      </c>
    </row>
    <row r="187" spans="1:9" x14ac:dyDescent="0.35">
      <c r="A187" s="7">
        <v>635.17827152720599</v>
      </c>
      <c r="B187" s="3" t="s">
        <v>1074</v>
      </c>
      <c r="C187" s="3" t="s">
        <v>1362</v>
      </c>
      <c r="D187" s="3" t="s">
        <v>1075</v>
      </c>
      <c r="E187" s="3">
        <v>0.17181457999999999</v>
      </c>
      <c r="F187" s="3">
        <v>0.2</v>
      </c>
      <c r="G187" s="3">
        <v>0.43963835000000001</v>
      </c>
      <c r="H187" s="3">
        <v>0.53714327299999998</v>
      </c>
      <c r="I187" s="3">
        <v>0.71614544400000002</v>
      </c>
    </row>
    <row r="188" spans="1:9" x14ac:dyDescent="0.35">
      <c r="A188" s="7">
        <v>670.17670101520503</v>
      </c>
      <c r="B188" s="3" t="s">
        <v>857</v>
      </c>
      <c r="C188" s="3" t="s">
        <v>1362</v>
      </c>
      <c r="D188" s="3" t="s">
        <v>858</v>
      </c>
      <c r="E188" s="3">
        <v>0.44538006000000002</v>
      </c>
      <c r="F188" s="3">
        <v>0.2</v>
      </c>
      <c r="G188" s="3">
        <v>0.63777556400000002</v>
      </c>
      <c r="H188" s="3">
        <v>0.53542982299999997</v>
      </c>
      <c r="I188" s="3">
        <v>0.53870679600000004</v>
      </c>
    </row>
    <row r="189" spans="1:9" x14ac:dyDescent="0.35">
      <c r="A189" s="7">
        <v>765.27448393320606</v>
      </c>
      <c r="B189" s="3" t="s">
        <v>490</v>
      </c>
      <c r="C189" s="3" t="s">
        <v>1362</v>
      </c>
      <c r="D189" s="3" t="s">
        <v>491</v>
      </c>
      <c r="E189" s="3">
        <v>0.16615020999999999</v>
      </c>
      <c r="F189" s="3">
        <v>0.2</v>
      </c>
      <c r="G189" s="3">
        <v>0.49661717599999999</v>
      </c>
      <c r="H189" s="3">
        <v>0.53527075999999996</v>
      </c>
      <c r="I189" s="3">
        <v>0.51451505799999997</v>
      </c>
    </row>
    <row r="190" spans="1:9" x14ac:dyDescent="0.35">
      <c r="A190" s="7">
        <v>564.20807616320599</v>
      </c>
      <c r="B190" s="3" t="s">
        <v>1251</v>
      </c>
      <c r="C190" s="3" t="s">
        <v>1362</v>
      </c>
      <c r="D190" s="3" t="s">
        <v>1252</v>
      </c>
      <c r="E190" s="3">
        <v>0.33217584999999999</v>
      </c>
      <c r="F190" s="3">
        <v>0.2</v>
      </c>
      <c r="G190" s="3">
        <v>0.67853629999999998</v>
      </c>
      <c r="H190" s="3">
        <v>0.53435735399999995</v>
      </c>
      <c r="I190" s="3">
        <v>0.57028674199999996</v>
      </c>
    </row>
    <row r="191" spans="1:9" x14ac:dyDescent="0.35">
      <c r="A191" s="7">
        <v>548.230451109206</v>
      </c>
      <c r="B191" s="3" t="s">
        <v>751</v>
      </c>
      <c r="C191" s="3" t="s">
        <v>1362</v>
      </c>
      <c r="D191" s="3" t="s">
        <v>752</v>
      </c>
      <c r="E191" s="3">
        <v>0.27865052000000001</v>
      </c>
      <c r="F191" s="3">
        <v>0.2</v>
      </c>
      <c r="G191" s="3">
        <v>0.57070337299999996</v>
      </c>
      <c r="H191" s="3">
        <v>0.53353432700000003</v>
      </c>
      <c r="I191" s="3">
        <v>0.51696069200000005</v>
      </c>
    </row>
    <row r="192" spans="1:9" x14ac:dyDescent="0.35">
      <c r="A192" s="7">
        <v>552.14269874520596</v>
      </c>
      <c r="B192" s="3" t="s">
        <v>1326</v>
      </c>
      <c r="C192" s="3" t="s">
        <v>1362</v>
      </c>
      <c r="D192" s="3" t="s">
        <v>1327</v>
      </c>
      <c r="E192" s="3">
        <v>0.15589684000000001</v>
      </c>
      <c r="F192" s="3">
        <v>0.2</v>
      </c>
      <c r="G192" s="3">
        <v>0.50009803900000005</v>
      </c>
      <c r="H192" s="3">
        <v>0.53351967199999994</v>
      </c>
      <c r="I192" s="3">
        <v>0.49939029000000001</v>
      </c>
    </row>
    <row r="193" spans="1:9" x14ac:dyDescent="0.35">
      <c r="A193" s="7">
        <v>573.18996646120604</v>
      </c>
      <c r="B193" s="3" t="s">
        <v>1284</v>
      </c>
      <c r="C193" s="3" t="s">
        <v>1362</v>
      </c>
      <c r="D193" s="3" t="s">
        <v>1285</v>
      </c>
      <c r="E193" s="3">
        <v>0.19306071</v>
      </c>
      <c r="F193" s="3">
        <v>0.2</v>
      </c>
      <c r="G193" s="3">
        <v>0.47193962699999997</v>
      </c>
      <c r="H193" s="3">
        <v>0.53297106400000005</v>
      </c>
      <c r="I193" s="3">
        <v>0.48405792399999997</v>
      </c>
    </row>
    <row r="194" spans="1:9" x14ac:dyDescent="0.35">
      <c r="A194" s="7">
        <v>670.17583252720601</v>
      </c>
      <c r="B194" s="3" t="s">
        <v>710</v>
      </c>
      <c r="C194" s="3" t="s">
        <v>1362</v>
      </c>
      <c r="D194" s="3" t="s">
        <v>711</v>
      </c>
      <c r="E194" s="3">
        <v>0.44768069999999999</v>
      </c>
      <c r="F194" s="3">
        <v>0.2</v>
      </c>
      <c r="G194" s="3">
        <v>0.63899740400000005</v>
      </c>
      <c r="H194" s="3">
        <v>0.53224025200000002</v>
      </c>
      <c r="I194" s="3">
        <v>0.53666069599999999</v>
      </c>
    </row>
    <row r="195" spans="1:9" x14ac:dyDescent="0.35">
      <c r="A195" s="7">
        <v>646.23870757520501</v>
      </c>
      <c r="B195" s="3" t="s">
        <v>1002</v>
      </c>
      <c r="C195" s="3" t="s">
        <v>1362</v>
      </c>
      <c r="D195" s="3" t="s">
        <v>1003</v>
      </c>
      <c r="E195" s="3">
        <v>0.34053338</v>
      </c>
      <c r="F195" s="3">
        <v>0.2</v>
      </c>
      <c r="G195" s="3">
        <v>0.46834848400000001</v>
      </c>
      <c r="H195" s="3">
        <v>0.53155197200000004</v>
      </c>
      <c r="I195" s="3">
        <v>0.46329259499999997</v>
      </c>
    </row>
    <row r="196" spans="1:9" x14ac:dyDescent="0.35">
      <c r="A196" s="7">
        <v>405.11719544520503</v>
      </c>
      <c r="B196" s="3" t="s">
        <v>184</v>
      </c>
      <c r="C196" s="3" t="s">
        <v>1362</v>
      </c>
      <c r="D196" s="3" t="s">
        <v>185</v>
      </c>
      <c r="E196" s="3">
        <v>0.99394550000000004</v>
      </c>
      <c r="F196" s="3">
        <v>0.05</v>
      </c>
      <c r="G196" s="3">
        <v>0.876694631</v>
      </c>
      <c r="H196" s="3">
        <v>0.53128720900000004</v>
      </c>
      <c r="I196" s="3">
        <v>0.819244957</v>
      </c>
    </row>
    <row r="197" spans="1:9" x14ac:dyDescent="0.35">
      <c r="A197" s="7">
        <v>576.17035322320498</v>
      </c>
      <c r="B197" s="3" t="s">
        <v>875</v>
      </c>
      <c r="C197" s="3" t="s">
        <v>1362</v>
      </c>
      <c r="D197" s="3" t="s">
        <v>876</v>
      </c>
      <c r="E197" s="3">
        <v>0.24826685000000001</v>
      </c>
      <c r="F197" s="3">
        <v>0.2</v>
      </c>
      <c r="G197" s="3">
        <v>0.473177028</v>
      </c>
      <c r="H197" s="3">
        <v>0.53094321099999997</v>
      </c>
      <c r="I197" s="3">
        <v>0.49147653499999999</v>
      </c>
    </row>
    <row r="198" spans="1:9" x14ac:dyDescent="0.35">
      <c r="A198" s="7">
        <v>555.19650840520501</v>
      </c>
      <c r="B198" s="3" t="s">
        <v>361</v>
      </c>
      <c r="C198" s="3" t="s">
        <v>1362</v>
      </c>
      <c r="D198" s="3" t="s">
        <v>362</v>
      </c>
      <c r="E198" s="3">
        <v>0.24883656000000001</v>
      </c>
      <c r="F198" s="3">
        <v>0.2</v>
      </c>
      <c r="G198" s="3">
        <v>0.45309272499999997</v>
      </c>
      <c r="H198" s="3">
        <v>0.53078533000000006</v>
      </c>
      <c r="I198" s="3">
        <v>0.46573969900000001</v>
      </c>
    </row>
    <row r="199" spans="1:9" x14ac:dyDescent="0.35">
      <c r="A199" s="7">
        <v>565.16647068920497</v>
      </c>
      <c r="B199" s="3" t="s">
        <v>787</v>
      </c>
      <c r="C199" s="3" t="s">
        <v>1362</v>
      </c>
      <c r="D199" s="3" t="s">
        <v>788</v>
      </c>
      <c r="E199" s="3">
        <v>0.14177223999999999</v>
      </c>
      <c r="F199" s="3">
        <v>0.2</v>
      </c>
      <c r="G199" s="3">
        <v>0.50029411800000001</v>
      </c>
      <c r="H199" s="3">
        <v>0.52904925400000002</v>
      </c>
      <c r="I199" s="3">
        <v>0.49947912300000002</v>
      </c>
    </row>
    <row r="200" spans="1:9" x14ac:dyDescent="0.35">
      <c r="A200" s="7">
        <v>627.19114823320501</v>
      </c>
      <c r="B200" s="3" t="s">
        <v>343</v>
      </c>
      <c r="C200" s="3" t="s">
        <v>1362</v>
      </c>
      <c r="D200" s="3" t="s">
        <v>344</v>
      </c>
      <c r="E200" s="3">
        <v>0.33767834000000002</v>
      </c>
      <c r="F200" s="3">
        <v>0.2</v>
      </c>
      <c r="G200" s="3">
        <v>0.50527972499999996</v>
      </c>
      <c r="H200" s="3">
        <v>0.52855556999999997</v>
      </c>
      <c r="I200" s="3">
        <v>0.50248829299999997</v>
      </c>
    </row>
    <row r="201" spans="1:9" x14ac:dyDescent="0.35">
      <c r="A201" s="7">
        <v>573.20707308920601</v>
      </c>
      <c r="B201" s="3" t="s">
        <v>1065</v>
      </c>
      <c r="C201" s="3" t="s">
        <v>1362</v>
      </c>
      <c r="D201" s="3" t="s">
        <v>1066</v>
      </c>
      <c r="E201" s="3">
        <v>0.18078801</v>
      </c>
      <c r="F201" s="3">
        <v>0.2</v>
      </c>
      <c r="G201" s="3">
        <v>0.50047100600000005</v>
      </c>
      <c r="H201" s="3">
        <v>0.52730926099999997</v>
      </c>
      <c r="I201" s="3">
        <v>0.49929421600000001</v>
      </c>
    </row>
    <row r="202" spans="1:9" x14ac:dyDescent="0.35">
      <c r="A202" s="7">
        <v>715.28532340920503</v>
      </c>
      <c r="B202" s="3" t="s">
        <v>436</v>
      </c>
      <c r="C202" s="3" t="s">
        <v>1362</v>
      </c>
      <c r="D202" s="3" t="s">
        <v>437</v>
      </c>
      <c r="E202" s="3">
        <v>0.40948047999999998</v>
      </c>
      <c r="F202" s="3">
        <v>0.2</v>
      </c>
      <c r="G202" s="3">
        <v>0.509627422</v>
      </c>
      <c r="H202" s="3">
        <v>0.52728528600000002</v>
      </c>
      <c r="I202" s="3">
        <v>0.50622455300000002</v>
      </c>
    </row>
    <row r="203" spans="1:9" x14ac:dyDescent="0.35">
      <c r="A203" s="7">
        <v>405.15358095320499</v>
      </c>
      <c r="B203" s="3" t="s">
        <v>743</v>
      </c>
      <c r="C203" s="3" t="s">
        <v>1362</v>
      </c>
      <c r="D203" s="3" t="s">
        <v>744</v>
      </c>
      <c r="E203" s="3">
        <v>0.33161950000000001</v>
      </c>
      <c r="F203" s="3">
        <v>0.2</v>
      </c>
      <c r="G203" s="3">
        <v>0.24879406800000001</v>
      </c>
      <c r="H203" s="3">
        <v>0.52674547199999999</v>
      </c>
      <c r="I203" s="3">
        <v>0.46963081099999998</v>
      </c>
    </row>
    <row r="204" spans="1:9" x14ac:dyDescent="0.35">
      <c r="A204" s="7">
        <v>627.19248566520605</v>
      </c>
      <c r="B204" s="3" t="s">
        <v>983</v>
      </c>
      <c r="C204" s="3" t="s">
        <v>1362</v>
      </c>
      <c r="D204" s="3" t="s">
        <v>984</v>
      </c>
      <c r="E204" s="3">
        <v>0.26856193</v>
      </c>
      <c r="F204" s="3">
        <v>0.2</v>
      </c>
      <c r="G204" s="3">
        <v>0.50626727299999996</v>
      </c>
      <c r="H204" s="3">
        <v>0.526676374</v>
      </c>
      <c r="I204" s="3">
        <v>0.50292583199999996</v>
      </c>
    </row>
    <row r="205" spans="1:9" x14ac:dyDescent="0.35">
      <c r="A205" s="7">
        <v>620.20780137120596</v>
      </c>
      <c r="B205" s="3" t="s">
        <v>931</v>
      </c>
      <c r="C205" s="3" t="s">
        <v>1362</v>
      </c>
      <c r="D205" s="3" t="s">
        <v>932</v>
      </c>
      <c r="E205" s="3">
        <v>0.51883303999999997</v>
      </c>
      <c r="F205" s="3">
        <v>0.2</v>
      </c>
      <c r="G205" s="3">
        <v>0.70421378000000001</v>
      </c>
      <c r="H205" s="3">
        <v>0.52613077799999997</v>
      </c>
      <c r="I205" s="3">
        <v>0.52920691799999997</v>
      </c>
    </row>
    <row r="206" spans="1:9" x14ac:dyDescent="0.35">
      <c r="A206" s="7">
        <v>459.12776012920602</v>
      </c>
      <c r="B206" s="3" t="s">
        <v>29</v>
      </c>
      <c r="C206" s="3" t="s">
        <v>1362</v>
      </c>
      <c r="D206" s="3" t="s">
        <v>30</v>
      </c>
      <c r="E206" s="3">
        <v>0.54657330000000004</v>
      </c>
      <c r="F206" s="3">
        <v>0.2</v>
      </c>
      <c r="G206" s="3">
        <v>0.32230041599999998</v>
      </c>
      <c r="H206" s="3">
        <v>0.52551518200000003</v>
      </c>
      <c r="I206" s="3">
        <v>0.47319006499999999</v>
      </c>
    </row>
    <row r="207" spans="1:9" x14ac:dyDescent="0.35">
      <c r="A207" s="7">
        <v>558.19617404720498</v>
      </c>
      <c r="B207" s="3" t="s">
        <v>1044</v>
      </c>
      <c r="C207" s="3" t="s">
        <v>1362</v>
      </c>
      <c r="D207" s="3" t="s">
        <v>1045</v>
      </c>
      <c r="E207" s="3">
        <v>0.23068891</v>
      </c>
      <c r="F207" s="3">
        <v>0.2</v>
      </c>
      <c r="G207" s="3">
        <v>0.53574753399999997</v>
      </c>
      <c r="H207" s="3">
        <v>0.52508069300000004</v>
      </c>
      <c r="I207" s="3">
        <v>0.49859129299999999</v>
      </c>
    </row>
    <row r="208" spans="1:9" x14ac:dyDescent="0.35">
      <c r="A208" s="7">
        <v>514.13357379120498</v>
      </c>
      <c r="B208" s="3" t="s">
        <v>418</v>
      </c>
      <c r="C208" s="3" t="s">
        <v>1362</v>
      </c>
      <c r="D208" s="3" t="s">
        <v>419</v>
      </c>
      <c r="E208" s="3">
        <v>0.16823511999999999</v>
      </c>
      <c r="F208" s="3">
        <v>0.2</v>
      </c>
      <c r="G208" s="3">
        <v>0.49043166399999999</v>
      </c>
      <c r="H208" s="3">
        <v>0.52308812299999996</v>
      </c>
      <c r="I208" s="3">
        <v>0.47585726699999997</v>
      </c>
    </row>
    <row r="209" spans="1:9" x14ac:dyDescent="0.35">
      <c r="A209" s="7">
        <v>492.18560936320603</v>
      </c>
      <c r="B209" s="3" t="s">
        <v>601</v>
      </c>
      <c r="C209" s="3" t="s">
        <v>1362</v>
      </c>
      <c r="D209" s="3" t="s">
        <v>602</v>
      </c>
      <c r="E209" s="3">
        <v>0.35802240000000002</v>
      </c>
      <c r="F209" s="3">
        <v>0.2</v>
      </c>
      <c r="G209" s="3">
        <v>0.50019607799999999</v>
      </c>
      <c r="H209" s="3">
        <v>0.52154813300000002</v>
      </c>
      <c r="I209" s="3">
        <v>0.50138829699999998</v>
      </c>
    </row>
    <row r="210" spans="1:9" x14ac:dyDescent="0.35">
      <c r="A210" s="7">
        <v>587.20496464320604</v>
      </c>
      <c r="B210" s="3" t="s">
        <v>1062</v>
      </c>
      <c r="C210" s="3" t="s">
        <v>1362</v>
      </c>
      <c r="D210" s="3" t="s">
        <v>1063</v>
      </c>
      <c r="E210" s="3">
        <v>0.18197456000000001</v>
      </c>
      <c r="F210" s="3">
        <v>0.2</v>
      </c>
      <c r="G210" s="3">
        <v>0.497976788</v>
      </c>
      <c r="H210" s="3">
        <v>0.52134138900000004</v>
      </c>
      <c r="I210" s="3">
        <v>0.489963231</v>
      </c>
    </row>
    <row r="211" spans="1:9" x14ac:dyDescent="0.35">
      <c r="A211" s="7">
        <v>578.164873919206</v>
      </c>
      <c r="B211" s="3" t="s">
        <v>120</v>
      </c>
      <c r="C211" s="3" t="s">
        <v>1362</v>
      </c>
      <c r="D211" s="3" t="s">
        <v>121</v>
      </c>
      <c r="E211" s="3">
        <v>0.39910010000000001</v>
      </c>
      <c r="F211" s="3">
        <v>0.2</v>
      </c>
      <c r="G211" s="3">
        <v>0.48332414899999998</v>
      </c>
      <c r="H211" s="3">
        <v>0.519632922</v>
      </c>
      <c r="I211" s="3">
        <v>0.48113501600000003</v>
      </c>
    </row>
    <row r="212" spans="1:9" x14ac:dyDescent="0.35">
      <c r="A212" s="7">
        <v>662.26011173520499</v>
      </c>
      <c r="B212" s="3" t="s">
        <v>1032</v>
      </c>
      <c r="C212" s="3" t="s">
        <v>1362</v>
      </c>
      <c r="D212" s="3" t="s">
        <v>1033</v>
      </c>
      <c r="E212" s="3">
        <v>0.25705788000000002</v>
      </c>
      <c r="F212" s="3">
        <v>0.2</v>
      </c>
      <c r="G212" s="3">
        <v>0.50147058799999999</v>
      </c>
      <c r="H212" s="3">
        <v>0.51874796199999995</v>
      </c>
      <c r="I212" s="3">
        <v>0.50102528999999996</v>
      </c>
    </row>
    <row r="213" spans="1:9" x14ac:dyDescent="0.35">
      <c r="A213" s="7">
        <v>575.16686152720604</v>
      </c>
      <c r="B213" s="3" t="s">
        <v>1329</v>
      </c>
      <c r="C213" s="3" t="s">
        <v>1362</v>
      </c>
      <c r="D213" s="3" t="s">
        <v>1330</v>
      </c>
      <c r="E213" s="3">
        <v>0.15141747999999999</v>
      </c>
      <c r="F213" s="3">
        <v>0.2</v>
      </c>
      <c r="G213" s="3">
        <v>0.48806806200000002</v>
      </c>
      <c r="H213" s="3">
        <v>0.51841396200000001</v>
      </c>
      <c r="I213" s="3">
        <v>0.48936048599999998</v>
      </c>
    </row>
    <row r="214" spans="1:9" x14ac:dyDescent="0.35">
      <c r="A214" s="7">
        <v>534.243792955206</v>
      </c>
      <c r="B214" s="3" t="s">
        <v>538</v>
      </c>
      <c r="C214" s="3" t="s">
        <v>1362</v>
      </c>
      <c r="D214" s="3" t="s">
        <v>539</v>
      </c>
      <c r="E214" s="3">
        <v>0.80332429999999999</v>
      </c>
      <c r="F214" s="3">
        <v>0.1</v>
      </c>
      <c r="G214" s="3">
        <v>0.62761821299999998</v>
      </c>
      <c r="H214" s="3">
        <v>0.51783210899999998</v>
      </c>
      <c r="I214" s="3">
        <v>0.39214674300000002</v>
      </c>
    </row>
    <row r="215" spans="1:9" x14ac:dyDescent="0.35">
      <c r="A215" s="7">
        <v>468.128094487206</v>
      </c>
      <c r="B215" s="3" t="s">
        <v>412</v>
      </c>
      <c r="C215" s="3" t="s">
        <v>1362</v>
      </c>
      <c r="D215" s="3" t="s">
        <v>413</v>
      </c>
      <c r="E215" s="3">
        <v>0.28439579999999998</v>
      </c>
      <c r="F215" s="3">
        <v>0.2</v>
      </c>
      <c r="G215" s="3">
        <v>0.46955576900000001</v>
      </c>
      <c r="H215" s="3">
        <v>0.51758940099999995</v>
      </c>
      <c r="I215" s="3">
        <v>0.323553598</v>
      </c>
    </row>
    <row r="216" spans="1:9" x14ac:dyDescent="0.35">
      <c r="A216" s="7">
        <v>451.122674749206</v>
      </c>
      <c r="B216" s="3" t="s">
        <v>637</v>
      </c>
      <c r="C216" s="3" t="s">
        <v>1362</v>
      </c>
      <c r="D216" s="3" t="s">
        <v>638</v>
      </c>
      <c r="E216" s="3">
        <v>0.19086122999999999</v>
      </c>
      <c r="F216" s="3">
        <v>0.2</v>
      </c>
      <c r="G216" s="3">
        <v>0.51679951800000001</v>
      </c>
      <c r="H216" s="3">
        <v>0.51749083799999995</v>
      </c>
      <c r="I216" s="3">
        <v>0.481458414</v>
      </c>
    </row>
    <row r="217" spans="1:9" x14ac:dyDescent="0.35">
      <c r="A217" s="7">
        <v>669.13193258320598</v>
      </c>
      <c r="B217" s="3" t="s">
        <v>766</v>
      </c>
      <c r="C217" s="3" t="s">
        <v>1362</v>
      </c>
      <c r="D217" s="3" t="s">
        <v>767</v>
      </c>
      <c r="E217" s="3">
        <v>0.22368531</v>
      </c>
      <c r="F217" s="3">
        <v>0.2</v>
      </c>
      <c r="G217" s="3">
        <v>0.499895441</v>
      </c>
      <c r="H217" s="3">
        <v>0.51698116100000002</v>
      </c>
      <c r="I217" s="3">
        <v>0.49983788400000001</v>
      </c>
    </row>
    <row r="218" spans="1:9" x14ac:dyDescent="0.35">
      <c r="A218" s="7">
        <v>673.27878146520595</v>
      </c>
      <c r="B218" s="3" t="s">
        <v>1169</v>
      </c>
      <c r="C218" s="3" t="s">
        <v>1362</v>
      </c>
      <c r="D218" s="3" t="s">
        <v>1170</v>
      </c>
      <c r="E218" s="3">
        <v>0.68631889999999995</v>
      </c>
      <c r="F218" s="3">
        <v>0.1</v>
      </c>
      <c r="G218" s="3">
        <v>0.47296538900000001</v>
      </c>
      <c r="H218" s="3">
        <v>0.51562893300000001</v>
      </c>
      <c r="I218" s="3">
        <v>0.52138352200000004</v>
      </c>
    </row>
    <row r="219" spans="1:9" x14ac:dyDescent="0.35">
      <c r="A219" s="7">
        <v>464.117923727206</v>
      </c>
      <c r="B219" s="3" t="s">
        <v>970</v>
      </c>
      <c r="C219" s="3" t="s">
        <v>1362</v>
      </c>
      <c r="D219" s="3" t="s">
        <v>971</v>
      </c>
      <c r="E219" s="3">
        <v>0.16490347999999999</v>
      </c>
      <c r="F219" s="3">
        <v>0.2</v>
      </c>
      <c r="G219" s="3">
        <v>0.55074558600000001</v>
      </c>
      <c r="H219" s="3">
        <v>0.51527684699999998</v>
      </c>
      <c r="I219" s="3">
        <v>0.50556988800000002</v>
      </c>
    </row>
    <row r="220" spans="1:9" x14ac:dyDescent="0.35">
      <c r="A220" s="7">
        <v>496.159394615206</v>
      </c>
      <c r="B220" s="3" t="s">
        <v>138</v>
      </c>
      <c r="C220" s="3" t="s">
        <v>1362</v>
      </c>
      <c r="D220" s="3" t="s">
        <v>139</v>
      </c>
      <c r="E220" s="3">
        <v>0.43613629999999998</v>
      </c>
      <c r="F220" s="3">
        <v>0.2</v>
      </c>
      <c r="G220" s="3">
        <v>0.75800993900000002</v>
      </c>
      <c r="H220" s="3">
        <v>0.51476578799999995</v>
      </c>
      <c r="I220" s="3">
        <v>0.56177425999999997</v>
      </c>
    </row>
    <row r="221" spans="1:9" x14ac:dyDescent="0.35">
      <c r="A221" s="7">
        <v>474.175044679206</v>
      </c>
      <c r="B221" s="3" t="s">
        <v>108</v>
      </c>
      <c r="C221" s="3" t="s">
        <v>1362</v>
      </c>
      <c r="D221" s="3" t="s">
        <v>109</v>
      </c>
      <c r="E221" s="3">
        <v>0.16508585000000001</v>
      </c>
      <c r="F221" s="3">
        <v>0.2</v>
      </c>
      <c r="G221" s="3">
        <v>0.42430169099999998</v>
      </c>
      <c r="H221" s="3">
        <v>0.51463326300000001</v>
      </c>
      <c r="I221" s="3">
        <v>0.46364398200000001</v>
      </c>
    </row>
    <row r="222" spans="1:9" x14ac:dyDescent="0.35">
      <c r="A222" s="7">
        <v>417.15358095320602</v>
      </c>
      <c r="B222" s="3" t="s">
        <v>1092</v>
      </c>
      <c r="C222" s="3" t="s">
        <v>1362</v>
      </c>
      <c r="D222" s="3" t="s">
        <v>1093</v>
      </c>
      <c r="E222" s="3">
        <v>0.14977477</v>
      </c>
      <c r="F222" s="3">
        <v>0.2</v>
      </c>
      <c r="G222" s="3">
        <v>0.30122971399999998</v>
      </c>
      <c r="H222" s="3">
        <v>0.51420348199999999</v>
      </c>
      <c r="I222" s="3">
        <v>0.47546552399999997</v>
      </c>
    </row>
    <row r="223" spans="1:9" x14ac:dyDescent="0.35">
      <c r="A223" s="7">
        <v>557.21215846920597</v>
      </c>
      <c r="B223" s="3" t="s">
        <v>671</v>
      </c>
      <c r="C223" s="3" t="s">
        <v>1362</v>
      </c>
      <c r="D223" s="3" t="s">
        <v>672</v>
      </c>
      <c r="E223" s="3">
        <v>0.83221120000000004</v>
      </c>
      <c r="F223" s="3">
        <v>0.1</v>
      </c>
      <c r="G223" s="3">
        <v>0.64685503600000005</v>
      </c>
      <c r="H223" s="3">
        <v>0.51418589400000003</v>
      </c>
      <c r="I223" s="3">
        <v>0.34542883699999999</v>
      </c>
    </row>
    <row r="224" spans="1:9" x14ac:dyDescent="0.35">
      <c r="A224" s="7">
        <v>614.18848357120498</v>
      </c>
      <c r="B224" s="3" t="s">
        <v>668</v>
      </c>
      <c r="C224" s="3" t="s">
        <v>1362</v>
      </c>
      <c r="D224" s="3" t="s">
        <v>669</v>
      </c>
      <c r="E224" s="3">
        <v>0.83514999999999995</v>
      </c>
      <c r="F224" s="3">
        <v>0.1</v>
      </c>
      <c r="G224" s="3">
        <v>0.454737742</v>
      </c>
      <c r="H224" s="3">
        <v>0.513632215</v>
      </c>
      <c r="I224" s="3">
        <v>0.55317605000000003</v>
      </c>
    </row>
    <row r="225" spans="1:9" x14ac:dyDescent="0.35">
      <c r="A225" s="7">
        <v>653.18231110120598</v>
      </c>
      <c r="B225" s="3" t="s">
        <v>1335</v>
      </c>
      <c r="C225" s="3" t="s">
        <v>1362</v>
      </c>
      <c r="D225" s="3" t="s">
        <v>1336</v>
      </c>
      <c r="E225" s="3">
        <v>0.14527909999999999</v>
      </c>
      <c r="F225" s="3">
        <v>0.2</v>
      </c>
      <c r="G225" s="3">
        <v>0.5</v>
      </c>
      <c r="H225" s="3">
        <v>0.51359837699999999</v>
      </c>
      <c r="I225" s="3">
        <v>0.49942394699999998</v>
      </c>
    </row>
    <row r="226" spans="1:9" x14ac:dyDescent="0.35">
      <c r="A226" s="7">
        <v>535.19142302520595</v>
      </c>
      <c r="B226" s="3" t="s">
        <v>964</v>
      </c>
      <c r="C226" s="3" t="s">
        <v>1362</v>
      </c>
      <c r="D226" s="3" t="s">
        <v>965</v>
      </c>
      <c r="E226" s="3">
        <v>0.17507738</v>
      </c>
      <c r="F226" s="3">
        <v>0.2</v>
      </c>
      <c r="G226" s="3">
        <v>0.50372549</v>
      </c>
      <c r="H226" s="3">
        <v>0.5133761</v>
      </c>
      <c r="I226" s="3">
        <v>0.50312114100000005</v>
      </c>
    </row>
    <row r="227" spans="1:9" x14ac:dyDescent="0.35">
      <c r="A227" s="7">
        <v>558.19751147920499</v>
      </c>
      <c r="B227" s="3" t="s">
        <v>1107</v>
      </c>
      <c r="C227" s="3" t="s">
        <v>1362</v>
      </c>
      <c r="D227" s="3" t="s">
        <v>1108</v>
      </c>
      <c r="E227" s="3">
        <v>0.13994028</v>
      </c>
      <c r="F227" s="3">
        <v>0.2</v>
      </c>
      <c r="G227" s="3">
        <v>0.52403258500000005</v>
      </c>
      <c r="H227" s="3">
        <v>0.51260548900000003</v>
      </c>
      <c r="I227" s="3">
        <v>0.50123111899999995</v>
      </c>
    </row>
    <row r="228" spans="1:9" x14ac:dyDescent="0.35">
      <c r="A228" s="7">
        <v>434.10735904320597</v>
      </c>
      <c r="B228" s="3" t="s">
        <v>613</v>
      </c>
      <c r="C228" s="3" t="s">
        <v>1362</v>
      </c>
      <c r="D228" s="3" t="s">
        <v>614</v>
      </c>
      <c r="E228" s="3">
        <v>0.2889082</v>
      </c>
      <c r="F228" s="3">
        <v>0.2</v>
      </c>
      <c r="G228" s="3">
        <v>0.509804127</v>
      </c>
      <c r="H228" s="3">
        <v>0.51246994800000001</v>
      </c>
      <c r="I228" s="3">
        <v>0.49880613899999998</v>
      </c>
    </row>
    <row r="229" spans="1:9" x14ac:dyDescent="0.35">
      <c r="A229" s="7">
        <v>631.22780853320501</v>
      </c>
      <c r="B229" s="3" t="s">
        <v>487</v>
      </c>
      <c r="C229" s="3" t="s">
        <v>1362</v>
      </c>
      <c r="D229" s="3" t="s">
        <v>488</v>
      </c>
      <c r="E229" s="3">
        <v>0.22481114999999999</v>
      </c>
      <c r="F229" s="3">
        <v>0.2</v>
      </c>
      <c r="G229" s="3">
        <v>0.47536862099999999</v>
      </c>
      <c r="H229" s="3">
        <v>0.51238120799999998</v>
      </c>
      <c r="I229" s="3">
        <v>0.48823508799999998</v>
      </c>
    </row>
    <row r="230" spans="1:9" x14ac:dyDescent="0.35">
      <c r="A230" s="7">
        <v>512.15430923520603</v>
      </c>
      <c r="B230" s="3" t="s">
        <v>132</v>
      </c>
      <c r="C230" s="3" t="s">
        <v>1362</v>
      </c>
      <c r="D230" s="3" t="s">
        <v>133</v>
      </c>
      <c r="E230" s="3">
        <v>0.67640202999999999</v>
      </c>
      <c r="F230" s="3">
        <v>0.1</v>
      </c>
      <c r="G230" s="3">
        <v>0.66527129900000004</v>
      </c>
      <c r="H230" s="3">
        <v>0.51235910299999998</v>
      </c>
      <c r="I230" s="3">
        <v>0.40176552599999998</v>
      </c>
    </row>
    <row r="231" spans="1:9" x14ac:dyDescent="0.35">
      <c r="A231" s="7">
        <v>431.14407890920501</v>
      </c>
      <c r="B231" s="3" t="s">
        <v>1166</v>
      </c>
      <c r="C231" s="3" t="s">
        <v>1362</v>
      </c>
      <c r="D231" s="3" t="s">
        <v>1167</v>
      </c>
      <c r="E231" s="3">
        <v>0.69007890000000005</v>
      </c>
      <c r="F231" s="3">
        <v>0.1</v>
      </c>
      <c r="G231" s="3">
        <v>0.50304487399999998</v>
      </c>
      <c r="H231" s="3">
        <v>0.51230495700000001</v>
      </c>
      <c r="I231" s="3">
        <v>0.50313490000000005</v>
      </c>
    </row>
    <row r="232" spans="1:9" x14ac:dyDescent="0.35">
      <c r="A232" s="7">
        <v>563.193731243206</v>
      </c>
      <c r="B232" s="3" t="s">
        <v>863</v>
      </c>
      <c r="C232" s="3" t="s">
        <v>1362</v>
      </c>
      <c r="D232" s="3" t="s">
        <v>864</v>
      </c>
      <c r="E232" s="3">
        <v>0.40777415</v>
      </c>
      <c r="F232" s="3">
        <v>0.2</v>
      </c>
      <c r="G232" s="3">
        <v>0.69977017600000002</v>
      </c>
      <c r="H232" s="3">
        <v>0.51218084100000005</v>
      </c>
      <c r="I232" s="3">
        <v>0.51657358799999997</v>
      </c>
    </row>
    <row r="233" spans="1:9" x14ac:dyDescent="0.35">
      <c r="A233" s="7">
        <v>657.193154381206</v>
      </c>
      <c r="B233" s="3" t="s">
        <v>421</v>
      </c>
      <c r="C233" s="3" t="s">
        <v>1362</v>
      </c>
      <c r="D233" s="3" t="s">
        <v>422</v>
      </c>
      <c r="E233" s="3">
        <v>0.16332582000000001</v>
      </c>
      <c r="F233" s="3">
        <v>0.2</v>
      </c>
      <c r="G233" s="3">
        <v>0.55744054499999995</v>
      </c>
      <c r="H233" s="3">
        <v>0.51185157100000001</v>
      </c>
      <c r="I233" s="3">
        <v>0.58265620600000001</v>
      </c>
    </row>
    <row r="234" spans="1:9" x14ac:dyDescent="0.35">
      <c r="A234" s="7">
        <v>512.13655072520498</v>
      </c>
      <c r="B234" s="3" t="s">
        <v>1314</v>
      </c>
      <c r="C234" s="3" t="s">
        <v>1362</v>
      </c>
      <c r="D234" s="3" t="s">
        <v>1315</v>
      </c>
      <c r="E234" s="3">
        <v>0.17580878999999999</v>
      </c>
      <c r="F234" s="3">
        <v>0.2</v>
      </c>
      <c r="G234" s="3">
        <v>0.47625361900000002</v>
      </c>
      <c r="H234" s="3">
        <v>0.511451451</v>
      </c>
      <c r="I234" s="3">
        <v>0.39974580399999998</v>
      </c>
    </row>
    <row r="235" spans="1:9" x14ac:dyDescent="0.35">
      <c r="A235" s="7">
        <v>522.15978853920603</v>
      </c>
      <c r="B235" s="3" t="s">
        <v>126</v>
      </c>
      <c r="C235" s="3" t="s">
        <v>1362</v>
      </c>
      <c r="D235" s="3" t="s">
        <v>127</v>
      </c>
      <c r="E235" s="3">
        <v>0.21195385999999999</v>
      </c>
      <c r="F235" s="3">
        <v>0.2</v>
      </c>
      <c r="G235" s="3">
        <v>0.50019607799999999</v>
      </c>
      <c r="H235" s="3">
        <v>0.51138560600000005</v>
      </c>
      <c r="I235" s="3">
        <v>0.49987242999999998</v>
      </c>
    </row>
    <row r="236" spans="1:9" x14ac:dyDescent="0.35">
      <c r="A236" s="7">
        <v>505.18085834120598</v>
      </c>
      <c r="B236" s="3" t="s">
        <v>661</v>
      </c>
      <c r="C236" s="3" t="s">
        <v>1362</v>
      </c>
      <c r="D236" s="3" t="s">
        <v>662</v>
      </c>
      <c r="E236" s="3">
        <v>0.14163338</v>
      </c>
      <c r="F236" s="3">
        <v>0.2</v>
      </c>
      <c r="G236" s="3">
        <v>0.56657063699999999</v>
      </c>
      <c r="H236" s="3">
        <v>0.51122847500000002</v>
      </c>
      <c r="I236" s="3">
        <v>0.51423447700000002</v>
      </c>
    </row>
    <row r="237" spans="1:9" x14ac:dyDescent="0.35">
      <c r="A237" s="7">
        <v>875.27487785720496</v>
      </c>
      <c r="B237" s="3" t="s">
        <v>980</v>
      </c>
      <c r="C237" s="3" t="s">
        <v>1362</v>
      </c>
      <c r="D237" s="3" t="s">
        <v>981</v>
      </c>
      <c r="E237" s="3">
        <v>0.27063074999999998</v>
      </c>
      <c r="F237" s="3">
        <v>0.2</v>
      </c>
      <c r="G237" s="3">
        <v>0.49988888100000001</v>
      </c>
      <c r="H237" s="3">
        <v>0.51098409300000003</v>
      </c>
      <c r="I237" s="3">
        <v>0.49997587100000002</v>
      </c>
    </row>
    <row r="238" spans="1:9" x14ac:dyDescent="0.35">
      <c r="A238" s="7">
        <v>528.14922385520595</v>
      </c>
      <c r="B238" s="3" t="s">
        <v>409</v>
      </c>
      <c r="C238" s="3" t="s">
        <v>1362</v>
      </c>
      <c r="D238" s="3" t="s">
        <v>410</v>
      </c>
      <c r="E238" s="3">
        <v>0.29071486000000002</v>
      </c>
      <c r="F238" s="3">
        <v>0.2</v>
      </c>
      <c r="G238" s="3">
        <v>0.41949319800000001</v>
      </c>
      <c r="H238" s="3">
        <v>0.51061645600000005</v>
      </c>
      <c r="I238" s="3">
        <v>0.339852981</v>
      </c>
    </row>
    <row r="239" spans="1:9" x14ac:dyDescent="0.35">
      <c r="A239" s="7">
        <v>531.22166051320596</v>
      </c>
      <c r="B239" s="3" t="s">
        <v>1193</v>
      </c>
      <c r="C239" s="3" t="s">
        <v>1362</v>
      </c>
      <c r="D239" s="3" t="s">
        <v>1194</v>
      </c>
      <c r="E239" s="3">
        <v>0.2901745</v>
      </c>
      <c r="F239" s="3">
        <v>0.2</v>
      </c>
      <c r="G239" s="3">
        <v>0.51644520699999996</v>
      </c>
      <c r="H239" s="3">
        <v>0.51024608800000004</v>
      </c>
      <c r="I239" s="3">
        <v>0.51124609499999996</v>
      </c>
    </row>
    <row r="240" spans="1:9" x14ac:dyDescent="0.35">
      <c r="A240" s="7">
        <v>477.17471032120602</v>
      </c>
      <c r="B240" s="3" t="s">
        <v>111</v>
      </c>
      <c r="C240" s="3" t="s">
        <v>1362</v>
      </c>
      <c r="D240" s="3" t="s">
        <v>112</v>
      </c>
      <c r="E240" s="3">
        <v>0.13885699000000001</v>
      </c>
      <c r="F240" s="3">
        <v>0.2</v>
      </c>
      <c r="G240" s="3">
        <v>0.60911104599999999</v>
      </c>
      <c r="H240" s="3">
        <v>0.50996509800000001</v>
      </c>
      <c r="I240" s="3">
        <v>0.56580514299999995</v>
      </c>
    </row>
    <row r="241" spans="1:9" x14ac:dyDescent="0.35">
      <c r="A241" s="7">
        <v>504.149223855206</v>
      </c>
      <c r="B241" s="3" t="s">
        <v>265</v>
      </c>
      <c r="C241" s="3" t="s">
        <v>1362</v>
      </c>
      <c r="D241" s="3" t="s">
        <v>266</v>
      </c>
      <c r="E241" s="3">
        <v>0.14710488999999999</v>
      </c>
      <c r="F241" s="3">
        <v>0.2</v>
      </c>
      <c r="G241" s="3">
        <v>0.43100778200000001</v>
      </c>
      <c r="H241" s="3">
        <v>0.50994356900000004</v>
      </c>
      <c r="I241" s="3">
        <v>0.444730246</v>
      </c>
    </row>
    <row r="242" spans="1:9" x14ac:dyDescent="0.35">
      <c r="A242" s="7">
        <v>457.14849557320599</v>
      </c>
      <c r="B242" s="3" t="s">
        <v>1136</v>
      </c>
      <c r="C242" s="3" t="s">
        <v>1362</v>
      </c>
      <c r="D242" s="3" t="s">
        <v>1137</v>
      </c>
      <c r="E242" s="3">
        <v>0.93651825</v>
      </c>
      <c r="F242" s="3">
        <v>0.1</v>
      </c>
      <c r="G242" s="3">
        <v>0.51413542199999995</v>
      </c>
      <c r="H242" s="3">
        <v>0.50943084199999999</v>
      </c>
      <c r="I242" s="3">
        <v>0.51946698899999999</v>
      </c>
    </row>
    <row r="243" spans="1:9" x14ac:dyDescent="0.35">
      <c r="A243" s="7">
        <v>688.28968050720596</v>
      </c>
      <c r="B243" s="3" t="s">
        <v>1220</v>
      </c>
      <c r="C243" s="3" t="s">
        <v>1362</v>
      </c>
      <c r="D243" s="3" t="s">
        <v>1221</v>
      </c>
      <c r="E243" s="3">
        <v>0.14491462999999999</v>
      </c>
      <c r="F243" s="3">
        <v>0.2</v>
      </c>
      <c r="G243" s="3">
        <v>0.50027431300000003</v>
      </c>
      <c r="H243" s="3">
        <v>0.50927852399999995</v>
      </c>
      <c r="I243" s="3">
        <v>0.49993833799999998</v>
      </c>
    </row>
    <row r="244" spans="1:9" x14ac:dyDescent="0.35">
      <c r="A244" s="7">
        <v>485.14341019320602</v>
      </c>
      <c r="B244" s="3" t="s">
        <v>1211</v>
      </c>
      <c r="C244" s="3" t="s">
        <v>1362</v>
      </c>
      <c r="D244" s="3" t="s">
        <v>1212</v>
      </c>
      <c r="E244" s="3">
        <v>0.15719696999999999</v>
      </c>
      <c r="F244" s="3">
        <v>0.2</v>
      </c>
      <c r="G244" s="3">
        <v>0.47929168599999999</v>
      </c>
      <c r="H244" s="3">
        <v>0.50909290699999998</v>
      </c>
      <c r="I244" s="3">
        <v>0.50722835700000002</v>
      </c>
    </row>
    <row r="245" spans="1:9" x14ac:dyDescent="0.35">
      <c r="A245" s="7">
        <v>772.15809085120497</v>
      </c>
      <c r="B245" s="3" t="s">
        <v>607</v>
      </c>
      <c r="C245" s="3" t="s">
        <v>1362</v>
      </c>
      <c r="D245" s="3" t="s">
        <v>608</v>
      </c>
      <c r="E245" s="3">
        <v>0.29515960000000002</v>
      </c>
      <c r="F245" s="3">
        <v>0.2</v>
      </c>
      <c r="G245" s="3">
        <v>0.49871126199999999</v>
      </c>
      <c r="H245" s="3">
        <v>0.50867543400000004</v>
      </c>
      <c r="I245" s="3">
        <v>0.51853497400000004</v>
      </c>
    </row>
    <row r="246" spans="1:9" x14ac:dyDescent="0.35">
      <c r="A246" s="7">
        <v>651.21763777320598</v>
      </c>
      <c r="B246" s="3" t="s">
        <v>869</v>
      </c>
      <c r="C246" s="3" t="s">
        <v>1362</v>
      </c>
      <c r="D246" s="3" t="s">
        <v>870</v>
      </c>
      <c r="E246" s="3">
        <v>0.31449149999999998</v>
      </c>
      <c r="F246" s="3">
        <v>0.2</v>
      </c>
      <c r="G246" s="3">
        <v>0.50464925699999996</v>
      </c>
      <c r="H246" s="3">
        <v>0.50866124400000001</v>
      </c>
      <c r="I246" s="3">
        <v>0.50187546900000002</v>
      </c>
    </row>
    <row r="247" spans="1:9" x14ac:dyDescent="0.35">
      <c r="A247" s="7">
        <v>629.29482545320502</v>
      </c>
      <c r="B247" s="3" t="s">
        <v>439</v>
      </c>
      <c r="C247" s="3" t="s">
        <v>1362</v>
      </c>
      <c r="D247" s="3" t="s">
        <v>440</v>
      </c>
      <c r="E247" s="3">
        <v>0.32469692999999999</v>
      </c>
      <c r="F247" s="3">
        <v>0.2</v>
      </c>
      <c r="G247" s="3">
        <v>0.504215686</v>
      </c>
      <c r="H247" s="3">
        <v>0.50843910800000003</v>
      </c>
      <c r="I247" s="3">
        <v>0.51782746800000001</v>
      </c>
    </row>
    <row r="248" spans="1:9" x14ac:dyDescent="0.35">
      <c r="A248" s="7">
        <v>563.20496464320604</v>
      </c>
      <c r="B248" s="3" t="s">
        <v>1317</v>
      </c>
      <c r="C248" s="3" t="s">
        <v>1362</v>
      </c>
      <c r="D248" s="3" t="s">
        <v>1318</v>
      </c>
      <c r="E248" s="3">
        <v>0.17543986</v>
      </c>
      <c r="F248" s="3">
        <v>0.2</v>
      </c>
      <c r="G248" s="3">
        <v>0.80767984100000001</v>
      </c>
      <c r="H248" s="3">
        <v>0.50813333599999999</v>
      </c>
      <c r="I248" s="3">
        <v>0.55705434600000003</v>
      </c>
    </row>
    <row r="249" spans="1:9" x14ac:dyDescent="0.35">
      <c r="A249" s="7">
        <v>545.17577296120601</v>
      </c>
      <c r="B249" s="3" t="s">
        <v>1023</v>
      </c>
      <c r="C249" s="3" t="s">
        <v>1362</v>
      </c>
      <c r="D249" s="3" t="s">
        <v>1024</v>
      </c>
      <c r="E249" s="3">
        <v>0.29813218000000002</v>
      </c>
      <c r="F249" s="3">
        <v>0.2</v>
      </c>
      <c r="G249" s="3">
        <v>0.50144871300000005</v>
      </c>
      <c r="H249" s="3">
        <v>0.50811134899999999</v>
      </c>
      <c r="I249" s="3">
        <v>0.498666375</v>
      </c>
    </row>
    <row r="250" spans="1:9" x14ac:dyDescent="0.35">
      <c r="A250" s="7">
        <v>599.249212693206</v>
      </c>
      <c r="B250" s="3" t="s">
        <v>1101</v>
      </c>
      <c r="C250" s="3" t="s">
        <v>1362</v>
      </c>
      <c r="D250" s="3" t="s">
        <v>1102</v>
      </c>
      <c r="E250" s="3">
        <v>0.14351091999999999</v>
      </c>
      <c r="F250" s="3">
        <v>0.2</v>
      </c>
      <c r="G250" s="3">
        <v>0.50029411800000001</v>
      </c>
      <c r="H250" s="3">
        <v>0.50774316399999997</v>
      </c>
      <c r="I250" s="3">
        <v>0.49055411900000001</v>
      </c>
    </row>
    <row r="251" spans="1:9" x14ac:dyDescent="0.35">
      <c r="A251" s="7">
        <v>489.185943721206</v>
      </c>
      <c r="B251" s="3" t="s">
        <v>595</v>
      </c>
      <c r="C251" s="3" t="s">
        <v>1362</v>
      </c>
      <c r="D251" s="3" t="s">
        <v>596</v>
      </c>
      <c r="E251" s="3">
        <v>0.39579964000000001</v>
      </c>
      <c r="F251" s="3">
        <v>0.2</v>
      </c>
      <c r="G251" s="3">
        <v>0.50573634000000001</v>
      </c>
      <c r="H251" s="3">
        <v>0.50715812000000005</v>
      </c>
      <c r="I251" s="3">
        <v>0.488350016</v>
      </c>
    </row>
    <row r="252" spans="1:9" x14ac:dyDescent="0.35">
      <c r="A252" s="7">
        <v>533.20092506920503</v>
      </c>
      <c r="B252" s="3" t="s">
        <v>949</v>
      </c>
      <c r="C252" s="3" t="s">
        <v>1362</v>
      </c>
      <c r="D252" s="3" t="s">
        <v>950</v>
      </c>
      <c r="E252" s="3">
        <v>0.34580374000000003</v>
      </c>
      <c r="F252" s="3">
        <v>0.2</v>
      </c>
      <c r="G252" s="3">
        <v>0.53036169099999997</v>
      </c>
      <c r="H252" s="3">
        <v>0.50660297399999998</v>
      </c>
      <c r="I252" s="3">
        <v>0.552892049</v>
      </c>
    </row>
    <row r="253" spans="1:9" x14ac:dyDescent="0.35">
      <c r="A253" s="7">
        <v>537.12306867320501</v>
      </c>
      <c r="B253" s="3" t="s">
        <v>51</v>
      </c>
      <c r="C253" s="3" t="s">
        <v>1362</v>
      </c>
      <c r="D253" s="3" t="s">
        <v>52</v>
      </c>
      <c r="E253" s="3">
        <v>0.91496560000000005</v>
      </c>
      <c r="F253" s="3">
        <v>0.1</v>
      </c>
      <c r="G253" s="3">
        <v>0.84099064300000004</v>
      </c>
      <c r="H253" s="3">
        <v>0.50654568799999999</v>
      </c>
      <c r="I253" s="3">
        <v>0.47685336499999997</v>
      </c>
    </row>
    <row r="254" spans="1:9" x14ac:dyDescent="0.35">
      <c r="A254" s="7">
        <v>696.25435763920495</v>
      </c>
      <c r="B254" s="3" t="s">
        <v>1214</v>
      </c>
      <c r="C254" s="3" t="s">
        <v>1362</v>
      </c>
      <c r="D254" s="3" t="s">
        <v>1215</v>
      </c>
      <c r="E254" s="3">
        <v>0.1569941</v>
      </c>
      <c r="F254" s="3">
        <v>0.2</v>
      </c>
      <c r="G254" s="3">
        <v>0.49880071100000001</v>
      </c>
      <c r="H254" s="3">
        <v>0.50649571199999999</v>
      </c>
      <c r="I254" s="3">
        <v>0.50885084899999999</v>
      </c>
    </row>
    <row r="255" spans="1:9" x14ac:dyDescent="0.35">
      <c r="A255" s="7">
        <v>688.19175738320496</v>
      </c>
      <c r="B255" s="3" t="s">
        <v>1080</v>
      </c>
      <c r="C255" s="3" t="s">
        <v>1362</v>
      </c>
      <c r="D255" s="3" t="s">
        <v>1081</v>
      </c>
      <c r="E255" s="3">
        <v>0.16459456</v>
      </c>
      <c r="F255" s="3">
        <v>0.2</v>
      </c>
      <c r="G255" s="3">
        <v>0.50009803900000005</v>
      </c>
      <c r="H255" s="3">
        <v>0.50603195300000003</v>
      </c>
      <c r="I255" s="3">
        <v>0.50193666000000003</v>
      </c>
    </row>
    <row r="256" spans="1:9" x14ac:dyDescent="0.35">
      <c r="A256" s="7">
        <v>569.17577296120498</v>
      </c>
      <c r="B256" s="3" t="s">
        <v>872</v>
      </c>
      <c r="C256" s="3" t="s">
        <v>1362</v>
      </c>
      <c r="D256" s="3" t="s">
        <v>873</v>
      </c>
      <c r="E256" s="3">
        <v>0.27306019999999998</v>
      </c>
      <c r="F256" s="3">
        <v>0.2</v>
      </c>
      <c r="G256" s="3">
        <v>0.499888901</v>
      </c>
      <c r="H256" s="3">
        <v>0.50599242799999999</v>
      </c>
      <c r="I256" s="3">
        <v>0.50010016999999996</v>
      </c>
    </row>
    <row r="257" spans="1:9" x14ac:dyDescent="0.35">
      <c r="A257" s="7">
        <v>561.20707308920601</v>
      </c>
      <c r="B257" s="3" t="s">
        <v>833</v>
      </c>
      <c r="C257" s="3" t="s">
        <v>1362</v>
      </c>
      <c r="D257" s="3" t="s">
        <v>834</v>
      </c>
      <c r="E257" s="3">
        <v>0.79778610000000005</v>
      </c>
      <c r="F257" s="3">
        <v>0.1</v>
      </c>
      <c r="G257" s="3">
        <v>0.81004379199999998</v>
      </c>
      <c r="H257" s="3">
        <v>0.50598427199999996</v>
      </c>
      <c r="I257" s="3">
        <v>0.55106217899999999</v>
      </c>
    </row>
    <row r="258" spans="1:9" x14ac:dyDescent="0.35">
      <c r="A258" s="7">
        <v>559.25296064120596</v>
      </c>
      <c r="B258" s="3" t="s">
        <v>878</v>
      </c>
      <c r="C258" s="3" t="s">
        <v>1362</v>
      </c>
      <c r="D258" s="3" t="s">
        <v>879</v>
      </c>
      <c r="E258" s="3">
        <v>0.22053903</v>
      </c>
      <c r="F258" s="3">
        <v>0.2</v>
      </c>
      <c r="G258" s="3">
        <v>0.504215686</v>
      </c>
      <c r="H258" s="3">
        <v>0.50566667300000001</v>
      </c>
      <c r="I258" s="3">
        <v>0.51589269500000001</v>
      </c>
    </row>
    <row r="259" spans="1:9" x14ac:dyDescent="0.35">
      <c r="A259" s="7">
        <v>646.25983694320598</v>
      </c>
      <c r="B259" s="3" t="s">
        <v>1293</v>
      </c>
      <c r="C259" s="3" t="s">
        <v>1362</v>
      </c>
      <c r="D259" s="3" t="s">
        <v>1294</v>
      </c>
      <c r="E259" s="3">
        <v>0.19035488</v>
      </c>
      <c r="F259" s="3">
        <v>0.2</v>
      </c>
      <c r="G259" s="3">
        <v>0.52108833399999999</v>
      </c>
      <c r="H259" s="3">
        <v>0.50543419199999995</v>
      </c>
      <c r="I259" s="3">
        <v>0.51110205399999997</v>
      </c>
    </row>
    <row r="260" spans="1:9" x14ac:dyDescent="0.35">
      <c r="A260" s="7">
        <v>523.14380411720595</v>
      </c>
      <c r="B260" s="3" t="s">
        <v>65</v>
      </c>
      <c r="C260" s="3" t="s">
        <v>1362</v>
      </c>
      <c r="D260" s="3" t="s">
        <v>66</v>
      </c>
      <c r="E260" s="3">
        <v>0.26151443000000002</v>
      </c>
      <c r="F260" s="3">
        <v>0.2</v>
      </c>
      <c r="G260" s="3">
        <v>0.39011358000000002</v>
      </c>
      <c r="H260" s="3">
        <v>0.50491838</v>
      </c>
      <c r="I260" s="3">
        <v>0.44722260400000002</v>
      </c>
    </row>
    <row r="261" spans="1:9" x14ac:dyDescent="0.35">
      <c r="A261" s="7">
        <v>679.16256399520603</v>
      </c>
      <c r="B261" s="3" t="s">
        <v>376</v>
      </c>
      <c r="C261" s="3" t="s">
        <v>1362</v>
      </c>
      <c r="D261" s="3" t="s">
        <v>377</v>
      </c>
      <c r="E261" s="3">
        <v>0.17514912999999999</v>
      </c>
      <c r="F261" s="3">
        <v>0.2</v>
      </c>
      <c r="G261" s="3">
        <v>0.52038983999999999</v>
      </c>
      <c r="H261" s="3">
        <v>0.50424195000000005</v>
      </c>
      <c r="I261" s="3">
        <v>0.52260438099999995</v>
      </c>
    </row>
    <row r="262" spans="1:9" x14ac:dyDescent="0.35">
      <c r="A262" s="7">
        <v>460.159394615206</v>
      </c>
      <c r="B262" s="3" t="s">
        <v>102</v>
      </c>
      <c r="C262" s="3" t="s">
        <v>1362</v>
      </c>
      <c r="D262" s="3" t="s">
        <v>103</v>
      </c>
      <c r="E262" s="3">
        <v>0.27438010000000002</v>
      </c>
      <c r="F262" s="3">
        <v>0.2</v>
      </c>
      <c r="G262" s="3">
        <v>0.59457032499999996</v>
      </c>
      <c r="H262" s="3">
        <v>0.50420348299999995</v>
      </c>
      <c r="I262" s="3">
        <v>0.51532330100000001</v>
      </c>
    </row>
    <row r="263" spans="1:9" x14ac:dyDescent="0.35">
      <c r="A263" s="7">
        <v>445.14849557320599</v>
      </c>
      <c r="B263" s="3" t="s">
        <v>69</v>
      </c>
      <c r="C263" s="3" t="s">
        <v>1362</v>
      </c>
      <c r="D263" s="3" t="s">
        <v>70</v>
      </c>
      <c r="E263" s="3">
        <v>0.32755761999999999</v>
      </c>
      <c r="F263" s="3">
        <v>0.2</v>
      </c>
      <c r="G263" s="3">
        <v>0.50839112799999997</v>
      </c>
      <c r="H263" s="3">
        <v>0.503579055</v>
      </c>
      <c r="I263" s="3">
        <v>0.57203618199999995</v>
      </c>
    </row>
    <row r="264" spans="1:9" x14ac:dyDescent="0.35">
      <c r="A264" s="7">
        <v>609.23222519720503</v>
      </c>
      <c r="B264" s="3" t="s">
        <v>1124</v>
      </c>
      <c r="C264" s="3" t="s">
        <v>1362</v>
      </c>
      <c r="D264" s="3" t="s">
        <v>1125</v>
      </c>
      <c r="E264" s="3">
        <v>0.98311466000000003</v>
      </c>
      <c r="F264" s="3">
        <v>0.05</v>
      </c>
      <c r="G264" s="3">
        <v>0.49627307500000001</v>
      </c>
      <c r="H264" s="3">
        <v>0.50332010199999999</v>
      </c>
      <c r="I264" s="3">
        <v>0.500366537</v>
      </c>
    </row>
    <row r="265" spans="1:9" x14ac:dyDescent="0.35">
      <c r="A265" s="7">
        <v>789.25428075120601</v>
      </c>
      <c r="B265" s="3" t="s">
        <v>734</v>
      </c>
      <c r="C265" s="3" t="s">
        <v>1362</v>
      </c>
      <c r="D265" s="3" t="s">
        <v>735</v>
      </c>
      <c r="E265" s="3">
        <v>0.37784826999999999</v>
      </c>
      <c r="F265" s="3">
        <v>0.2</v>
      </c>
      <c r="G265" s="3">
        <v>0.49668419600000002</v>
      </c>
      <c r="H265" s="3">
        <v>0.50320617300000003</v>
      </c>
      <c r="I265" s="3">
        <v>0.502820669</v>
      </c>
    </row>
    <row r="266" spans="1:9" x14ac:dyDescent="0.35">
      <c r="A266" s="7">
        <v>520.18052398320594</v>
      </c>
      <c r="B266" s="3" t="s">
        <v>772</v>
      </c>
      <c r="C266" s="3" t="s">
        <v>1362</v>
      </c>
      <c r="D266" s="3" t="s">
        <v>773</v>
      </c>
      <c r="E266" s="3">
        <v>0.21316172</v>
      </c>
      <c r="F266" s="3">
        <v>0.2</v>
      </c>
      <c r="G266" s="3">
        <v>0.60314873599999996</v>
      </c>
      <c r="H266" s="3">
        <v>0.50313797699999996</v>
      </c>
      <c r="I266" s="3">
        <v>0.50760642</v>
      </c>
    </row>
    <row r="267" spans="1:9" x14ac:dyDescent="0.35">
      <c r="A267" s="7">
        <v>520.18186141520596</v>
      </c>
      <c r="B267" s="3" t="s">
        <v>778</v>
      </c>
      <c r="C267" s="3" t="s">
        <v>1362</v>
      </c>
      <c r="D267" s="3" t="s">
        <v>779</v>
      </c>
      <c r="E267" s="3">
        <v>0.18743546</v>
      </c>
      <c r="F267" s="3">
        <v>0.2</v>
      </c>
      <c r="G267" s="3">
        <v>0.60263244100000002</v>
      </c>
      <c r="H267" s="3">
        <v>0.50313333699999996</v>
      </c>
      <c r="I267" s="3">
        <v>0.50763837899999997</v>
      </c>
    </row>
    <row r="268" spans="1:9" x14ac:dyDescent="0.35">
      <c r="A268" s="7">
        <v>534.21480104520595</v>
      </c>
      <c r="B268" s="3" t="s">
        <v>1338</v>
      </c>
      <c r="C268" s="3" t="s">
        <v>1362</v>
      </c>
      <c r="D268" s="3" t="s">
        <v>1339</v>
      </c>
      <c r="E268" s="3">
        <v>0.14441490000000001</v>
      </c>
      <c r="F268" s="3">
        <v>0.2</v>
      </c>
      <c r="G268" s="3">
        <v>0.55516348100000001</v>
      </c>
      <c r="H268" s="3">
        <v>0.50308513499999996</v>
      </c>
      <c r="I268" s="3">
        <v>0.52708458800000002</v>
      </c>
    </row>
    <row r="269" spans="1:9" x14ac:dyDescent="0.35">
      <c r="A269" s="7">
        <v>450.13865917120597</v>
      </c>
      <c r="B269" s="3" t="s">
        <v>658</v>
      </c>
      <c r="C269" s="3" t="s">
        <v>1362</v>
      </c>
      <c r="D269" s="3" t="s">
        <v>659</v>
      </c>
      <c r="E269" s="3">
        <v>0.15839349999999999</v>
      </c>
      <c r="F269" s="3">
        <v>0.2</v>
      </c>
      <c r="G269" s="3">
        <v>0.49946422899999998</v>
      </c>
      <c r="H269" s="3">
        <v>0.50285611299999999</v>
      </c>
      <c r="I269" s="3">
        <v>0.50009756800000005</v>
      </c>
    </row>
    <row r="270" spans="1:9" x14ac:dyDescent="0.35">
      <c r="A270" s="7">
        <v>794.18085972120605</v>
      </c>
      <c r="B270" s="3" t="s">
        <v>1005</v>
      </c>
      <c r="C270" s="3" t="s">
        <v>1362</v>
      </c>
      <c r="D270" s="3" t="s">
        <v>1006</v>
      </c>
      <c r="E270" s="3">
        <v>0.33576852000000001</v>
      </c>
      <c r="F270" s="3">
        <v>0.2</v>
      </c>
      <c r="G270" s="3">
        <v>0.49999350100000001</v>
      </c>
      <c r="H270" s="3">
        <v>0.50277762299999995</v>
      </c>
      <c r="I270" s="3">
        <v>0.50001042500000004</v>
      </c>
    </row>
    <row r="271" spans="1:9" x14ac:dyDescent="0.35">
      <c r="A271" s="7">
        <v>612.19148259120595</v>
      </c>
      <c r="B271" s="3" t="s">
        <v>1199</v>
      </c>
      <c r="C271" s="3" t="s">
        <v>1362</v>
      </c>
      <c r="D271" s="3" t="s">
        <v>1200</v>
      </c>
      <c r="E271" s="3">
        <v>0.20252547000000001</v>
      </c>
      <c r="F271" s="3">
        <v>0.2</v>
      </c>
      <c r="G271" s="3">
        <v>0.499091179</v>
      </c>
      <c r="H271" s="3">
        <v>0.502436408</v>
      </c>
      <c r="I271" s="3">
        <v>0.49939671299999999</v>
      </c>
    </row>
    <row r="272" spans="1:9" x14ac:dyDescent="0.35">
      <c r="A272" s="7">
        <v>525.16079161320499</v>
      </c>
      <c r="B272" s="3" t="s">
        <v>1278</v>
      </c>
      <c r="C272" s="3" t="s">
        <v>1362</v>
      </c>
      <c r="D272" s="3" t="s">
        <v>1279</v>
      </c>
      <c r="E272" s="3">
        <v>0.20888114999999999</v>
      </c>
      <c r="F272" s="3">
        <v>0.2</v>
      </c>
      <c r="G272" s="3">
        <v>0.48070702199999998</v>
      </c>
      <c r="H272" s="3">
        <v>0.50218613199999995</v>
      </c>
      <c r="I272" s="3">
        <v>0.51585180399999997</v>
      </c>
    </row>
    <row r="273" spans="1:9" x14ac:dyDescent="0.35">
      <c r="A273" s="7">
        <v>627.35194640520501</v>
      </c>
      <c r="B273" s="3" t="s">
        <v>529</v>
      </c>
      <c r="C273" s="3" t="s">
        <v>1362</v>
      </c>
      <c r="D273" s="3" t="s">
        <v>530</v>
      </c>
      <c r="E273" s="3">
        <v>0.90422570000000002</v>
      </c>
      <c r="F273" s="3">
        <v>0.1</v>
      </c>
      <c r="G273" s="3">
        <v>0.49950455500000002</v>
      </c>
      <c r="H273" s="3">
        <v>0.50197261500000001</v>
      </c>
      <c r="I273" s="3">
        <v>0.50065990900000001</v>
      </c>
    </row>
    <row r="274" spans="1:9" x14ac:dyDescent="0.35">
      <c r="A274" s="7">
        <v>615.19248566520503</v>
      </c>
      <c r="B274" s="3" t="s">
        <v>707</v>
      </c>
      <c r="C274" s="3" t="s">
        <v>1362</v>
      </c>
      <c r="D274" s="3" t="s">
        <v>708</v>
      </c>
      <c r="E274" s="3">
        <v>0.44821575000000002</v>
      </c>
      <c r="F274" s="3">
        <v>0.2</v>
      </c>
      <c r="G274" s="3">
        <v>0.47070154800000003</v>
      </c>
      <c r="H274" s="3">
        <v>0.50180512200000005</v>
      </c>
      <c r="I274" s="3">
        <v>0.51251109900000003</v>
      </c>
    </row>
    <row r="275" spans="1:9" x14ac:dyDescent="0.35">
      <c r="A275" s="7">
        <v>612.23322827120603</v>
      </c>
      <c r="B275" s="3" t="s">
        <v>1217</v>
      </c>
      <c r="C275" s="3" t="s">
        <v>1362</v>
      </c>
      <c r="D275" s="3" t="s">
        <v>1218</v>
      </c>
      <c r="E275" s="3">
        <v>0.14623006999999999</v>
      </c>
      <c r="F275" s="3">
        <v>0.2</v>
      </c>
      <c r="G275" s="3">
        <v>0.49695939</v>
      </c>
      <c r="H275" s="3">
        <v>0.50175299200000001</v>
      </c>
      <c r="I275" s="3">
        <v>0.49958506400000002</v>
      </c>
    </row>
    <row r="276" spans="1:9" x14ac:dyDescent="0.35">
      <c r="A276" s="7">
        <v>403.13793088920499</v>
      </c>
      <c r="B276" s="3" t="s">
        <v>301</v>
      </c>
      <c r="C276" s="3" t="s">
        <v>1362</v>
      </c>
      <c r="D276" s="3" t="s">
        <v>302</v>
      </c>
      <c r="E276" s="3">
        <v>0.82326560000000004</v>
      </c>
      <c r="F276" s="3">
        <v>0.1</v>
      </c>
      <c r="G276" s="3">
        <v>0.20075965000000001</v>
      </c>
      <c r="H276" s="3">
        <v>0.50171362900000005</v>
      </c>
      <c r="I276" s="3">
        <v>0.55122124400000005</v>
      </c>
    </row>
    <row r="277" spans="1:9" x14ac:dyDescent="0.35">
      <c r="A277" s="7">
        <v>525.15945418120498</v>
      </c>
      <c r="B277" s="3" t="s">
        <v>367</v>
      </c>
      <c r="C277" s="3" t="s">
        <v>1362</v>
      </c>
      <c r="D277" s="3" t="s">
        <v>368</v>
      </c>
      <c r="E277" s="3">
        <v>0.21244616999999999</v>
      </c>
      <c r="F277" s="3">
        <v>0.2</v>
      </c>
      <c r="G277" s="3">
        <v>0.453691334</v>
      </c>
      <c r="H277" s="3">
        <v>0.50171254899999995</v>
      </c>
      <c r="I277" s="3">
        <v>0.52236260700000003</v>
      </c>
    </row>
    <row r="278" spans="1:9" x14ac:dyDescent="0.35">
      <c r="A278" s="7">
        <v>521.14341019320602</v>
      </c>
      <c r="B278" s="3" t="s">
        <v>499</v>
      </c>
      <c r="C278" s="3" t="s">
        <v>1362</v>
      </c>
      <c r="D278" s="3" t="s">
        <v>500</v>
      </c>
      <c r="E278" s="3">
        <v>0.14989907</v>
      </c>
      <c r="F278" s="3">
        <v>0.2</v>
      </c>
      <c r="G278" s="3">
        <v>0.54209080600000004</v>
      </c>
      <c r="H278" s="3">
        <v>0.50160178799999999</v>
      </c>
      <c r="I278" s="3">
        <v>0.503844238</v>
      </c>
    </row>
    <row r="279" spans="1:9" x14ac:dyDescent="0.35">
      <c r="A279" s="7">
        <v>547.21657513320497</v>
      </c>
      <c r="B279" s="3" t="s">
        <v>967</v>
      </c>
      <c r="C279" s="3" t="s">
        <v>1362</v>
      </c>
      <c r="D279" s="3" t="s">
        <v>968</v>
      </c>
      <c r="E279" s="3">
        <v>0.16991603</v>
      </c>
      <c r="F279" s="3">
        <v>0.2</v>
      </c>
      <c r="G279" s="3">
        <v>0.50391474199999997</v>
      </c>
      <c r="H279" s="3">
        <v>0.50149300299999999</v>
      </c>
      <c r="I279" s="3">
        <v>0.50375710299999998</v>
      </c>
    </row>
    <row r="280" spans="1:9" x14ac:dyDescent="0.35">
      <c r="A280" s="7">
        <v>535.180189625205</v>
      </c>
      <c r="B280" s="3" t="s">
        <v>1172</v>
      </c>
      <c r="C280" s="3" t="s">
        <v>1362</v>
      </c>
      <c r="D280" s="3" t="s">
        <v>1173</v>
      </c>
      <c r="E280" s="3">
        <v>0.58166280000000004</v>
      </c>
      <c r="F280" s="3">
        <v>0.2</v>
      </c>
      <c r="G280" s="3">
        <v>0.49896685699999999</v>
      </c>
      <c r="H280" s="3">
        <v>0.50117828099999995</v>
      </c>
      <c r="I280" s="3">
        <v>0.50061582699999996</v>
      </c>
    </row>
    <row r="281" spans="1:9" x14ac:dyDescent="0.35">
      <c r="A281" s="7">
        <v>702.20204727520604</v>
      </c>
      <c r="B281" s="3" t="s">
        <v>1056</v>
      </c>
      <c r="C281" s="3" t="s">
        <v>1362</v>
      </c>
      <c r="D281" s="3" t="s">
        <v>1057</v>
      </c>
      <c r="E281" s="3">
        <v>0.18688014</v>
      </c>
      <c r="F281" s="3">
        <v>0.2</v>
      </c>
      <c r="G281" s="3">
        <v>0.49998696100000001</v>
      </c>
      <c r="H281" s="3">
        <v>0.50103536800000004</v>
      </c>
      <c r="I281" s="3">
        <v>0.50240280100000001</v>
      </c>
    </row>
    <row r="282" spans="1:9" x14ac:dyDescent="0.35">
      <c r="A282" s="7">
        <v>563.20159378520498</v>
      </c>
      <c r="B282" s="3" t="s">
        <v>565</v>
      </c>
      <c r="C282" s="3" t="s">
        <v>1362</v>
      </c>
      <c r="D282" s="3" t="s">
        <v>566</v>
      </c>
      <c r="E282" s="3">
        <v>0.59884519999999997</v>
      </c>
      <c r="F282" s="3">
        <v>0.1</v>
      </c>
      <c r="G282" s="3">
        <v>0.50014429100000002</v>
      </c>
      <c r="H282" s="3">
        <v>0.50099691199999996</v>
      </c>
      <c r="I282" s="3">
        <v>0.49965391999999997</v>
      </c>
    </row>
    <row r="283" spans="1:9" x14ac:dyDescent="0.35">
      <c r="A283" s="7">
        <v>562.20232206720596</v>
      </c>
      <c r="B283" s="3" t="s">
        <v>556</v>
      </c>
      <c r="C283" s="3" t="s">
        <v>1362</v>
      </c>
      <c r="D283" s="3" t="s">
        <v>557</v>
      </c>
      <c r="E283" s="3">
        <v>0.69900620000000002</v>
      </c>
      <c r="F283" s="3">
        <v>0.1</v>
      </c>
      <c r="G283" s="3">
        <v>0.51392156899999997</v>
      </c>
      <c r="H283" s="3">
        <v>0.50086470699999996</v>
      </c>
      <c r="I283" s="3">
        <v>0.50157971499999998</v>
      </c>
    </row>
    <row r="284" spans="1:9" x14ac:dyDescent="0.35">
      <c r="A284" s="7">
        <v>446.18013005920602</v>
      </c>
      <c r="B284" s="3" t="s">
        <v>373</v>
      </c>
      <c r="C284" s="3" t="s">
        <v>1362</v>
      </c>
      <c r="D284" s="3" t="s">
        <v>374</v>
      </c>
      <c r="E284" s="3">
        <v>0.17809363</v>
      </c>
      <c r="F284" s="3">
        <v>0.2</v>
      </c>
      <c r="G284" s="3">
        <v>0.58616997199999998</v>
      </c>
      <c r="H284" s="3">
        <v>0.50077542500000005</v>
      </c>
      <c r="I284" s="3">
        <v>0.50412315200000002</v>
      </c>
    </row>
    <row r="285" spans="1:9" x14ac:dyDescent="0.35">
      <c r="A285" s="7">
        <v>654.235039839205</v>
      </c>
      <c r="B285" s="3" t="s">
        <v>725</v>
      </c>
      <c r="C285" s="3" t="s">
        <v>1362</v>
      </c>
      <c r="D285" s="3" t="s">
        <v>726</v>
      </c>
      <c r="E285" s="3">
        <v>0.40001017</v>
      </c>
      <c r="F285" s="3">
        <v>0.2</v>
      </c>
      <c r="G285" s="3">
        <v>0.50086148200000002</v>
      </c>
      <c r="H285" s="3">
        <v>0.50076078700000004</v>
      </c>
      <c r="I285" s="3">
        <v>0.50085698000000001</v>
      </c>
    </row>
    <row r="286" spans="1:9" x14ac:dyDescent="0.35">
      <c r="A286" s="7">
        <v>599.32064627720501</v>
      </c>
      <c r="B286" s="3" t="s">
        <v>532</v>
      </c>
      <c r="C286" s="3" t="s">
        <v>1362</v>
      </c>
      <c r="D286" s="3" t="s">
        <v>533</v>
      </c>
      <c r="E286" s="3">
        <v>0.84945890000000002</v>
      </c>
      <c r="F286" s="3">
        <v>0.1</v>
      </c>
      <c r="G286" s="3">
        <v>0.49839213199999999</v>
      </c>
      <c r="H286" s="3">
        <v>0.50070553799999995</v>
      </c>
      <c r="I286" s="3">
        <v>0.49873351700000002</v>
      </c>
    </row>
    <row r="287" spans="1:9" x14ac:dyDescent="0.35">
      <c r="A287" s="7">
        <v>604.26452839920603</v>
      </c>
      <c r="B287" s="3" t="s">
        <v>1184</v>
      </c>
      <c r="C287" s="3" t="s">
        <v>1362</v>
      </c>
      <c r="D287" s="3" t="s">
        <v>1185</v>
      </c>
      <c r="E287" s="3">
        <v>0.47877312</v>
      </c>
      <c r="F287" s="3">
        <v>0.2</v>
      </c>
      <c r="G287" s="3">
        <v>0.50009147899999995</v>
      </c>
      <c r="H287" s="3">
        <v>0.500663623</v>
      </c>
      <c r="I287" s="3">
        <v>0.50005532500000005</v>
      </c>
    </row>
    <row r="288" spans="1:9" x14ac:dyDescent="0.35">
      <c r="A288" s="7">
        <v>531.089005131205</v>
      </c>
      <c r="B288" s="3" t="s">
        <v>655</v>
      </c>
      <c r="C288" s="3" t="s">
        <v>1362</v>
      </c>
      <c r="D288" s="3" t="s">
        <v>656</v>
      </c>
      <c r="E288" s="3">
        <v>0.16414583999999999</v>
      </c>
      <c r="F288" s="3">
        <v>0.2</v>
      </c>
      <c r="G288" s="3">
        <v>0.51303860099999998</v>
      </c>
      <c r="H288" s="3">
        <v>0.50065210299999996</v>
      </c>
      <c r="I288" s="3">
        <v>0.50123417699999995</v>
      </c>
    </row>
    <row r="289" spans="1:9" x14ac:dyDescent="0.35">
      <c r="A289" s="7">
        <v>898.236066379205</v>
      </c>
      <c r="B289" s="3" t="s">
        <v>1077</v>
      </c>
      <c r="C289" s="3" t="s">
        <v>1362</v>
      </c>
      <c r="D289" s="3" t="s">
        <v>1078</v>
      </c>
      <c r="E289" s="3">
        <v>0.16589528000000001</v>
      </c>
      <c r="F289" s="3">
        <v>0.2</v>
      </c>
      <c r="G289" s="3">
        <v>0.49894766699999998</v>
      </c>
      <c r="H289" s="3">
        <v>0.50039168899999997</v>
      </c>
      <c r="I289" s="3">
        <v>0.50016634500000001</v>
      </c>
    </row>
    <row r="290" spans="1:9" x14ac:dyDescent="0.35">
      <c r="A290" s="7">
        <v>617.31008159320595</v>
      </c>
      <c r="B290" s="3" t="s">
        <v>990</v>
      </c>
      <c r="C290" s="3" t="s">
        <v>1362</v>
      </c>
      <c r="D290" s="3" t="s">
        <v>991</v>
      </c>
      <c r="E290" s="3">
        <v>0.53051979999999999</v>
      </c>
      <c r="F290" s="3">
        <v>0.2</v>
      </c>
      <c r="G290" s="3">
        <v>0.50019607799999999</v>
      </c>
      <c r="H290" s="3">
        <v>0.50032605200000002</v>
      </c>
      <c r="I290" s="3">
        <v>0.50011392099999996</v>
      </c>
    </row>
    <row r="291" spans="1:9" x14ac:dyDescent="0.35">
      <c r="A291" s="7">
        <v>621.18058354920595</v>
      </c>
      <c r="B291" s="3" t="s">
        <v>484</v>
      </c>
      <c r="C291" s="3" t="s">
        <v>1362</v>
      </c>
      <c r="D291" s="3" t="s">
        <v>485</v>
      </c>
      <c r="E291" s="3">
        <v>0.29031913999999998</v>
      </c>
      <c r="F291" s="3">
        <v>0.2</v>
      </c>
      <c r="G291" s="3">
        <v>0.49186091999999998</v>
      </c>
      <c r="H291" s="3">
        <v>0.50022429199999996</v>
      </c>
      <c r="I291" s="3">
        <v>0.49859766100000003</v>
      </c>
    </row>
    <row r="292" spans="1:9" x14ac:dyDescent="0.35">
      <c r="A292" s="7">
        <v>691.29048900120495</v>
      </c>
      <c r="B292" s="3" t="s">
        <v>340</v>
      </c>
      <c r="C292" s="3" t="s">
        <v>1362</v>
      </c>
      <c r="D292" s="3" t="s">
        <v>341</v>
      </c>
      <c r="E292" s="3">
        <v>0.33778846000000001</v>
      </c>
      <c r="F292" s="3">
        <v>0.2</v>
      </c>
      <c r="G292" s="3">
        <v>0.69849910999999998</v>
      </c>
      <c r="H292" s="3">
        <v>0.50022023400000004</v>
      </c>
      <c r="I292" s="3">
        <v>0.52536241299999997</v>
      </c>
    </row>
    <row r="293" spans="1:9" x14ac:dyDescent="0.35">
      <c r="A293" s="7">
        <v>656.20192814320501</v>
      </c>
      <c r="B293" s="3" t="s">
        <v>674</v>
      </c>
      <c r="C293" s="3" t="s">
        <v>1362</v>
      </c>
      <c r="D293" s="3" t="s">
        <v>675</v>
      </c>
      <c r="E293" s="3">
        <v>0.82838290000000003</v>
      </c>
      <c r="F293" s="3">
        <v>0.1</v>
      </c>
      <c r="G293" s="3">
        <v>0.49884985399999998</v>
      </c>
      <c r="H293" s="3">
        <v>0.50022021100000003</v>
      </c>
      <c r="I293" s="3">
        <v>0.49969976399999999</v>
      </c>
    </row>
    <row r="294" spans="1:9" x14ac:dyDescent="0.35">
      <c r="A294" s="7">
        <v>658.21757820720597</v>
      </c>
      <c r="B294" s="3" t="s">
        <v>460</v>
      </c>
      <c r="C294" s="3" t="s">
        <v>1362</v>
      </c>
      <c r="D294" s="3" t="s">
        <v>461</v>
      </c>
      <c r="E294" s="3">
        <v>0.21603238999999999</v>
      </c>
      <c r="F294" s="3">
        <v>0.2</v>
      </c>
      <c r="G294" s="3">
        <v>0.49194897500000001</v>
      </c>
      <c r="H294" s="3">
        <v>0.50021736800000005</v>
      </c>
      <c r="I294" s="3">
        <v>0.497684397</v>
      </c>
    </row>
    <row r="295" spans="1:9" x14ac:dyDescent="0.35">
      <c r="A295" s="7">
        <v>701.16938073120605</v>
      </c>
      <c r="B295" s="3" t="s">
        <v>1095</v>
      </c>
      <c r="C295" s="3" t="s">
        <v>1362</v>
      </c>
      <c r="D295" s="3" t="s">
        <v>1096</v>
      </c>
      <c r="E295" s="3">
        <v>0.14970046000000001</v>
      </c>
      <c r="F295" s="3">
        <v>0.2</v>
      </c>
      <c r="G295" s="3">
        <v>0.49822250099999998</v>
      </c>
      <c r="H295" s="3">
        <v>0.500165886</v>
      </c>
      <c r="I295" s="3">
        <v>0.49937888200000002</v>
      </c>
    </row>
    <row r="296" spans="1:9" x14ac:dyDescent="0.35">
      <c r="A296" s="7">
        <v>755.28360888720601</v>
      </c>
      <c r="B296" s="3" t="s">
        <v>442</v>
      </c>
      <c r="C296" s="3" t="s">
        <v>1362</v>
      </c>
      <c r="D296" s="3" t="s">
        <v>443</v>
      </c>
      <c r="E296" s="3">
        <v>0.23353022000000001</v>
      </c>
      <c r="F296" s="3">
        <v>0.2</v>
      </c>
      <c r="G296" s="3">
        <v>0.430029789</v>
      </c>
      <c r="H296" s="3">
        <v>0.50012014800000004</v>
      </c>
      <c r="I296" s="3">
        <v>0.47661963400000001</v>
      </c>
    </row>
    <row r="297" spans="1:9" x14ac:dyDescent="0.35">
      <c r="A297" s="7">
        <v>849.26510102120596</v>
      </c>
      <c r="B297" s="3" t="s">
        <v>1071</v>
      </c>
      <c r="C297" s="3" t="s">
        <v>1362</v>
      </c>
      <c r="D297" s="3" t="s">
        <v>1072</v>
      </c>
      <c r="E297" s="3">
        <v>0.17309379999999999</v>
      </c>
      <c r="F297" s="3">
        <v>0.2</v>
      </c>
      <c r="G297" s="3">
        <v>0.429476366</v>
      </c>
      <c r="H297" s="3">
        <v>0.50012003599999999</v>
      </c>
      <c r="I297" s="3">
        <v>0.476724066</v>
      </c>
    </row>
    <row r="298" spans="1:9" x14ac:dyDescent="0.35">
      <c r="A298" s="7">
        <v>520.19175738320598</v>
      </c>
      <c r="B298" s="3" t="s">
        <v>643</v>
      </c>
      <c r="C298" s="3" t="s">
        <v>1362</v>
      </c>
      <c r="D298" s="3" t="s">
        <v>644</v>
      </c>
      <c r="E298" s="3">
        <v>0.17451327</v>
      </c>
      <c r="F298" s="3">
        <v>0.2</v>
      </c>
      <c r="G298" s="3">
        <v>0.51372549000000001</v>
      </c>
      <c r="H298" s="3">
        <v>0.50011150500000001</v>
      </c>
      <c r="I298" s="3">
        <v>0.50258572000000001</v>
      </c>
    </row>
    <row r="299" spans="1:9" x14ac:dyDescent="0.35">
      <c r="A299" s="7">
        <v>681.21294631720605</v>
      </c>
      <c r="B299" s="3" t="s">
        <v>1290</v>
      </c>
      <c r="C299" s="3" t="s">
        <v>1362</v>
      </c>
      <c r="D299" s="3" t="s">
        <v>1291</v>
      </c>
      <c r="E299" s="3">
        <v>0.19148666</v>
      </c>
      <c r="F299" s="3">
        <v>0.2</v>
      </c>
      <c r="G299" s="3">
        <v>0.49529485600000001</v>
      </c>
      <c r="H299" s="3">
        <v>0.50010868399999997</v>
      </c>
      <c r="I299" s="3">
        <v>0.498674599</v>
      </c>
    </row>
    <row r="300" spans="1:9" x14ac:dyDescent="0.35">
      <c r="A300" s="7">
        <v>657.20462841720598</v>
      </c>
      <c r="B300" s="3" t="s">
        <v>1242</v>
      </c>
      <c r="C300" s="3" t="s">
        <v>1362</v>
      </c>
      <c r="D300" s="3" t="s">
        <v>1243</v>
      </c>
      <c r="E300" s="3">
        <v>0.38488030000000001</v>
      </c>
      <c r="F300" s="3">
        <v>0.2</v>
      </c>
      <c r="G300" s="3">
        <v>0.48097030499999999</v>
      </c>
      <c r="H300" s="3">
        <v>0.50010868399999997</v>
      </c>
      <c r="I300" s="3">
        <v>0.49371980700000001</v>
      </c>
    </row>
    <row r="301" spans="1:9" x14ac:dyDescent="0.35">
      <c r="A301" s="7">
        <v>614.15680780120601</v>
      </c>
      <c r="B301" s="3" t="s">
        <v>1344</v>
      </c>
      <c r="C301" s="3" t="s">
        <v>1362</v>
      </c>
      <c r="D301" s="3" t="s">
        <v>1345</v>
      </c>
      <c r="E301" s="3">
        <v>0.14171613999999999</v>
      </c>
      <c r="F301" s="3">
        <v>0.2</v>
      </c>
      <c r="G301" s="3">
        <v>0.46695943099999998</v>
      </c>
      <c r="H301" s="3">
        <v>0.50010868399999997</v>
      </c>
      <c r="I301" s="3">
        <v>0.48909592800000001</v>
      </c>
    </row>
    <row r="302" spans="1:9" x14ac:dyDescent="0.35">
      <c r="A302" s="7">
        <v>924.23374132720596</v>
      </c>
      <c r="B302" s="3" t="s">
        <v>1089</v>
      </c>
      <c r="C302" s="3" t="s">
        <v>1362</v>
      </c>
      <c r="D302" s="3" t="s">
        <v>1090</v>
      </c>
      <c r="E302" s="3">
        <v>0.15136374999999999</v>
      </c>
      <c r="F302" s="3">
        <v>0.2</v>
      </c>
      <c r="G302" s="3">
        <v>0.47536146600000001</v>
      </c>
      <c r="H302" s="3">
        <v>0.50006002900000002</v>
      </c>
      <c r="I302" s="3">
        <v>0.49172697999999998</v>
      </c>
    </row>
    <row r="303" spans="1:9" x14ac:dyDescent="0.35">
      <c r="A303" s="7">
        <v>620.16018246320596</v>
      </c>
      <c r="B303" s="3" t="s">
        <v>217</v>
      </c>
      <c r="C303" s="3" t="s">
        <v>1362</v>
      </c>
      <c r="D303" s="3" t="s">
        <v>218</v>
      </c>
      <c r="E303" s="3">
        <v>0.66695464000000004</v>
      </c>
      <c r="F303" s="3">
        <v>0.1</v>
      </c>
      <c r="G303" s="3">
        <v>0.350280484</v>
      </c>
      <c r="H303" s="3">
        <v>0.50005434199999999</v>
      </c>
      <c r="I303" s="3">
        <v>0.44928759600000001</v>
      </c>
    </row>
    <row r="304" spans="1:9" x14ac:dyDescent="0.35">
      <c r="A304" s="7">
        <v>579.17001886520598</v>
      </c>
      <c r="B304" s="3" t="s">
        <v>973</v>
      </c>
      <c r="C304" s="3" t="s">
        <v>1362</v>
      </c>
      <c r="D304" s="3" t="s">
        <v>974</v>
      </c>
      <c r="E304" s="3">
        <v>0.16100234999999999</v>
      </c>
      <c r="F304" s="3">
        <v>0.2</v>
      </c>
      <c r="G304" s="3">
        <v>0.50300883200000002</v>
      </c>
      <c r="H304" s="3">
        <v>0.50004812300000001</v>
      </c>
      <c r="I304" s="3">
        <v>0.50140773199999999</v>
      </c>
    </row>
    <row r="305" spans="1:9" x14ac:dyDescent="0.35">
      <c r="A305" s="7">
        <v>743.23261912120597</v>
      </c>
      <c r="B305" s="3" t="s">
        <v>496</v>
      </c>
      <c r="C305" s="3" t="s">
        <v>1362</v>
      </c>
      <c r="D305" s="3" t="s">
        <v>497</v>
      </c>
      <c r="E305" s="3">
        <v>0.15529867</v>
      </c>
      <c r="F305" s="3">
        <v>0.2</v>
      </c>
      <c r="G305" s="3">
        <v>0.49633320600000003</v>
      </c>
      <c r="H305" s="3">
        <v>0.50001130699999996</v>
      </c>
      <c r="I305" s="3">
        <v>0.49907440800000002</v>
      </c>
    </row>
    <row r="306" spans="1:9" x14ac:dyDescent="0.35">
      <c r="A306" s="7">
        <v>634.22345143520499</v>
      </c>
      <c r="B306" s="3" t="s">
        <v>631</v>
      </c>
      <c r="C306" s="3" t="s">
        <v>1362</v>
      </c>
      <c r="D306" s="3" t="s">
        <v>632</v>
      </c>
      <c r="E306" s="3">
        <v>0.22447961999999999</v>
      </c>
      <c r="F306" s="3">
        <v>0.2</v>
      </c>
      <c r="G306" s="3">
        <v>0.50087579199999999</v>
      </c>
      <c r="H306" s="3">
        <v>0.500008542</v>
      </c>
      <c r="I306" s="3">
        <v>0.50065953200000002</v>
      </c>
    </row>
    <row r="307" spans="1:9" x14ac:dyDescent="0.35">
      <c r="A307" s="7">
        <v>619.31047551720496</v>
      </c>
      <c r="B307" s="3" t="s">
        <v>448</v>
      </c>
      <c r="C307" s="3" t="s">
        <v>1362</v>
      </c>
      <c r="D307" s="3" t="s">
        <v>449</v>
      </c>
      <c r="E307" s="3">
        <v>0.18246660000000001</v>
      </c>
      <c r="F307" s="3">
        <v>0.2</v>
      </c>
      <c r="G307" s="3">
        <v>0.53234227999999995</v>
      </c>
      <c r="H307" s="3">
        <v>0.50000284399999995</v>
      </c>
      <c r="I307" s="3">
        <v>0.50300699999999998</v>
      </c>
    </row>
    <row r="308" spans="1:9" x14ac:dyDescent="0.35">
      <c r="A308" s="7">
        <v>759.19183378320599</v>
      </c>
      <c r="B308" s="3" t="s">
        <v>1257</v>
      </c>
      <c r="C308" s="3" t="s">
        <v>1362</v>
      </c>
      <c r="D308" s="3" t="s">
        <v>1258</v>
      </c>
      <c r="E308" s="3">
        <v>0.30940420000000002</v>
      </c>
      <c r="F308" s="3">
        <v>0.2</v>
      </c>
      <c r="G308" s="3">
        <v>0.57585933</v>
      </c>
      <c r="H308" s="3">
        <v>0.50000283199999995</v>
      </c>
      <c r="I308" s="3">
        <v>0.48836716299999999</v>
      </c>
    </row>
    <row r="309" spans="1:9" x14ac:dyDescent="0.35">
      <c r="A309" s="7">
        <v>759.19114823320604</v>
      </c>
      <c r="B309" s="3" t="s">
        <v>349</v>
      </c>
      <c r="C309" s="3" t="s">
        <v>1362</v>
      </c>
      <c r="D309" s="3" t="s">
        <v>350</v>
      </c>
      <c r="E309" s="3">
        <v>0.288887</v>
      </c>
      <c r="F309" s="3">
        <v>0.2</v>
      </c>
      <c r="G309" s="3">
        <v>0.57496568000000003</v>
      </c>
      <c r="H309" s="3">
        <v>0.50000283199999995</v>
      </c>
      <c r="I309" s="3">
        <v>0.48835338099999998</v>
      </c>
    </row>
    <row r="310" spans="1:9" x14ac:dyDescent="0.35">
      <c r="A310" s="7">
        <v>566.15834880920602</v>
      </c>
      <c r="B310" s="3" t="s">
        <v>1227</v>
      </c>
      <c r="C310" s="3" t="s">
        <v>1362</v>
      </c>
      <c r="D310" s="3" t="s">
        <v>1228</v>
      </c>
      <c r="E310" s="3">
        <v>0.50327754000000002</v>
      </c>
      <c r="F310" s="3">
        <v>0.2</v>
      </c>
      <c r="G310" s="3">
        <v>0.33965954799999998</v>
      </c>
      <c r="H310" s="3">
        <v>0.50000283199999995</v>
      </c>
      <c r="I310" s="3">
        <v>0.44699792999999999</v>
      </c>
    </row>
    <row r="311" spans="1:9" x14ac:dyDescent="0.35">
      <c r="A311" s="7">
        <v>595.21657513320599</v>
      </c>
      <c r="B311" s="3" t="s">
        <v>1160</v>
      </c>
      <c r="C311" s="3" t="s">
        <v>1362</v>
      </c>
      <c r="D311" s="3" t="s">
        <v>1161</v>
      </c>
      <c r="E311" s="3">
        <v>0.77477370000000001</v>
      </c>
      <c r="F311" s="3">
        <v>0.1</v>
      </c>
      <c r="G311" s="3">
        <v>0.50107166599999997</v>
      </c>
      <c r="H311" s="3">
        <v>0.5</v>
      </c>
      <c r="I311" s="3">
        <v>0.50007940699999998</v>
      </c>
    </row>
    <row r="312" spans="1:9" x14ac:dyDescent="0.35">
      <c r="A312" s="7">
        <v>549.17808117920595</v>
      </c>
      <c r="B312" s="3" t="s">
        <v>1299</v>
      </c>
      <c r="C312" s="3" t="s">
        <v>1362</v>
      </c>
      <c r="D312" s="3" t="s">
        <v>1300</v>
      </c>
      <c r="E312" s="3">
        <v>0.17953316999999999</v>
      </c>
      <c r="F312" s="3">
        <v>0.2</v>
      </c>
      <c r="G312" s="3">
        <v>0.45921798200000002</v>
      </c>
      <c r="H312" s="3">
        <v>0.49999993300000001</v>
      </c>
      <c r="I312" s="3">
        <v>0.48819133599999998</v>
      </c>
    </row>
    <row r="313" spans="1:9" x14ac:dyDescent="0.35">
      <c r="A313" s="7">
        <v>657.20171291720601</v>
      </c>
      <c r="B313" s="3" t="s">
        <v>328</v>
      </c>
      <c r="C313" s="3" t="s">
        <v>1362</v>
      </c>
      <c r="D313" s="3" t="s">
        <v>329</v>
      </c>
      <c r="E313" s="3">
        <v>0.42480993</v>
      </c>
      <c r="F313" s="3">
        <v>0.2</v>
      </c>
      <c r="G313" s="3">
        <v>0.48097030499999999</v>
      </c>
      <c r="H313" s="3">
        <v>0.499951323</v>
      </c>
      <c r="I313" s="3">
        <v>0.493650794</v>
      </c>
    </row>
    <row r="314" spans="1:9" x14ac:dyDescent="0.35">
      <c r="A314" s="7">
        <v>767.31126336520595</v>
      </c>
      <c r="B314" s="3" t="s">
        <v>382</v>
      </c>
      <c r="C314" s="3" t="s">
        <v>1362</v>
      </c>
      <c r="D314" s="3" t="s">
        <v>383</v>
      </c>
      <c r="E314" s="3">
        <v>0.13981946000000001</v>
      </c>
      <c r="F314" s="3">
        <v>0.2</v>
      </c>
      <c r="G314" s="3">
        <v>0.49654956099999997</v>
      </c>
      <c r="H314" s="3">
        <v>0.49994849600000002</v>
      </c>
      <c r="I314" s="3">
        <v>0.498826777</v>
      </c>
    </row>
    <row r="315" spans="1:9" x14ac:dyDescent="0.35">
      <c r="A315" s="7">
        <v>543.12776012920597</v>
      </c>
      <c r="B315" s="3" t="s">
        <v>475</v>
      </c>
      <c r="C315" s="3" t="s">
        <v>1362</v>
      </c>
      <c r="D315" s="3" t="s">
        <v>476</v>
      </c>
      <c r="E315" s="3">
        <v>0.50601629999999997</v>
      </c>
      <c r="F315" s="3">
        <v>0.2</v>
      </c>
      <c r="G315" s="3">
        <v>0.44852379399999998</v>
      </c>
      <c r="H315" s="3">
        <v>0.49994849600000002</v>
      </c>
      <c r="I315" s="3">
        <v>0.48291925499999999</v>
      </c>
    </row>
    <row r="316" spans="1:9" x14ac:dyDescent="0.35">
      <c r="A316" s="7">
        <v>543.12855792120604</v>
      </c>
      <c r="B316" s="3" t="s">
        <v>1230</v>
      </c>
      <c r="C316" s="3" t="s">
        <v>1362</v>
      </c>
      <c r="D316" s="3" t="s">
        <v>1231</v>
      </c>
      <c r="E316" s="3">
        <v>0.46568266000000003</v>
      </c>
      <c r="F316" s="3">
        <v>0.2</v>
      </c>
      <c r="G316" s="3">
        <v>0.44823527400000002</v>
      </c>
      <c r="H316" s="3">
        <v>0.49994849600000002</v>
      </c>
      <c r="I316" s="3">
        <v>0.48285024199999999</v>
      </c>
    </row>
    <row r="317" spans="1:9" x14ac:dyDescent="0.35">
      <c r="A317" s="7">
        <v>601.31853783120596</v>
      </c>
      <c r="B317" s="3" t="s">
        <v>1287</v>
      </c>
      <c r="C317" s="3" t="s">
        <v>1362</v>
      </c>
      <c r="D317" s="3" t="s">
        <v>1288</v>
      </c>
      <c r="E317" s="3">
        <v>0.1920917</v>
      </c>
      <c r="F317" s="3">
        <v>0.2</v>
      </c>
      <c r="G317" s="3">
        <v>0.49777874100000002</v>
      </c>
      <c r="H317" s="3">
        <v>0.49991717699999999</v>
      </c>
      <c r="I317" s="3">
        <v>0.49916832799999999</v>
      </c>
    </row>
    <row r="318" spans="1:9" x14ac:dyDescent="0.35">
      <c r="A318" s="7">
        <v>669.20305034920602</v>
      </c>
      <c r="B318" s="3" t="s">
        <v>1110</v>
      </c>
      <c r="C318" s="3" t="s">
        <v>1362</v>
      </c>
      <c r="D318" s="3" t="s">
        <v>1111</v>
      </c>
      <c r="E318" s="3">
        <v>0.13944843000000001</v>
      </c>
      <c r="F318" s="3">
        <v>0.2</v>
      </c>
      <c r="G318" s="3">
        <v>0.47771079900000002</v>
      </c>
      <c r="H318" s="3">
        <v>0.49989699199999998</v>
      </c>
      <c r="I318" s="3">
        <v>0.49273794599999998</v>
      </c>
    </row>
    <row r="319" spans="1:9" x14ac:dyDescent="0.35">
      <c r="A319" s="7">
        <v>701.22205443720497</v>
      </c>
      <c r="B319" s="3" t="s">
        <v>162</v>
      </c>
      <c r="C319" s="3" t="s">
        <v>1362</v>
      </c>
      <c r="D319" s="3" t="s">
        <v>163</v>
      </c>
      <c r="E319" s="3">
        <v>0.84151799999999999</v>
      </c>
      <c r="F319" s="3">
        <v>0.1</v>
      </c>
      <c r="G319" s="3">
        <v>0.47260560400000001</v>
      </c>
      <c r="H319" s="3">
        <v>0.499845488</v>
      </c>
      <c r="I319" s="3">
        <v>0.490855763</v>
      </c>
    </row>
    <row r="320" spans="1:9" x14ac:dyDescent="0.35">
      <c r="A320" s="7">
        <v>565.15436880120501</v>
      </c>
      <c r="B320" s="3" t="s">
        <v>890</v>
      </c>
      <c r="C320" s="3" t="s">
        <v>1362</v>
      </c>
      <c r="D320" s="3" t="s">
        <v>891</v>
      </c>
      <c r="E320" s="3">
        <v>0.89702886000000004</v>
      </c>
      <c r="F320" s="3">
        <v>0.1</v>
      </c>
      <c r="G320" s="3">
        <v>0.17067977500000001</v>
      </c>
      <c r="H320" s="3">
        <v>0.49979685000000001</v>
      </c>
      <c r="I320" s="3">
        <v>0.39096493500000001</v>
      </c>
    </row>
    <row r="321" spans="1:9" x14ac:dyDescent="0.35">
      <c r="A321" s="7">
        <v>683.21148975320602</v>
      </c>
      <c r="B321" s="3" t="s">
        <v>289</v>
      </c>
      <c r="C321" s="3" t="s">
        <v>1362</v>
      </c>
      <c r="D321" s="3" t="s">
        <v>290</v>
      </c>
      <c r="E321" s="3">
        <v>0.92402244</v>
      </c>
      <c r="F321" s="3">
        <v>0.1</v>
      </c>
      <c r="G321" s="3">
        <v>0.46748222499999997</v>
      </c>
      <c r="H321" s="3">
        <v>0.49979398400000002</v>
      </c>
      <c r="I321" s="3">
        <v>0.48935602900000003</v>
      </c>
    </row>
    <row r="322" spans="1:9" x14ac:dyDescent="0.35">
      <c r="A322" s="7">
        <v>687.21227760120598</v>
      </c>
      <c r="B322" s="3" t="s">
        <v>379</v>
      </c>
      <c r="C322" s="3" t="s">
        <v>1362</v>
      </c>
      <c r="D322" s="3" t="s">
        <v>380</v>
      </c>
      <c r="E322" s="3">
        <v>0.15400634999999999</v>
      </c>
      <c r="F322" s="3">
        <v>0.2</v>
      </c>
      <c r="G322" s="3">
        <v>0.45311712199999998</v>
      </c>
      <c r="H322" s="3">
        <v>0.49954489499999999</v>
      </c>
      <c r="I322" s="3">
        <v>0.48428025499999999</v>
      </c>
    </row>
    <row r="323" spans="1:9" x14ac:dyDescent="0.35">
      <c r="A323" s="7">
        <v>605.27369608520496</v>
      </c>
      <c r="B323" s="3" t="s">
        <v>790</v>
      </c>
      <c r="C323" s="3" t="s">
        <v>1362</v>
      </c>
      <c r="D323" s="3" t="s">
        <v>791</v>
      </c>
      <c r="E323" s="3">
        <v>0.14052287999999999</v>
      </c>
      <c r="F323" s="3">
        <v>0.2</v>
      </c>
      <c r="G323" s="3">
        <v>0.496413204</v>
      </c>
      <c r="H323" s="3">
        <v>0.49938195299999999</v>
      </c>
      <c r="I323" s="3">
        <v>0.49824016599999998</v>
      </c>
    </row>
    <row r="324" spans="1:9" x14ac:dyDescent="0.35">
      <c r="A324" s="7">
        <v>566.164873919206</v>
      </c>
      <c r="B324" s="3" t="s">
        <v>1014</v>
      </c>
      <c r="C324" s="3" t="s">
        <v>1362</v>
      </c>
      <c r="D324" s="3" t="s">
        <v>1015</v>
      </c>
      <c r="E324" s="3">
        <v>0.31343100000000002</v>
      </c>
      <c r="F324" s="3">
        <v>0.2</v>
      </c>
      <c r="G324" s="3">
        <v>0.49913048100000001</v>
      </c>
      <c r="H324" s="3">
        <v>0.49889542799999997</v>
      </c>
      <c r="I324" s="3">
        <v>0.49878932199999998</v>
      </c>
    </row>
    <row r="325" spans="1:9" x14ac:dyDescent="0.35">
      <c r="A325" s="7">
        <v>645.30499621320598</v>
      </c>
      <c r="B325" s="3" t="s">
        <v>1133</v>
      </c>
      <c r="C325" s="3" t="s">
        <v>1362</v>
      </c>
      <c r="D325" s="3" t="s">
        <v>1134</v>
      </c>
      <c r="E325" s="3">
        <v>0.95214180000000004</v>
      </c>
      <c r="F325" s="3">
        <v>0.05</v>
      </c>
      <c r="G325" s="3">
        <v>0.50038565800000001</v>
      </c>
      <c r="H325" s="3">
        <v>0.49826470299999998</v>
      </c>
      <c r="I325" s="3">
        <v>0.499561431</v>
      </c>
    </row>
    <row r="326" spans="1:9" x14ac:dyDescent="0.35">
      <c r="A326" s="7">
        <v>649.33629634120496</v>
      </c>
      <c r="B326" s="3" t="s">
        <v>165</v>
      </c>
      <c r="C326" s="3" t="s">
        <v>1362</v>
      </c>
      <c r="D326" s="3" t="s">
        <v>166</v>
      </c>
      <c r="E326" s="3">
        <v>0.24573164</v>
      </c>
      <c r="F326" s="3">
        <v>0.2</v>
      </c>
      <c r="G326" s="3">
        <v>0.50039215699999995</v>
      </c>
      <c r="H326" s="3">
        <v>0.49805156099999998</v>
      </c>
      <c r="I326" s="3">
        <v>0.49892729299999999</v>
      </c>
    </row>
    <row r="327" spans="1:9" x14ac:dyDescent="0.35">
      <c r="A327" s="7">
        <v>449.13351422520498</v>
      </c>
      <c r="B327" s="3" t="s">
        <v>1236</v>
      </c>
      <c r="C327" s="3" t="s">
        <v>1362</v>
      </c>
      <c r="D327" s="3" t="s">
        <v>1237</v>
      </c>
      <c r="E327" s="3">
        <v>0.40437036999999998</v>
      </c>
      <c r="F327" s="3">
        <v>0.2</v>
      </c>
      <c r="G327" s="3">
        <v>0.22235671300000001</v>
      </c>
      <c r="H327" s="3">
        <v>0.49792146599999998</v>
      </c>
      <c r="I327" s="3">
        <v>0.40664914400000002</v>
      </c>
    </row>
    <row r="328" spans="1:9" x14ac:dyDescent="0.35">
      <c r="A328" s="7">
        <v>650.25224919320601</v>
      </c>
      <c r="B328" s="3" t="s">
        <v>1305</v>
      </c>
      <c r="C328" s="3" t="s">
        <v>1362</v>
      </c>
      <c r="D328" s="3" t="s">
        <v>1306</v>
      </c>
      <c r="E328" s="3">
        <v>0.17883584</v>
      </c>
      <c r="F328" s="3">
        <v>0.2</v>
      </c>
      <c r="G328" s="3">
        <v>0.48761977099999998</v>
      </c>
      <c r="H328" s="3">
        <v>0.49789059499999999</v>
      </c>
      <c r="I328" s="3">
        <v>0.21631481599999999</v>
      </c>
    </row>
    <row r="329" spans="1:9" x14ac:dyDescent="0.35">
      <c r="A329" s="7">
        <v>489.21109582920502</v>
      </c>
      <c r="B329" s="3" t="s">
        <v>1178</v>
      </c>
      <c r="C329" s="3" t="s">
        <v>1362</v>
      </c>
      <c r="D329" s="3" t="s">
        <v>1179</v>
      </c>
      <c r="E329" s="3">
        <v>0.50705933999999997</v>
      </c>
      <c r="F329" s="3">
        <v>0.2</v>
      </c>
      <c r="G329" s="3">
        <v>0.50047728000000002</v>
      </c>
      <c r="H329" s="3">
        <v>0.497812637</v>
      </c>
      <c r="I329" s="3">
        <v>0.49613227799999998</v>
      </c>
    </row>
    <row r="330" spans="1:9" x14ac:dyDescent="0.35">
      <c r="A330" s="7">
        <v>574.15470315920595</v>
      </c>
      <c r="B330" s="3" t="s">
        <v>848</v>
      </c>
      <c r="C330" s="3" t="s">
        <v>1362</v>
      </c>
      <c r="D330" s="3" t="s">
        <v>849</v>
      </c>
      <c r="E330" s="3">
        <v>0.56175839999999999</v>
      </c>
      <c r="F330" s="3">
        <v>0.2</v>
      </c>
      <c r="G330" s="3">
        <v>0.44293369300000002</v>
      </c>
      <c r="H330" s="3">
        <v>0.49714270500000002</v>
      </c>
      <c r="I330" s="3">
        <v>0.47739786000000001</v>
      </c>
    </row>
    <row r="331" spans="1:9" x14ac:dyDescent="0.35">
      <c r="A331" s="7">
        <v>615.31556089720505</v>
      </c>
      <c r="B331" s="3" t="s">
        <v>1341</v>
      </c>
      <c r="C331" s="3" t="s">
        <v>1362</v>
      </c>
      <c r="D331" s="3" t="s">
        <v>1342</v>
      </c>
      <c r="E331" s="3">
        <v>0.14284647</v>
      </c>
      <c r="F331" s="3">
        <v>0.2</v>
      </c>
      <c r="G331" s="3">
        <v>0.49675867800000001</v>
      </c>
      <c r="H331" s="3">
        <v>0.49598903100000002</v>
      </c>
      <c r="I331" s="3">
        <v>0.49616977200000001</v>
      </c>
    </row>
    <row r="332" spans="1:9" x14ac:dyDescent="0.35">
      <c r="A332" s="7">
        <v>648.25435763920598</v>
      </c>
      <c r="B332" s="3" t="s">
        <v>508</v>
      </c>
      <c r="C332" s="3" t="s">
        <v>1362</v>
      </c>
      <c r="D332" s="3" t="s">
        <v>509</v>
      </c>
      <c r="E332" s="3">
        <v>0.95018749999999996</v>
      </c>
      <c r="F332" s="3">
        <v>0.05</v>
      </c>
      <c r="G332" s="3">
        <v>0.488342846</v>
      </c>
      <c r="H332" s="3">
        <v>0.49573149500000002</v>
      </c>
      <c r="I332" s="3">
        <v>0.207163448</v>
      </c>
    </row>
    <row r="333" spans="1:9" x14ac:dyDescent="0.35">
      <c r="A333" s="7">
        <v>678.22047069720497</v>
      </c>
      <c r="B333" s="3" t="s">
        <v>784</v>
      </c>
      <c r="C333" s="3" t="s">
        <v>1362</v>
      </c>
      <c r="D333" s="3" t="s">
        <v>785</v>
      </c>
      <c r="E333" s="3">
        <v>0.15349404999999999</v>
      </c>
      <c r="F333" s="3">
        <v>0.2</v>
      </c>
      <c r="G333" s="3">
        <v>0.49059783000000001</v>
      </c>
      <c r="H333" s="3">
        <v>0.49551745800000002</v>
      </c>
      <c r="I333" s="3">
        <v>0.49361028000000001</v>
      </c>
    </row>
    <row r="334" spans="1:9" x14ac:dyDescent="0.35">
      <c r="A334" s="7">
        <v>545.27369608520496</v>
      </c>
      <c r="B334" s="3" t="s">
        <v>640</v>
      </c>
      <c r="C334" s="3" t="s">
        <v>1362</v>
      </c>
      <c r="D334" s="3" t="s">
        <v>641</v>
      </c>
      <c r="E334" s="3">
        <v>0.17818780000000001</v>
      </c>
      <c r="F334" s="3">
        <v>0.2</v>
      </c>
      <c r="G334" s="3">
        <v>0.49976511200000001</v>
      </c>
      <c r="H334" s="3">
        <v>0.49223428299999999</v>
      </c>
      <c r="I334" s="3">
        <v>0.49405175099999998</v>
      </c>
    </row>
    <row r="335" spans="1:9" x14ac:dyDescent="0.35">
      <c r="A335" s="7">
        <v>668.13418123520603</v>
      </c>
      <c r="B335" s="3" t="s">
        <v>769</v>
      </c>
      <c r="C335" s="3" t="s">
        <v>1362</v>
      </c>
      <c r="D335" s="3" t="s">
        <v>770</v>
      </c>
      <c r="E335" s="3">
        <v>0.21546787000000001</v>
      </c>
      <c r="F335" s="3">
        <v>0.2</v>
      </c>
      <c r="G335" s="3">
        <v>0.50103769399999998</v>
      </c>
      <c r="H335" s="3">
        <v>0.491921683</v>
      </c>
      <c r="I335" s="3">
        <v>0.494328251</v>
      </c>
    </row>
    <row r="336" spans="1:9" x14ac:dyDescent="0.35">
      <c r="A336" s="7">
        <v>801.20068085920605</v>
      </c>
      <c r="B336" s="3" t="s">
        <v>996</v>
      </c>
      <c r="C336" s="3" t="s">
        <v>1362</v>
      </c>
      <c r="D336" s="3" t="s">
        <v>997</v>
      </c>
      <c r="E336" s="3">
        <v>0.36091010000000001</v>
      </c>
      <c r="F336" s="3">
        <v>0.2</v>
      </c>
      <c r="G336" s="3">
        <v>0.45886338500000001</v>
      </c>
      <c r="H336" s="3">
        <v>0.491870957</v>
      </c>
      <c r="I336" s="3">
        <v>0.48124068199999998</v>
      </c>
    </row>
    <row r="337" spans="1:9" x14ac:dyDescent="0.35">
      <c r="A337" s="7">
        <v>471.127760129205</v>
      </c>
      <c r="B337" s="3" t="s">
        <v>169</v>
      </c>
      <c r="C337" s="3" t="s">
        <v>1362</v>
      </c>
      <c r="D337" s="3" t="s">
        <v>170</v>
      </c>
      <c r="E337" s="3">
        <v>0.79225504000000002</v>
      </c>
      <c r="F337" s="3">
        <v>0.1</v>
      </c>
      <c r="G337" s="3">
        <v>0.30024114099999999</v>
      </c>
      <c r="H337" s="3">
        <v>0.49032216200000001</v>
      </c>
      <c r="I337" s="3">
        <v>0.46438086899999997</v>
      </c>
    </row>
    <row r="338" spans="1:9" x14ac:dyDescent="0.35">
      <c r="A338" s="7">
        <v>606.18091790720598</v>
      </c>
      <c r="B338" s="3" t="s">
        <v>986</v>
      </c>
      <c r="C338" s="3" t="s">
        <v>1362</v>
      </c>
      <c r="D338" s="3" t="s">
        <v>987</v>
      </c>
      <c r="E338" s="3">
        <v>0.66600190000000004</v>
      </c>
      <c r="F338" s="3">
        <v>0.1</v>
      </c>
      <c r="G338" s="3">
        <v>0.38107744700000001</v>
      </c>
      <c r="H338" s="3">
        <v>0.48991122799999998</v>
      </c>
      <c r="I338" s="3">
        <v>0.45623240799999998</v>
      </c>
    </row>
    <row r="339" spans="1:9" x14ac:dyDescent="0.35">
      <c r="A339" s="7">
        <v>377.085895317206</v>
      </c>
      <c r="B339" s="3" t="s">
        <v>813</v>
      </c>
      <c r="C339" s="3" t="s">
        <v>1362</v>
      </c>
      <c r="D339" s="3" t="s">
        <v>814</v>
      </c>
      <c r="E339" s="3">
        <v>0.57637369999999999</v>
      </c>
      <c r="F339" s="3">
        <v>0.2</v>
      </c>
      <c r="G339" s="3">
        <v>0.65610940900000003</v>
      </c>
      <c r="H339" s="3">
        <v>0.48664647500000002</v>
      </c>
      <c r="I339" s="3">
        <v>0.45842602300000002</v>
      </c>
    </row>
    <row r="340" spans="1:9" x14ac:dyDescent="0.35">
      <c r="A340" s="7">
        <v>558.15978853920501</v>
      </c>
      <c r="B340" s="3" t="s">
        <v>142</v>
      </c>
      <c r="C340" s="3" t="s">
        <v>1362</v>
      </c>
      <c r="D340" s="3" t="s">
        <v>143</v>
      </c>
      <c r="E340" s="3">
        <v>0.32895806</v>
      </c>
      <c r="F340" s="3">
        <v>0.2</v>
      </c>
      <c r="G340" s="3">
        <v>0.398760118</v>
      </c>
      <c r="H340" s="3">
        <v>0.48375131799999999</v>
      </c>
      <c r="I340" s="3">
        <v>0.45230228500000003</v>
      </c>
    </row>
    <row r="341" spans="1:9" x14ac:dyDescent="0.35">
      <c r="A341" s="7">
        <v>483.127760129205</v>
      </c>
      <c r="B341" s="3" t="s">
        <v>129</v>
      </c>
      <c r="C341" s="3" t="s">
        <v>1362</v>
      </c>
      <c r="D341" s="3" t="s">
        <v>130</v>
      </c>
      <c r="E341" s="3">
        <v>0.67685150000000005</v>
      </c>
      <c r="F341" s="3">
        <v>0.1</v>
      </c>
      <c r="G341" s="3">
        <v>0.89424541400000002</v>
      </c>
      <c r="H341" s="3">
        <v>0.48240902600000002</v>
      </c>
      <c r="I341" s="3">
        <v>0.75788264500000002</v>
      </c>
    </row>
    <row r="342" spans="1:9" x14ac:dyDescent="0.35">
      <c r="A342" s="7">
        <v>671.30539013720602</v>
      </c>
      <c r="B342" s="3" t="s">
        <v>1151</v>
      </c>
      <c r="C342" s="3" t="s">
        <v>1362</v>
      </c>
      <c r="D342" s="3" t="s">
        <v>1152</v>
      </c>
      <c r="E342" s="3">
        <v>0.85811420000000005</v>
      </c>
      <c r="F342" s="3">
        <v>0.1</v>
      </c>
      <c r="G342" s="3">
        <v>0.499242462</v>
      </c>
      <c r="H342" s="3">
        <v>0.482211687</v>
      </c>
      <c r="I342" s="3">
        <v>0.48765704599999998</v>
      </c>
    </row>
    <row r="343" spans="1:9" x14ac:dyDescent="0.35">
      <c r="A343" s="7">
        <v>653.20092506920605</v>
      </c>
      <c r="B343" s="3" t="s">
        <v>493</v>
      </c>
      <c r="C343" s="3" t="s">
        <v>1362</v>
      </c>
      <c r="D343" s="3" t="s">
        <v>494</v>
      </c>
      <c r="E343" s="3">
        <v>0.15912497</v>
      </c>
      <c r="F343" s="3">
        <v>0.2</v>
      </c>
      <c r="G343" s="3">
        <v>0.50039215699999995</v>
      </c>
      <c r="H343" s="3">
        <v>0.48199308699999999</v>
      </c>
      <c r="I343" s="3">
        <v>0.43842825099999999</v>
      </c>
    </row>
    <row r="344" spans="1:9" x14ac:dyDescent="0.35">
      <c r="A344" s="7">
        <v>698.18600328720595</v>
      </c>
      <c r="B344" s="3" t="s">
        <v>358</v>
      </c>
      <c r="C344" s="3" t="s">
        <v>1362</v>
      </c>
      <c r="D344" s="3" t="s">
        <v>359</v>
      </c>
      <c r="E344" s="3">
        <v>0.25455212999999999</v>
      </c>
      <c r="F344" s="3">
        <v>0.2</v>
      </c>
      <c r="G344" s="3">
        <v>0.43723733199999998</v>
      </c>
      <c r="H344" s="3">
        <v>0.48101829699999998</v>
      </c>
      <c r="I344" s="3">
        <v>0.48688707599999997</v>
      </c>
    </row>
    <row r="345" spans="1:9" x14ac:dyDescent="0.35">
      <c r="A345" s="7">
        <v>638.18917056920498</v>
      </c>
      <c r="B345" s="3" t="s">
        <v>993</v>
      </c>
      <c r="C345" s="3" t="s">
        <v>1362</v>
      </c>
      <c r="D345" s="3" t="s">
        <v>994</v>
      </c>
      <c r="E345" s="3">
        <v>0.38367286</v>
      </c>
      <c r="F345" s="3">
        <v>0.2</v>
      </c>
      <c r="G345" s="3">
        <v>0.472762442</v>
      </c>
      <c r="H345" s="3">
        <v>0.48085266300000001</v>
      </c>
      <c r="I345" s="3">
        <v>0.4816879</v>
      </c>
    </row>
    <row r="346" spans="1:9" x14ac:dyDescent="0.35">
      <c r="A346" s="7">
        <v>529.13323943320597</v>
      </c>
      <c r="B346" s="3" t="s">
        <v>394</v>
      </c>
      <c r="C346" s="3" t="s">
        <v>1362</v>
      </c>
      <c r="D346" s="3" t="s">
        <v>395</v>
      </c>
      <c r="E346" s="3">
        <v>0.4495961</v>
      </c>
      <c r="F346" s="3">
        <v>0.2</v>
      </c>
      <c r="G346" s="3">
        <v>0.54275063400000001</v>
      </c>
      <c r="H346" s="3">
        <v>0.48044716399999998</v>
      </c>
      <c r="I346" s="3">
        <v>0.33373061900000001</v>
      </c>
    </row>
    <row r="347" spans="1:9" x14ac:dyDescent="0.35">
      <c r="A347" s="7">
        <v>467.153974877206</v>
      </c>
      <c r="B347" s="3" t="s">
        <v>1098</v>
      </c>
      <c r="C347" s="3" t="s">
        <v>1362</v>
      </c>
      <c r="D347" s="3" t="s">
        <v>1099</v>
      </c>
      <c r="E347" s="3">
        <v>0.14755085000000001</v>
      </c>
      <c r="F347" s="3">
        <v>0.2</v>
      </c>
      <c r="G347" s="3">
        <v>0.295438798</v>
      </c>
      <c r="H347" s="3">
        <v>0.473786086</v>
      </c>
      <c r="I347" s="3">
        <v>0.41490043999999998</v>
      </c>
    </row>
    <row r="348" spans="1:9" x14ac:dyDescent="0.35">
      <c r="A348" s="7">
        <v>471.16414563720599</v>
      </c>
      <c r="B348" s="3" t="s">
        <v>1145</v>
      </c>
      <c r="C348" s="3" t="s">
        <v>1362</v>
      </c>
      <c r="D348" s="3" t="s">
        <v>1146</v>
      </c>
      <c r="E348" s="3">
        <v>0.87873860000000004</v>
      </c>
      <c r="F348" s="3">
        <v>0.1</v>
      </c>
      <c r="G348" s="3">
        <v>0.47591056300000001</v>
      </c>
      <c r="H348" s="3">
        <v>0.47288471999999998</v>
      </c>
      <c r="I348" s="3">
        <v>0.45584285899999999</v>
      </c>
    </row>
    <row r="349" spans="1:9" x14ac:dyDescent="0.35">
      <c r="A349" s="7">
        <v>459.146387127205</v>
      </c>
      <c r="B349" s="3" t="s">
        <v>1202</v>
      </c>
      <c r="C349" s="3" t="s">
        <v>1362</v>
      </c>
      <c r="D349" s="3" t="s">
        <v>1203</v>
      </c>
      <c r="E349" s="3">
        <v>0.18560067</v>
      </c>
      <c r="F349" s="3">
        <v>0.2</v>
      </c>
      <c r="G349" s="3">
        <v>0.40218312499999997</v>
      </c>
      <c r="H349" s="3">
        <v>0.46920926299999999</v>
      </c>
      <c r="I349" s="3">
        <v>0.45357875199999997</v>
      </c>
    </row>
    <row r="350" spans="1:9" x14ac:dyDescent="0.35">
      <c r="A350" s="7">
        <v>603.18125226520499</v>
      </c>
      <c r="B350" s="3" t="s">
        <v>893</v>
      </c>
      <c r="C350" s="3" t="s">
        <v>1362</v>
      </c>
      <c r="D350" s="3" t="s">
        <v>894</v>
      </c>
      <c r="E350" s="3">
        <v>0.88905380000000001</v>
      </c>
      <c r="F350" s="3">
        <v>0.1</v>
      </c>
      <c r="G350" s="3">
        <v>0.35089123</v>
      </c>
      <c r="H350" s="3">
        <v>0.46747328799999999</v>
      </c>
      <c r="I350" s="3">
        <v>0.43715480299999998</v>
      </c>
    </row>
    <row r="351" spans="1:9" x14ac:dyDescent="0.35">
      <c r="A351" s="7">
        <v>639.31556089720596</v>
      </c>
      <c r="B351" s="3" t="s">
        <v>199</v>
      </c>
      <c r="C351" s="3" t="s">
        <v>1362</v>
      </c>
      <c r="D351" s="3" t="s">
        <v>200</v>
      </c>
      <c r="E351" s="3">
        <v>0.64982300000000004</v>
      </c>
      <c r="F351" s="3">
        <v>0.1</v>
      </c>
      <c r="G351" s="3">
        <v>0.45122003700000002</v>
      </c>
      <c r="H351" s="3">
        <v>0.466920375</v>
      </c>
      <c r="I351" s="3">
        <v>0.30796983500000003</v>
      </c>
    </row>
    <row r="352" spans="1:9" x14ac:dyDescent="0.35">
      <c r="A352" s="7">
        <v>605.17914381920502</v>
      </c>
      <c r="B352" s="3" t="s">
        <v>1320</v>
      </c>
      <c r="C352" s="3" t="s">
        <v>1362</v>
      </c>
      <c r="D352" s="3" t="s">
        <v>1321</v>
      </c>
      <c r="E352" s="3">
        <v>0.15834893</v>
      </c>
      <c r="F352" s="3">
        <v>0.2</v>
      </c>
      <c r="G352" s="3">
        <v>0.34692765399999997</v>
      </c>
      <c r="H352" s="3">
        <v>0.46532832200000002</v>
      </c>
      <c r="I352" s="3">
        <v>0.43177432700000001</v>
      </c>
    </row>
    <row r="353" spans="1:9" x14ac:dyDescent="0.35">
      <c r="A353" s="7">
        <v>587.32064627720501</v>
      </c>
      <c r="B353" s="3" t="s">
        <v>520</v>
      </c>
      <c r="C353" s="3" t="s">
        <v>1362</v>
      </c>
      <c r="D353" s="3" t="s">
        <v>521</v>
      </c>
      <c r="E353" s="3">
        <v>0.91426419999999997</v>
      </c>
      <c r="F353" s="3">
        <v>0.1</v>
      </c>
      <c r="G353" s="3">
        <v>0.63777974599999998</v>
      </c>
      <c r="H353" s="3">
        <v>0.46517071999999998</v>
      </c>
      <c r="I353" s="3">
        <v>0.62237239499999997</v>
      </c>
    </row>
    <row r="354" spans="1:9" x14ac:dyDescent="0.35">
      <c r="A354" s="7">
        <v>521.14678105120595</v>
      </c>
      <c r="B354" s="3" t="s">
        <v>1347</v>
      </c>
      <c r="C354" s="3" t="s">
        <v>1362</v>
      </c>
      <c r="D354" s="3" t="s">
        <v>1348</v>
      </c>
      <c r="E354" s="3">
        <v>0.13980485000000001</v>
      </c>
      <c r="F354" s="3">
        <v>0.2</v>
      </c>
      <c r="G354" s="3">
        <v>0.444888532</v>
      </c>
      <c r="H354" s="3">
        <v>0.46401423600000002</v>
      </c>
      <c r="I354" s="3">
        <v>0.43464536100000001</v>
      </c>
    </row>
    <row r="355" spans="1:9" x14ac:dyDescent="0.35">
      <c r="A355" s="7">
        <v>520.14413847520495</v>
      </c>
      <c r="B355" s="3" t="s">
        <v>244</v>
      </c>
      <c r="C355" s="3" t="s">
        <v>1362</v>
      </c>
      <c r="D355" s="3" t="s">
        <v>245</v>
      </c>
      <c r="E355" s="3">
        <v>0.6880174</v>
      </c>
      <c r="F355" s="3">
        <v>0.1</v>
      </c>
      <c r="G355" s="3">
        <v>0.54026154000000004</v>
      </c>
      <c r="H355" s="3">
        <v>0.463955214</v>
      </c>
      <c r="I355" s="3">
        <v>0.468030159</v>
      </c>
    </row>
    <row r="356" spans="1:9" x14ac:dyDescent="0.35">
      <c r="A356" s="7">
        <v>617.33121096120601</v>
      </c>
      <c r="B356" s="3" t="s">
        <v>598</v>
      </c>
      <c r="C356" s="3" t="s">
        <v>1362</v>
      </c>
      <c r="D356" s="3" t="s">
        <v>599</v>
      </c>
      <c r="E356" s="3">
        <v>0.39503154000000001</v>
      </c>
      <c r="F356" s="3">
        <v>0.2</v>
      </c>
      <c r="G356" s="3">
        <v>0.499830512</v>
      </c>
      <c r="H356" s="3">
        <v>0.46369684900000002</v>
      </c>
      <c r="I356" s="3">
        <v>0.47250403800000002</v>
      </c>
    </row>
    <row r="357" spans="1:9" x14ac:dyDescent="0.35">
      <c r="A357" s="7">
        <v>603.14888949720603</v>
      </c>
      <c r="B357" s="3" t="s">
        <v>1175</v>
      </c>
      <c r="C357" s="3" t="s">
        <v>1362</v>
      </c>
      <c r="D357" s="3" t="s">
        <v>1176</v>
      </c>
      <c r="E357" s="3">
        <v>0.51197709999999996</v>
      </c>
      <c r="F357" s="3">
        <v>0.2</v>
      </c>
      <c r="G357" s="3">
        <v>0.49687336500000001</v>
      </c>
      <c r="H357" s="3">
        <v>0.46321857</v>
      </c>
      <c r="I357" s="3">
        <v>0.47472878699999999</v>
      </c>
    </row>
    <row r="358" spans="1:9" x14ac:dyDescent="0.35">
      <c r="A358" s="7">
        <v>615.35194640520501</v>
      </c>
      <c r="B358" s="3" t="s">
        <v>427</v>
      </c>
      <c r="C358" s="3" t="s">
        <v>1362</v>
      </c>
      <c r="D358" s="3" t="s">
        <v>428</v>
      </c>
      <c r="E358" s="3">
        <v>0.92288440000000005</v>
      </c>
      <c r="F358" s="3">
        <v>0.1</v>
      </c>
      <c r="G358" s="3">
        <v>0.47488244299999999</v>
      </c>
      <c r="H358" s="3">
        <v>0.46248150599999999</v>
      </c>
      <c r="I358" s="3">
        <v>0.52193433700000003</v>
      </c>
    </row>
    <row r="359" spans="1:9" x14ac:dyDescent="0.35">
      <c r="A359" s="7">
        <v>637.29991083320499</v>
      </c>
      <c r="B359" s="3" t="s">
        <v>205</v>
      </c>
      <c r="C359" s="3" t="s">
        <v>1362</v>
      </c>
      <c r="D359" s="3" t="s">
        <v>206</v>
      </c>
      <c r="E359" s="3">
        <v>0.26203135</v>
      </c>
      <c r="F359" s="3">
        <v>0.2</v>
      </c>
      <c r="G359" s="3">
        <v>0.49696078399999999</v>
      </c>
      <c r="H359" s="3">
        <v>0.45992625999999998</v>
      </c>
      <c r="I359" s="3">
        <v>0.47206662399999999</v>
      </c>
    </row>
    <row r="360" spans="1:9" x14ac:dyDescent="0.35">
      <c r="A360" s="7">
        <v>549.19583968920597</v>
      </c>
      <c r="B360" s="3" t="s">
        <v>445</v>
      </c>
      <c r="C360" s="3" t="s">
        <v>1362</v>
      </c>
      <c r="D360" s="3" t="s">
        <v>446</v>
      </c>
      <c r="E360" s="3">
        <v>0.18757203</v>
      </c>
      <c r="F360" s="3">
        <v>0.2</v>
      </c>
      <c r="G360" s="3">
        <v>0.38214382400000002</v>
      </c>
      <c r="H360" s="3">
        <v>0.45813783600000002</v>
      </c>
      <c r="I360" s="3">
        <v>0.432919255</v>
      </c>
    </row>
    <row r="361" spans="1:9" x14ac:dyDescent="0.35">
      <c r="A361" s="7">
        <v>653.29482545320604</v>
      </c>
      <c r="B361" s="3" t="s">
        <v>466</v>
      </c>
      <c r="C361" s="3" t="s">
        <v>1362</v>
      </c>
      <c r="D361" s="3" t="s">
        <v>467</v>
      </c>
      <c r="E361" s="3">
        <v>0.21000933999999999</v>
      </c>
      <c r="F361" s="3">
        <v>0.2</v>
      </c>
      <c r="G361" s="3">
        <v>0.49330823899999998</v>
      </c>
      <c r="H361" s="3">
        <v>0.45675690800000002</v>
      </c>
      <c r="I361" s="3">
        <v>0.46824442399999999</v>
      </c>
    </row>
    <row r="362" spans="1:9" x14ac:dyDescent="0.35">
      <c r="A362" s="7">
        <v>456.16447999520602</v>
      </c>
      <c r="B362" s="3" t="s">
        <v>775</v>
      </c>
      <c r="C362" s="3" t="s">
        <v>1362</v>
      </c>
      <c r="D362" s="3" t="s">
        <v>776</v>
      </c>
      <c r="E362" s="3">
        <v>0.19388258</v>
      </c>
      <c r="F362" s="3">
        <v>0.2</v>
      </c>
      <c r="G362" s="3">
        <v>0.40574558599999999</v>
      </c>
      <c r="H362" s="3">
        <v>0.456341675</v>
      </c>
      <c r="I362" s="3">
        <v>0.44218272800000002</v>
      </c>
    </row>
    <row r="363" spans="1:9" x14ac:dyDescent="0.35">
      <c r="A363" s="7">
        <v>449.14341019320602</v>
      </c>
      <c r="B363" s="3" t="s">
        <v>511</v>
      </c>
      <c r="C363" s="3" t="s">
        <v>1362</v>
      </c>
      <c r="D363" s="3" t="s">
        <v>512</v>
      </c>
      <c r="E363" s="3">
        <v>0.93235992999999995</v>
      </c>
      <c r="F363" s="3">
        <v>0.1</v>
      </c>
      <c r="G363" s="3">
        <v>0.37465770300000001</v>
      </c>
      <c r="H363" s="3">
        <v>0.45449921100000001</v>
      </c>
      <c r="I363" s="3">
        <v>0.82104637300000005</v>
      </c>
    </row>
    <row r="364" spans="1:9" x14ac:dyDescent="0.35">
      <c r="A364" s="7">
        <v>520.14547590720599</v>
      </c>
      <c r="B364" s="3" t="s">
        <v>1311</v>
      </c>
      <c r="C364" s="3" t="s">
        <v>1362</v>
      </c>
      <c r="D364" s="3" t="s">
        <v>1312</v>
      </c>
      <c r="E364" s="3">
        <v>0.17631604000000001</v>
      </c>
      <c r="F364" s="3">
        <v>0.2</v>
      </c>
      <c r="G364" s="3">
        <v>0.54007675799999999</v>
      </c>
      <c r="H364" s="3">
        <v>0.45233706499999998</v>
      </c>
      <c r="I364" s="3">
        <v>0.48098463899999999</v>
      </c>
    </row>
    <row r="365" spans="1:9" x14ac:dyDescent="0.35">
      <c r="A365" s="7">
        <v>552.14922385520595</v>
      </c>
      <c r="B365" s="3" t="s">
        <v>1190</v>
      </c>
      <c r="C365" s="3" t="s">
        <v>1362</v>
      </c>
      <c r="D365" s="3" t="s">
        <v>1191</v>
      </c>
      <c r="E365" s="3">
        <v>0.38554456999999998</v>
      </c>
      <c r="F365" s="3">
        <v>0.2</v>
      </c>
      <c r="G365" s="3">
        <v>0.494747624</v>
      </c>
      <c r="H365" s="3">
        <v>0.45191624600000002</v>
      </c>
      <c r="I365" s="3">
        <v>0.47071738600000002</v>
      </c>
    </row>
    <row r="366" spans="1:9" x14ac:dyDescent="0.35">
      <c r="A366" s="7">
        <v>575.153974877206</v>
      </c>
      <c r="B366" s="3" t="s">
        <v>1181</v>
      </c>
      <c r="C366" s="3" t="s">
        <v>1362</v>
      </c>
      <c r="D366" s="3" t="s">
        <v>1182</v>
      </c>
      <c r="E366" s="3">
        <v>0.49718213</v>
      </c>
      <c r="F366" s="3">
        <v>0.2</v>
      </c>
      <c r="G366" s="3">
        <v>0.493592947</v>
      </c>
      <c r="H366" s="3">
        <v>0.44441885199999998</v>
      </c>
      <c r="I366" s="3">
        <v>0.46060905600000002</v>
      </c>
    </row>
    <row r="367" spans="1:9" x14ac:dyDescent="0.35">
      <c r="A367" s="7">
        <v>570.15978853920501</v>
      </c>
      <c r="B367" s="3" t="s">
        <v>247</v>
      </c>
      <c r="C367" s="3" t="s">
        <v>1362</v>
      </c>
      <c r="D367" s="3" t="s">
        <v>248</v>
      </c>
      <c r="E367" s="3">
        <v>0.60992610000000003</v>
      </c>
      <c r="F367" s="3">
        <v>0.1</v>
      </c>
      <c r="G367" s="3">
        <v>0.46450677000000001</v>
      </c>
      <c r="H367" s="3">
        <v>0.443488932</v>
      </c>
      <c r="I367" s="3">
        <v>0.30343550499999999</v>
      </c>
    </row>
    <row r="368" spans="1:9" x14ac:dyDescent="0.35">
      <c r="A368" s="7">
        <v>670.17426943320595</v>
      </c>
      <c r="B368" s="3" t="s">
        <v>1026</v>
      </c>
      <c r="C368" s="3" t="s">
        <v>1362</v>
      </c>
      <c r="D368" s="3" t="s">
        <v>1027</v>
      </c>
      <c r="E368" s="3">
        <v>0.29811381999999997</v>
      </c>
      <c r="F368" s="3">
        <v>0.2</v>
      </c>
      <c r="G368" s="3">
        <v>0.63086412700000005</v>
      </c>
      <c r="H368" s="3">
        <v>0.439174801</v>
      </c>
      <c r="I368" s="3">
        <v>0.473904663</v>
      </c>
    </row>
    <row r="369" spans="1:9" x14ac:dyDescent="0.35">
      <c r="A369" s="7">
        <v>407.13284550920503</v>
      </c>
      <c r="B369" s="3" t="s">
        <v>748</v>
      </c>
      <c r="C369" s="3" t="s">
        <v>1362</v>
      </c>
      <c r="D369" s="3" t="s">
        <v>749</v>
      </c>
      <c r="E369" s="3">
        <v>0.28444429999999998</v>
      </c>
      <c r="F369" s="3">
        <v>0.2</v>
      </c>
      <c r="G369" s="3">
        <v>0.56806484300000004</v>
      </c>
      <c r="H369" s="3">
        <v>0.43607847599999999</v>
      </c>
      <c r="I369" s="3">
        <v>0.50289160899999996</v>
      </c>
    </row>
    <row r="370" spans="1:9" x14ac:dyDescent="0.35">
      <c r="A370" s="7">
        <v>510.13865917120597</v>
      </c>
      <c r="B370" s="3" t="s">
        <v>57</v>
      </c>
      <c r="C370" s="3" t="s">
        <v>1362</v>
      </c>
      <c r="D370" s="3" t="s">
        <v>58</v>
      </c>
      <c r="E370" s="3">
        <v>0.19417884999999999</v>
      </c>
      <c r="F370" s="3">
        <v>0.2</v>
      </c>
      <c r="G370" s="3">
        <v>0.47819041600000001</v>
      </c>
      <c r="H370" s="3">
        <v>0.43192419599999998</v>
      </c>
      <c r="I370" s="3">
        <v>0.40859446799999999</v>
      </c>
    </row>
    <row r="371" spans="1:9" x14ac:dyDescent="0.35">
      <c r="A371" s="7">
        <v>511.122674749206</v>
      </c>
      <c r="B371" s="3" t="s">
        <v>149</v>
      </c>
      <c r="C371" s="3" t="s">
        <v>1362</v>
      </c>
      <c r="D371" s="3" t="s">
        <v>150</v>
      </c>
      <c r="E371" s="3">
        <v>0.21027119999999999</v>
      </c>
      <c r="F371" s="3">
        <v>0.2</v>
      </c>
      <c r="G371" s="3">
        <v>0.56798720300000005</v>
      </c>
      <c r="H371" s="3">
        <v>0.43028903499999999</v>
      </c>
      <c r="I371" s="3">
        <v>0.401746202</v>
      </c>
    </row>
    <row r="372" spans="1:9" x14ac:dyDescent="0.35">
      <c r="A372" s="7">
        <v>479.15531230920499</v>
      </c>
      <c r="B372" s="3" t="s">
        <v>1068</v>
      </c>
      <c r="C372" s="3" t="s">
        <v>1362</v>
      </c>
      <c r="D372" s="3" t="s">
        <v>1069</v>
      </c>
      <c r="E372" s="3">
        <v>0.17910746</v>
      </c>
      <c r="F372" s="3">
        <v>0.2</v>
      </c>
      <c r="G372" s="3">
        <v>0.53275420100000004</v>
      </c>
      <c r="H372" s="3">
        <v>0.42360814200000002</v>
      </c>
      <c r="I372" s="3">
        <v>0.449028698</v>
      </c>
    </row>
    <row r="373" spans="1:9" x14ac:dyDescent="0.35">
      <c r="A373" s="7">
        <v>479.153974877206</v>
      </c>
      <c r="B373" s="3" t="s">
        <v>105</v>
      </c>
      <c r="C373" s="3" t="s">
        <v>1362</v>
      </c>
      <c r="D373" s="3" t="s">
        <v>106</v>
      </c>
      <c r="E373" s="3">
        <v>0.21799842999999999</v>
      </c>
      <c r="F373" s="3">
        <v>0.2</v>
      </c>
      <c r="G373" s="3">
        <v>0.44932797400000002</v>
      </c>
      <c r="H373" s="3">
        <v>0.42228021799999998</v>
      </c>
      <c r="I373" s="3">
        <v>0.45991395600000001</v>
      </c>
    </row>
    <row r="374" spans="1:9" x14ac:dyDescent="0.35">
      <c r="A374" s="7">
        <v>517.13323943320597</v>
      </c>
      <c r="B374" s="3" t="s">
        <v>256</v>
      </c>
      <c r="C374" s="3" t="s">
        <v>1362</v>
      </c>
      <c r="D374" s="3" t="s">
        <v>257</v>
      </c>
      <c r="E374" s="3">
        <v>0.27383447</v>
      </c>
      <c r="F374" s="3">
        <v>0.2</v>
      </c>
      <c r="G374" s="3">
        <v>0.24447513600000001</v>
      </c>
      <c r="H374" s="3">
        <v>0.42150388100000002</v>
      </c>
      <c r="I374" s="3">
        <v>0.35167046600000001</v>
      </c>
    </row>
    <row r="375" spans="1:9" x14ac:dyDescent="0.35">
      <c r="A375" s="7">
        <v>435.127760129205</v>
      </c>
      <c r="B375" s="3" t="s">
        <v>84</v>
      </c>
      <c r="C375" s="3" t="s">
        <v>1362</v>
      </c>
      <c r="D375" s="3" t="s">
        <v>85</v>
      </c>
      <c r="E375" s="3">
        <v>0.97794429999999999</v>
      </c>
      <c r="F375" s="3">
        <v>0.05</v>
      </c>
      <c r="G375" s="3">
        <v>0.25567950900000003</v>
      </c>
      <c r="H375" s="3">
        <v>0.42101733400000002</v>
      </c>
      <c r="I375" s="3">
        <v>0.53414468900000001</v>
      </c>
    </row>
    <row r="376" spans="1:9" x14ac:dyDescent="0.35">
      <c r="A376" s="7">
        <v>727.41963204120498</v>
      </c>
      <c r="B376" s="3" t="s">
        <v>370</v>
      </c>
      <c r="C376" s="3" t="s">
        <v>1362</v>
      </c>
      <c r="D376" s="3" t="s">
        <v>371</v>
      </c>
      <c r="E376" s="3">
        <v>0.19774991</v>
      </c>
      <c r="F376" s="3">
        <v>0.2</v>
      </c>
      <c r="G376" s="3">
        <v>0.49998696100000001</v>
      </c>
      <c r="H376" s="3">
        <v>0.42078697999999998</v>
      </c>
      <c r="I376" s="3">
        <v>0.446859903</v>
      </c>
    </row>
    <row r="377" spans="1:9" x14ac:dyDescent="0.35">
      <c r="A377" s="7">
        <v>622.155013755205</v>
      </c>
      <c r="B377" s="3" t="s">
        <v>1263</v>
      </c>
      <c r="C377" s="3" t="s">
        <v>1362</v>
      </c>
      <c r="D377" s="3" t="s">
        <v>1264</v>
      </c>
      <c r="E377" s="3">
        <v>0.27810996999999998</v>
      </c>
      <c r="F377" s="3">
        <v>0.2</v>
      </c>
      <c r="G377" s="3">
        <v>0.45176552599999997</v>
      </c>
      <c r="H377" s="3">
        <v>0.417221012</v>
      </c>
      <c r="I377" s="3">
        <v>0.39985246099999999</v>
      </c>
    </row>
    <row r="378" spans="1:9" x14ac:dyDescent="0.35">
      <c r="A378" s="7">
        <v>448.15939461520497</v>
      </c>
      <c r="B378" s="3" t="s">
        <v>559</v>
      </c>
      <c r="C378" s="3" t="s">
        <v>1362</v>
      </c>
      <c r="D378" s="3" t="s">
        <v>560</v>
      </c>
      <c r="E378" s="3">
        <v>0.69392779999999998</v>
      </c>
      <c r="F378" s="3">
        <v>0.1</v>
      </c>
      <c r="G378" s="3">
        <v>0.40562118200000002</v>
      </c>
      <c r="H378" s="3">
        <v>0.41688158800000003</v>
      </c>
      <c r="I378" s="3">
        <v>0.346226859</v>
      </c>
    </row>
    <row r="379" spans="1:9" x14ac:dyDescent="0.35">
      <c r="A379" s="7">
        <v>472.15939461520497</v>
      </c>
      <c r="B379" s="3" t="s">
        <v>625</v>
      </c>
      <c r="C379" s="3" t="s">
        <v>1362</v>
      </c>
      <c r="D379" s="3" t="s">
        <v>626</v>
      </c>
      <c r="E379" s="3">
        <v>0.25884137000000002</v>
      </c>
      <c r="F379" s="3">
        <v>0.2</v>
      </c>
      <c r="G379" s="3">
        <v>0.302056035</v>
      </c>
      <c r="H379" s="3">
        <v>0.41618744099999999</v>
      </c>
      <c r="I379" s="3">
        <v>0.33947274100000002</v>
      </c>
    </row>
    <row r="380" spans="1:9" x14ac:dyDescent="0.35">
      <c r="A380" s="7">
        <v>391.10154538120599</v>
      </c>
      <c r="B380" s="3" t="s">
        <v>277</v>
      </c>
      <c r="C380" s="3" t="s">
        <v>1362</v>
      </c>
      <c r="D380" s="3" t="s">
        <v>278</v>
      </c>
      <c r="E380" s="3">
        <v>0.97558319999999998</v>
      </c>
      <c r="F380" s="3">
        <v>0.05</v>
      </c>
      <c r="G380" s="3">
        <v>0.53292770700000003</v>
      </c>
      <c r="H380" s="3">
        <v>0.41455409399999998</v>
      </c>
      <c r="I380" s="3">
        <v>0.27063922899999998</v>
      </c>
    </row>
    <row r="381" spans="1:9" x14ac:dyDescent="0.35">
      <c r="A381" s="7">
        <v>486.13865917120597</v>
      </c>
      <c r="B381" s="3" t="s">
        <v>48</v>
      </c>
      <c r="C381" s="3" t="s">
        <v>1362</v>
      </c>
      <c r="D381" s="3" t="s">
        <v>49</v>
      </c>
      <c r="E381" s="3">
        <v>0.72009100000000004</v>
      </c>
      <c r="F381" s="3">
        <v>0.1</v>
      </c>
      <c r="G381" s="3">
        <v>0.51903490200000002</v>
      </c>
      <c r="H381" s="3">
        <v>0.414532756</v>
      </c>
      <c r="I381" s="3">
        <v>0.28278915300000002</v>
      </c>
    </row>
    <row r="382" spans="1:9" x14ac:dyDescent="0.35">
      <c r="A382" s="7">
        <v>455.13284550920599</v>
      </c>
      <c r="B382" s="3" t="s">
        <v>740</v>
      </c>
      <c r="C382" s="3" t="s">
        <v>1362</v>
      </c>
      <c r="D382" s="3" t="s">
        <v>741</v>
      </c>
      <c r="E382" s="3">
        <v>0.37315333000000001</v>
      </c>
      <c r="F382" s="3">
        <v>0.2</v>
      </c>
      <c r="G382" s="3">
        <v>0.321864447</v>
      </c>
      <c r="H382" s="3">
        <v>0.414505876</v>
      </c>
      <c r="I382" s="3">
        <v>0.39283022299999998</v>
      </c>
    </row>
    <row r="383" spans="1:9" x14ac:dyDescent="0.35">
      <c r="A383" s="7">
        <v>655.31047551720599</v>
      </c>
      <c r="B383" s="3" t="s">
        <v>220</v>
      </c>
      <c r="C383" s="3" t="s">
        <v>1362</v>
      </c>
      <c r="D383" s="3" t="s">
        <v>221</v>
      </c>
      <c r="E383" s="3">
        <v>0.53982764000000005</v>
      </c>
      <c r="F383" s="3">
        <v>0.2</v>
      </c>
      <c r="G383" s="3">
        <v>0.49411358799999999</v>
      </c>
      <c r="H383" s="3">
        <v>0.413257814</v>
      </c>
      <c r="I383" s="3">
        <v>0.342261121</v>
      </c>
    </row>
    <row r="384" spans="1:9" x14ac:dyDescent="0.35">
      <c r="A384" s="7">
        <v>532.14413847520598</v>
      </c>
      <c r="B384" s="3" t="s">
        <v>899</v>
      </c>
      <c r="C384" s="3" t="s">
        <v>1362</v>
      </c>
      <c r="D384" s="3" t="s">
        <v>900</v>
      </c>
      <c r="E384" s="3">
        <v>0.823376</v>
      </c>
      <c r="F384" s="3">
        <v>0.1</v>
      </c>
      <c r="G384" s="3">
        <v>0.58097454900000001</v>
      </c>
      <c r="H384" s="3">
        <v>0.41050123199999999</v>
      </c>
      <c r="I384" s="3">
        <v>0.46871974</v>
      </c>
    </row>
    <row r="385" spans="1:9" x14ac:dyDescent="0.35">
      <c r="A385" s="7">
        <v>461.143410193205</v>
      </c>
      <c r="B385" s="3" t="s">
        <v>836</v>
      </c>
      <c r="C385" s="3" t="s">
        <v>1362</v>
      </c>
      <c r="D385" s="3" t="s">
        <v>837</v>
      </c>
      <c r="E385" s="3">
        <v>0.68845564000000004</v>
      </c>
      <c r="F385" s="3">
        <v>0.1</v>
      </c>
      <c r="G385" s="3">
        <v>0.36453850599999998</v>
      </c>
      <c r="H385" s="3">
        <v>0.410274841</v>
      </c>
      <c r="I385" s="3">
        <v>0.40393323599999997</v>
      </c>
    </row>
    <row r="386" spans="1:9" x14ac:dyDescent="0.35">
      <c r="A386" s="7">
        <v>509.16453956120603</v>
      </c>
      <c r="B386" s="3" t="s">
        <v>292</v>
      </c>
      <c r="C386" s="3" t="s">
        <v>1362</v>
      </c>
      <c r="D386" s="3" t="s">
        <v>293</v>
      </c>
      <c r="E386" s="3">
        <v>0.88299649999999996</v>
      </c>
      <c r="F386" s="3">
        <v>0.1</v>
      </c>
      <c r="G386" s="3">
        <v>0.13300647400000001</v>
      </c>
      <c r="H386" s="3">
        <v>0.41003221699999998</v>
      </c>
      <c r="I386" s="3">
        <v>0.30033439699999998</v>
      </c>
    </row>
    <row r="387" spans="1:9" x14ac:dyDescent="0.35">
      <c r="A387" s="7">
        <v>470.14374455120497</v>
      </c>
      <c r="B387" s="3" t="s">
        <v>391</v>
      </c>
      <c r="C387" s="3" t="s">
        <v>1362</v>
      </c>
      <c r="D387" s="3" t="s">
        <v>392</v>
      </c>
      <c r="E387" s="3">
        <v>0.66965300000000005</v>
      </c>
      <c r="F387" s="3">
        <v>0.1</v>
      </c>
      <c r="G387" s="3">
        <v>0.35507749599999999</v>
      </c>
      <c r="H387" s="3">
        <v>0.40958072800000001</v>
      </c>
      <c r="I387" s="3">
        <v>0.21716980699999999</v>
      </c>
    </row>
    <row r="388" spans="1:9" x14ac:dyDescent="0.35">
      <c r="A388" s="7">
        <v>393.09943693520597</v>
      </c>
      <c r="B388" s="3" t="s">
        <v>1223</v>
      </c>
      <c r="C388" s="3" t="s">
        <v>1362</v>
      </c>
      <c r="D388" s="3" t="s">
        <v>1224</v>
      </c>
      <c r="E388" s="3">
        <v>0.51946219999999999</v>
      </c>
      <c r="F388" s="3">
        <v>0.2</v>
      </c>
      <c r="G388" s="3">
        <v>0.54051082100000003</v>
      </c>
      <c r="H388" s="3">
        <v>0.40929764899999999</v>
      </c>
      <c r="I388" s="3">
        <v>0.25538781100000002</v>
      </c>
    </row>
    <row r="389" spans="1:9" x14ac:dyDescent="0.35">
      <c r="A389" s="7">
        <v>379.10154538120503</v>
      </c>
      <c r="B389" s="3" t="s">
        <v>793</v>
      </c>
      <c r="C389" s="3" t="s">
        <v>1362</v>
      </c>
      <c r="D389" s="3" t="s">
        <v>794</v>
      </c>
      <c r="E389" s="3">
        <v>0.98396510000000004</v>
      </c>
      <c r="F389" s="3">
        <v>0.05</v>
      </c>
      <c r="G389" s="3">
        <v>0.44241627100000003</v>
      </c>
      <c r="H389" s="3">
        <v>0.39483421299999999</v>
      </c>
      <c r="I389" s="3">
        <v>0.27301471700000002</v>
      </c>
    </row>
    <row r="390" spans="1:9" x14ac:dyDescent="0.35">
      <c r="A390" s="7">
        <v>651.13363335720601</v>
      </c>
      <c r="B390" s="3" t="s">
        <v>397</v>
      </c>
      <c r="C390" s="3" t="s">
        <v>1362</v>
      </c>
      <c r="D390" s="3" t="s">
        <v>398</v>
      </c>
      <c r="E390" s="3">
        <v>0.38310713000000002</v>
      </c>
      <c r="F390" s="3">
        <v>0.2</v>
      </c>
      <c r="G390" s="3">
        <v>0.570535546</v>
      </c>
      <c r="H390" s="3">
        <v>0.39426733899999999</v>
      </c>
      <c r="I390" s="3">
        <v>0.42749948500000001</v>
      </c>
    </row>
    <row r="391" spans="1:9" x14ac:dyDescent="0.35">
      <c r="A391" s="7">
        <v>391.13793088920499</v>
      </c>
      <c r="B391" s="3" t="s">
        <v>807</v>
      </c>
      <c r="C391" s="3" t="s">
        <v>1362</v>
      </c>
      <c r="D391" s="3" t="s">
        <v>808</v>
      </c>
      <c r="E391" s="3">
        <v>0.75706594999999999</v>
      </c>
      <c r="F391" s="3">
        <v>0.1</v>
      </c>
      <c r="G391" s="3">
        <v>0.278257743</v>
      </c>
      <c r="H391" s="3">
        <v>0.39377387400000002</v>
      </c>
      <c r="I391" s="3">
        <v>0.49353324799999998</v>
      </c>
    </row>
    <row r="392" spans="1:9" x14ac:dyDescent="0.35">
      <c r="A392" s="7">
        <v>530.12848841120501</v>
      </c>
      <c r="B392" s="3" t="s">
        <v>884</v>
      </c>
      <c r="C392" s="3" t="s">
        <v>1362</v>
      </c>
      <c r="D392" s="3" t="s">
        <v>885</v>
      </c>
      <c r="E392" s="3">
        <v>0.13918541000000001</v>
      </c>
      <c r="F392" s="3">
        <v>0.2</v>
      </c>
      <c r="G392" s="3">
        <v>0.50001539699999997</v>
      </c>
      <c r="H392" s="3">
        <v>0.39325914200000001</v>
      </c>
      <c r="I392" s="3">
        <v>0.41754676099999999</v>
      </c>
    </row>
    <row r="393" spans="1:9" x14ac:dyDescent="0.35">
      <c r="A393" s="7">
        <v>482.14488740320502</v>
      </c>
      <c r="B393" s="3" t="s">
        <v>1254</v>
      </c>
      <c r="C393" s="3" t="s">
        <v>1362</v>
      </c>
      <c r="D393" s="3" t="s">
        <v>1255</v>
      </c>
      <c r="E393" s="3">
        <v>0.32571802</v>
      </c>
      <c r="F393" s="3">
        <v>0.2</v>
      </c>
      <c r="G393" s="3">
        <v>0.444866329</v>
      </c>
      <c r="H393" s="3">
        <v>0.38629680500000002</v>
      </c>
      <c r="I393" s="3">
        <v>0.30595558499999997</v>
      </c>
    </row>
    <row r="394" spans="1:9" x14ac:dyDescent="0.35">
      <c r="A394" s="7">
        <v>482.143744551206</v>
      </c>
      <c r="B394" s="3" t="s">
        <v>403</v>
      </c>
      <c r="C394" s="3" t="s">
        <v>1362</v>
      </c>
      <c r="D394" s="3" t="s">
        <v>404</v>
      </c>
      <c r="E394" s="3">
        <v>0.34070018000000002</v>
      </c>
      <c r="F394" s="3">
        <v>0.2</v>
      </c>
      <c r="G394" s="3">
        <v>0.44197622199999997</v>
      </c>
      <c r="H394" s="3">
        <v>0.38401104699999999</v>
      </c>
      <c r="I394" s="3">
        <v>0.29981032000000002</v>
      </c>
    </row>
    <row r="395" spans="1:9" x14ac:dyDescent="0.35">
      <c r="A395" s="7">
        <v>415.10154538120503</v>
      </c>
      <c r="B395" s="3" t="s">
        <v>586</v>
      </c>
      <c r="C395" s="3" t="s">
        <v>1362</v>
      </c>
      <c r="D395" s="3" t="s">
        <v>587</v>
      </c>
      <c r="E395" s="3">
        <v>0.44388899999999998</v>
      </c>
      <c r="F395" s="3">
        <v>0.2</v>
      </c>
      <c r="G395" s="3">
        <v>0.56516803199999999</v>
      </c>
      <c r="H395" s="3">
        <v>0.38227261499999998</v>
      </c>
      <c r="I395" s="3">
        <v>0.41505874300000001</v>
      </c>
    </row>
    <row r="396" spans="1:9" x14ac:dyDescent="0.35">
      <c r="A396" s="7">
        <v>542.164873919206</v>
      </c>
      <c r="B396" s="3" t="s">
        <v>415</v>
      </c>
      <c r="C396" s="3" t="s">
        <v>1362</v>
      </c>
      <c r="D396" s="3" t="s">
        <v>416</v>
      </c>
      <c r="E396" s="3">
        <v>0.17978711</v>
      </c>
      <c r="F396" s="3">
        <v>0.2</v>
      </c>
      <c r="G396" s="3">
        <v>0.43510047899999998</v>
      </c>
      <c r="H396" s="3">
        <v>0.37870884700000002</v>
      </c>
      <c r="I396" s="3">
        <v>0.361167034</v>
      </c>
    </row>
    <row r="397" spans="1:9" x14ac:dyDescent="0.35">
      <c r="A397" s="7">
        <v>484.12300910720597</v>
      </c>
      <c r="B397" s="3" t="s">
        <v>400</v>
      </c>
      <c r="C397" s="3" t="s">
        <v>1362</v>
      </c>
      <c r="D397" s="3" t="s">
        <v>401</v>
      </c>
      <c r="E397" s="3">
        <v>0.38294908</v>
      </c>
      <c r="F397" s="3">
        <v>0.2</v>
      </c>
      <c r="G397" s="3">
        <v>0.44101799200000003</v>
      </c>
      <c r="H397" s="3">
        <v>0.371876498</v>
      </c>
      <c r="I397" s="3">
        <v>0.221077208</v>
      </c>
    </row>
    <row r="398" spans="1:9" x14ac:dyDescent="0.35">
      <c r="A398" s="7">
        <v>629.36759646920495</v>
      </c>
      <c r="B398" s="3" t="s">
        <v>514</v>
      </c>
      <c r="C398" s="3" t="s">
        <v>1362</v>
      </c>
      <c r="D398" s="3" t="s">
        <v>515</v>
      </c>
      <c r="E398" s="3">
        <v>0.92166809999999999</v>
      </c>
      <c r="F398" s="3">
        <v>0.1</v>
      </c>
      <c r="G398" s="3">
        <v>0.38933711799999998</v>
      </c>
      <c r="H398" s="3">
        <v>0.368906014</v>
      </c>
      <c r="I398" s="3">
        <v>0.372372961</v>
      </c>
    </row>
    <row r="399" spans="1:9" x14ac:dyDescent="0.35">
      <c r="A399" s="7">
        <v>487.122674749206</v>
      </c>
      <c r="B399" s="3" t="s">
        <v>78</v>
      </c>
      <c r="C399" s="3" t="s">
        <v>1362</v>
      </c>
      <c r="D399" s="3" t="s">
        <v>79</v>
      </c>
      <c r="E399" s="3">
        <v>0.71953319999999998</v>
      </c>
      <c r="F399" s="3">
        <v>0.1</v>
      </c>
      <c r="G399" s="3">
        <v>0.44973887000000001</v>
      </c>
      <c r="H399" s="3">
        <v>0.36610441599999999</v>
      </c>
      <c r="I399" s="3">
        <v>0.20667460900000001</v>
      </c>
    </row>
    <row r="400" spans="1:9" x14ac:dyDescent="0.35">
      <c r="A400" s="7">
        <v>469.112110065205</v>
      </c>
      <c r="B400" s="3" t="s">
        <v>364</v>
      </c>
      <c r="C400" s="3" t="s">
        <v>1362</v>
      </c>
      <c r="D400" s="3" t="s">
        <v>365</v>
      </c>
      <c r="E400" s="3">
        <v>0.22438179999999999</v>
      </c>
      <c r="F400" s="3">
        <v>0.2</v>
      </c>
      <c r="G400" s="3">
        <v>0.386369556</v>
      </c>
      <c r="H400" s="3">
        <v>0.36331375599999999</v>
      </c>
      <c r="I400" s="3">
        <v>0.3197005</v>
      </c>
    </row>
    <row r="401" spans="1:9" x14ac:dyDescent="0.35">
      <c r="A401" s="7">
        <v>503.06844248320499</v>
      </c>
      <c r="B401" s="3" t="s">
        <v>1008</v>
      </c>
      <c r="C401" s="3" t="s">
        <v>1362</v>
      </c>
      <c r="D401" s="3" t="s">
        <v>1009</v>
      </c>
      <c r="E401" s="3">
        <v>0.33575432999999999</v>
      </c>
      <c r="F401" s="3">
        <v>0.2</v>
      </c>
      <c r="G401" s="3">
        <v>0.46620732599999998</v>
      </c>
      <c r="H401" s="3">
        <v>0.35968154000000002</v>
      </c>
      <c r="I401" s="3">
        <v>0.62519892200000005</v>
      </c>
    </row>
    <row r="402" spans="1:9" x14ac:dyDescent="0.35">
      <c r="A402" s="7">
        <v>573.30499621320598</v>
      </c>
      <c r="B402" s="3" t="s">
        <v>517</v>
      </c>
      <c r="C402" s="3" t="s">
        <v>1362</v>
      </c>
      <c r="D402" s="3" t="s">
        <v>518</v>
      </c>
      <c r="E402" s="3">
        <v>0.91650856000000003</v>
      </c>
      <c r="F402" s="3">
        <v>0.1</v>
      </c>
      <c r="G402" s="3">
        <v>0.41750848800000001</v>
      </c>
      <c r="H402" s="3">
        <v>0.35809853200000002</v>
      </c>
      <c r="I402" s="3">
        <v>0.38666752799999998</v>
      </c>
    </row>
    <row r="403" spans="1:9" x14ac:dyDescent="0.35">
      <c r="A403" s="7">
        <v>537.15945418120498</v>
      </c>
      <c r="B403" s="3" t="s">
        <v>96</v>
      </c>
      <c r="C403" s="3" t="s">
        <v>1362</v>
      </c>
      <c r="D403" s="3" t="s">
        <v>97</v>
      </c>
      <c r="E403" s="3">
        <v>0.8146369</v>
      </c>
      <c r="F403" s="3">
        <v>0.1</v>
      </c>
      <c r="G403" s="3">
        <v>0.244505376</v>
      </c>
      <c r="H403" s="3">
        <v>0.35018985800000002</v>
      </c>
      <c r="I403" s="3">
        <v>0.31138554400000001</v>
      </c>
    </row>
    <row r="404" spans="1:9" x14ac:dyDescent="0.35">
      <c r="A404" s="7">
        <v>527.11758936920501</v>
      </c>
      <c r="B404" s="3" t="s">
        <v>271</v>
      </c>
      <c r="C404" s="3" t="s">
        <v>1362</v>
      </c>
      <c r="D404" s="3" t="s">
        <v>272</v>
      </c>
      <c r="E404" s="3">
        <v>0.22779431999999999</v>
      </c>
      <c r="F404" s="3">
        <v>0.2</v>
      </c>
      <c r="G404" s="3">
        <v>0.54604079000000005</v>
      </c>
      <c r="H404" s="3">
        <v>0.33900535799999998</v>
      </c>
      <c r="I404" s="3">
        <v>0.355434323</v>
      </c>
    </row>
    <row r="405" spans="1:9" x14ac:dyDescent="0.35">
      <c r="A405" s="7">
        <v>623.17510424520594</v>
      </c>
      <c r="B405" s="3" t="s">
        <v>406</v>
      </c>
      <c r="C405" s="3" t="s">
        <v>1362</v>
      </c>
      <c r="D405" s="3" t="s">
        <v>407</v>
      </c>
      <c r="E405" s="3">
        <v>0.29404938000000003</v>
      </c>
      <c r="F405" s="3">
        <v>0.2</v>
      </c>
      <c r="G405" s="3">
        <v>0.43699416099999999</v>
      </c>
      <c r="H405" s="3">
        <v>0.32147488299999999</v>
      </c>
      <c r="I405" s="3">
        <v>0.361521235</v>
      </c>
    </row>
    <row r="406" spans="1:9" x14ac:dyDescent="0.35">
      <c r="A406" s="7">
        <v>673.19075430920498</v>
      </c>
      <c r="B406" s="3" t="s">
        <v>1113</v>
      </c>
      <c r="C406" s="3" t="s">
        <v>1362</v>
      </c>
      <c r="D406" s="3" t="s">
        <v>1114</v>
      </c>
      <c r="E406" s="3">
        <v>0.25905454</v>
      </c>
      <c r="F406" s="3">
        <v>0.2</v>
      </c>
      <c r="G406" s="3">
        <v>0.45519987099999998</v>
      </c>
      <c r="H406" s="3">
        <v>0.31603054800000002</v>
      </c>
      <c r="I406" s="3">
        <v>0.46436802999999999</v>
      </c>
    </row>
    <row r="407" spans="1:9" x14ac:dyDescent="0.35">
      <c r="A407" s="7">
        <v>726.118664051206</v>
      </c>
      <c r="B407" s="3" t="s">
        <v>1086</v>
      </c>
      <c r="C407" s="3" t="s">
        <v>1362</v>
      </c>
      <c r="D407" s="3" t="s">
        <v>1087</v>
      </c>
      <c r="E407" s="3">
        <v>0.15530374999999999</v>
      </c>
      <c r="F407" s="3">
        <v>0.2</v>
      </c>
      <c r="G407" s="3">
        <v>0.41678006200000001</v>
      </c>
      <c r="H407" s="3">
        <v>0.31465046600000002</v>
      </c>
      <c r="I407" s="3">
        <v>0.34535535000000001</v>
      </c>
    </row>
    <row r="408" spans="1:9" x14ac:dyDescent="0.35">
      <c r="A408" s="7">
        <v>601.33629634120496</v>
      </c>
      <c r="B408" s="3" t="s">
        <v>505</v>
      </c>
      <c r="C408" s="3" t="s">
        <v>1362</v>
      </c>
      <c r="D408" s="3" t="s">
        <v>506</v>
      </c>
      <c r="E408" s="3">
        <v>0.97107010000000005</v>
      </c>
      <c r="F408" s="3">
        <v>0.05</v>
      </c>
      <c r="G408" s="3">
        <v>0.32517200899999998</v>
      </c>
      <c r="H408" s="3">
        <v>0.31345182599999999</v>
      </c>
      <c r="I408" s="3">
        <v>0.313069439</v>
      </c>
    </row>
    <row r="409" spans="1:9" x14ac:dyDescent="0.35">
      <c r="A409" s="7">
        <v>473.143410193205</v>
      </c>
      <c r="B409" s="3" t="s">
        <v>1083</v>
      </c>
      <c r="C409" s="3" t="s">
        <v>1362</v>
      </c>
      <c r="D409" s="3" t="s">
        <v>1084</v>
      </c>
      <c r="E409" s="3">
        <v>0.15910119</v>
      </c>
      <c r="F409" s="3">
        <v>0.2</v>
      </c>
      <c r="G409" s="3">
        <v>0.362753565</v>
      </c>
      <c r="H409" s="3">
        <v>0.31313970699999999</v>
      </c>
      <c r="I409" s="3">
        <v>0.445347944</v>
      </c>
    </row>
    <row r="410" spans="1:9" x14ac:dyDescent="0.35">
      <c r="A410" s="7">
        <v>477.13966224520601</v>
      </c>
      <c r="B410" s="3" t="s">
        <v>704</v>
      </c>
      <c r="C410" s="3" t="s">
        <v>1362</v>
      </c>
      <c r="D410" s="3" t="s">
        <v>705</v>
      </c>
      <c r="E410" s="3">
        <v>0.46745302999999999</v>
      </c>
      <c r="F410" s="3">
        <v>0.2</v>
      </c>
      <c r="G410" s="3">
        <v>0.34269656999999998</v>
      </c>
      <c r="H410" s="3">
        <v>0.31091446499999997</v>
      </c>
      <c r="I410" s="3">
        <v>0.31942435299999999</v>
      </c>
    </row>
    <row r="411" spans="1:9" x14ac:dyDescent="0.35">
      <c r="A411" s="7">
        <v>617.24854397720503</v>
      </c>
      <c r="B411" s="3" t="s">
        <v>583</v>
      </c>
      <c r="C411" s="3" t="s">
        <v>1362</v>
      </c>
      <c r="D411" s="3" t="s">
        <v>584</v>
      </c>
      <c r="E411" s="3">
        <v>0.4512893</v>
      </c>
      <c r="F411" s="3">
        <v>0.2</v>
      </c>
      <c r="G411" s="3">
        <v>0.35346208400000001</v>
      </c>
      <c r="H411" s="3">
        <v>0.30877580100000002</v>
      </c>
      <c r="I411" s="3">
        <v>0.32623247500000002</v>
      </c>
    </row>
    <row r="412" spans="1:9" x14ac:dyDescent="0.35">
      <c r="A412" s="7">
        <v>667.12854797720502</v>
      </c>
      <c r="B412" s="3" t="s">
        <v>1187</v>
      </c>
      <c r="C412" s="3" t="s">
        <v>1362</v>
      </c>
      <c r="D412" s="3" t="s">
        <v>1188</v>
      </c>
      <c r="E412" s="3">
        <v>0.47111700000000001</v>
      </c>
      <c r="F412" s="3">
        <v>0.2</v>
      </c>
      <c r="G412" s="3">
        <v>0.52199943000000004</v>
      </c>
      <c r="H412" s="3">
        <v>0.308230697</v>
      </c>
      <c r="I412" s="3">
        <v>0.360038688</v>
      </c>
    </row>
    <row r="413" spans="1:9" x14ac:dyDescent="0.35">
      <c r="A413" s="7">
        <v>592.16526784320604</v>
      </c>
      <c r="B413" s="3" t="s">
        <v>887</v>
      </c>
      <c r="C413" s="3" t="s">
        <v>1362</v>
      </c>
      <c r="D413" s="3" t="s">
        <v>888</v>
      </c>
      <c r="E413" s="3">
        <v>0.93893000000000004</v>
      </c>
      <c r="F413" s="3">
        <v>0.1</v>
      </c>
      <c r="G413" s="3">
        <v>0.33318594600000001</v>
      </c>
      <c r="H413" s="3">
        <v>0.30414176399999998</v>
      </c>
      <c r="I413" s="3">
        <v>0.36627563200000002</v>
      </c>
    </row>
    <row r="414" spans="1:9" x14ac:dyDescent="0.35">
      <c r="A414" s="7">
        <v>495.14975798520499</v>
      </c>
      <c r="B414" s="3" t="s">
        <v>1308</v>
      </c>
      <c r="C414" s="3" t="s">
        <v>1362</v>
      </c>
      <c r="D414" s="3" t="s">
        <v>1309</v>
      </c>
      <c r="E414" s="3">
        <v>0.17845032</v>
      </c>
      <c r="F414" s="3">
        <v>0.2</v>
      </c>
      <c r="G414" s="3">
        <v>0.63867872599999997</v>
      </c>
      <c r="H414" s="3">
        <v>0.29111215299999998</v>
      </c>
      <c r="I414" s="3">
        <v>0.40686101800000002</v>
      </c>
    </row>
    <row r="415" spans="1:9" x14ac:dyDescent="0.35">
      <c r="A415" s="7">
        <v>495.148889497205</v>
      </c>
      <c r="B415" s="3" t="s">
        <v>976</v>
      </c>
      <c r="C415" s="3" t="s">
        <v>1362</v>
      </c>
      <c r="D415" s="3" t="s">
        <v>977</v>
      </c>
      <c r="E415" s="3">
        <v>0.27293766000000003</v>
      </c>
      <c r="F415" s="3">
        <v>0.2</v>
      </c>
      <c r="G415" s="3">
        <v>0.44302365500000002</v>
      </c>
      <c r="H415" s="3">
        <v>0.28359929299999997</v>
      </c>
      <c r="I415" s="3">
        <v>0.334454745</v>
      </c>
    </row>
    <row r="416" spans="1:9" x14ac:dyDescent="0.35">
      <c r="A416" s="7">
        <v>609.24345859720597</v>
      </c>
      <c r="B416" s="3" t="s">
        <v>716</v>
      </c>
      <c r="C416" s="3" t="s">
        <v>1362</v>
      </c>
      <c r="D416" s="3" t="s">
        <v>717</v>
      </c>
      <c r="E416" s="3">
        <v>0.41622569999999998</v>
      </c>
      <c r="F416" s="3">
        <v>0.2</v>
      </c>
      <c r="G416" s="3">
        <v>0.39636908399999998</v>
      </c>
      <c r="H416" s="3">
        <v>0.28031158499999997</v>
      </c>
      <c r="I416" s="3">
        <v>0.28471788799999997</v>
      </c>
    </row>
    <row r="417" spans="1:9" x14ac:dyDescent="0.35">
      <c r="A417" s="7">
        <v>609.20707308920601</v>
      </c>
      <c r="B417" s="3" t="s">
        <v>146</v>
      </c>
      <c r="C417" s="3" t="s">
        <v>1362</v>
      </c>
      <c r="D417" s="3" t="s">
        <v>147</v>
      </c>
      <c r="E417" s="3">
        <v>0.31909873999999999</v>
      </c>
      <c r="F417" s="3">
        <v>0.2</v>
      </c>
      <c r="G417" s="3">
        <v>0.509036296</v>
      </c>
      <c r="H417" s="3">
        <v>0.27703180799999999</v>
      </c>
      <c r="I417" s="3">
        <v>0.359477353</v>
      </c>
    </row>
    <row r="418" spans="1:9" x14ac:dyDescent="0.35">
      <c r="A418" s="7">
        <v>447.127760129205</v>
      </c>
      <c r="B418" s="3" t="s">
        <v>830</v>
      </c>
      <c r="C418" s="3" t="s">
        <v>1362</v>
      </c>
      <c r="D418" s="3" t="s">
        <v>831</v>
      </c>
      <c r="E418" s="3">
        <v>0.98590160000000004</v>
      </c>
      <c r="F418" s="3">
        <v>0.05</v>
      </c>
      <c r="G418" s="3">
        <v>0.20922269800000001</v>
      </c>
      <c r="H418" s="3">
        <v>0.27364259699999999</v>
      </c>
      <c r="I418" s="3">
        <v>0.46386346699999997</v>
      </c>
    </row>
    <row r="419" spans="1:9" x14ac:dyDescent="0.35">
      <c r="A419" s="7">
        <v>605.16453956120597</v>
      </c>
      <c r="B419" s="3" t="s">
        <v>334</v>
      </c>
      <c r="C419" s="3" t="s">
        <v>1362</v>
      </c>
      <c r="D419" s="3" t="s">
        <v>335</v>
      </c>
      <c r="E419" s="3">
        <v>0.37274536000000003</v>
      </c>
      <c r="F419" s="3">
        <v>0.2</v>
      </c>
      <c r="G419" s="3">
        <v>0.42985357699999999</v>
      </c>
      <c r="H419" s="3">
        <v>0.26119336100000001</v>
      </c>
      <c r="I419" s="3">
        <v>0.325714161</v>
      </c>
    </row>
    <row r="420" spans="1:9" x14ac:dyDescent="0.35">
      <c r="A420" s="7">
        <v>691.21255239320601</v>
      </c>
      <c r="B420" s="3" t="s">
        <v>159</v>
      </c>
      <c r="C420" s="3" t="s">
        <v>1362</v>
      </c>
      <c r="D420" s="3" t="s">
        <v>160</v>
      </c>
      <c r="E420" s="3">
        <v>0.4018832</v>
      </c>
      <c r="F420" s="3">
        <v>0.2</v>
      </c>
      <c r="G420" s="3">
        <v>0.42078242799999999</v>
      </c>
      <c r="H420" s="3">
        <v>0.25217720900000001</v>
      </c>
      <c r="I420" s="3">
        <v>0.27198466199999999</v>
      </c>
    </row>
    <row r="421" spans="1:9" x14ac:dyDescent="0.35">
      <c r="A421" s="7">
        <v>718.14618873520499</v>
      </c>
      <c r="B421" s="3" t="s">
        <v>698</v>
      </c>
      <c r="C421" s="3" t="s">
        <v>1362</v>
      </c>
      <c r="D421" s="3" t="s">
        <v>699</v>
      </c>
      <c r="E421" s="3">
        <v>0.54361649999999995</v>
      </c>
      <c r="F421" s="3">
        <v>0.2</v>
      </c>
      <c r="G421" s="3">
        <v>0.56279670100000001</v>
      </c>
      <c r="H421" s="3">
        <v>0.25159953200000001</v>
      </c>
      <c r="I421" s="3">
        <v>0.58019054000000003</v>
      </c>
    </row>
    <row r="422" spans="1:9" x14ac:dyDescent="0.35">
      <c r="A422" s="7">
        <v>378.09372034920602</v>
      </c>
      <c r="B422" s="3" t="s">
        <v>810</v>
      </c>
      <c r="C422" s="3" t="s">
        <v>1362</v>
      </c>
      <c r="D422" s="3" t="s">
        <v>811</v>
      </c>
      <c r="E422" s="3">
        <v>0.59360659999999998</v>
      </c>
      <c r="F422" s="3">
        <v>0.1</v>
      </c>
      <c r="G422" s="3">
        <v>0.47155606</v>
      </c>
      <c r="H422" s="3">
        <v>0.247420522</v>
      </c>
      <c r="I422" s="3">
        <v>0.20799836699999999</v>
      </c>
    </row>
    <row r="423" spans="1:9" x14ac:dyDescent="0.35">
      <c r="A423" s="7">
        <v>599.19757104520602</v>
      </c>
      <c r="B423" s="3" t="s">
        <v>1260</v>
      </c>
      <c r="C423" s="3" t="s">
        <v>1362</v>
      </c>
      <c r="D423" s="3" t="s">
        <v>1261</v>
      </c>
      <c r="E423" s="3">
        <v>0.27972573000000001</v>
      </c>
      <c r="F423" s="3">
        <v>0.2</v>
      </c>
      <c r="G423" s="3">
        <v>0.39867643000000003</v>
      </c>
      <c r="H423" s="3">
        <v>0.24457567099999999</v>
      </c>
      <c r="I423" s="3">
        <v>0.30942487299999999</v>
      </c>
    </row>
    <row r="424" spans="1:9" x14ac:dyDescent="0.35">
      <c r="A424" s="7">
        <v>526.16995929920597</v>
      </c>
      <c r="B424" s="3" t="s">
        <v>634</v>
      </c>
      <c r="C424" s="3" t="s">
        <v>1362</v>
      </c>
      <c r="D424" s="3" t="s">
        <v>635</v>
      </c>
      <c r="E424" s="3">
        <v>0.21247479999999999</v>
      </c>
      <c r="F424" s="3">
        <v>0.2</v>
      </c>
      <c r="G424" s="3">
        <v>0.30029276500000002</v>
      </c>
      <c r="H424" s="3">
        <v>0.24051929399999999</v>
      </c>
      <c r="I424" s="3">
        <v>0.256418219</v>
      </c>
    </row>
    <row r="425" spans="1:9" x14ac:dyDescent="0.35">
      <c r="A425" s="7">
        <v>734.12314126920603</v>
      </c>
      <c r="B425" s="3" t="s">
        <v>999</v>
      </c>
      <c r="C425" s="3" t="s">
        <v>1362</v>
      </c>
      <c r="D425" s="3" t="s">
        <v>1000</v>
      </c>
      <c r="E425" s="3">
        <v>0.34868233999999998</v>
      </c>
      <c r="F425" s="3">
        <v>0.2</v>
      </c>
      <c r="G425" s="3">
        <v>0.46791522099999999</v>
      </c>
      <c r="H425" s="3">
        <v>0.23239546799999999</v>
      </c>
      <c r="I425" s="3">
        <v>0.55261322899999998</v>
      </c>
    </row>
    <row r="426" spans="1:9" x14ac:dyDescent="0.35">
      <c r="A426" s="7">
        <v>516.14922385520595</v>
      </c>
      <c r="B426" s="3" t="s">
        <v>72</v>
      </c>
      <c r="C426" s="3" t="s">
        <v>1362</v>
      </c>
      <c r="D426" s="3" t="s">
        <v>73</v>
      </c>
      <c r="E426" s="3">
        <v>0.91306430000000005</v>
      </c>
      <c r="F426" s="3">
        <v>0.1</v>
      </c>
      <c r="G426" s="3">
        <v>0.368377228</v>
      </c>
      <c r="H426" s="3">
        <v>0.23086278900000001</v>
      </c>
      <c r="I426" s="3">
        <v>0.44873776300000001</v>
      </c>
    </row>
    <row r="427" spans="1:9" x14ac:dyDescent="0.35">
      <c r="A427" s="7">
        <v>584.20375799320595</v>
      </c>
      <c r="B427" s="3" t="s">
        <v>463</v>
      </c>
      <c r="C427" s="3" t="s">
        <v>1362</v>
      </c>
      <c r="D427" s="3" t="s">
        <v>464</v>
      </c>
      <c r="E427" s="3">
        <v>0.21491547</v>
      </c>
      <c r="F427" s="3">
        <v>0.2</v>
      </c>
      <c r="G427" s="3">
        <v>0.31808909600000002</v>
      </c>
      <c r="H427" s="3">
        <v>0.22177511</v>
      </c>
      <c r="I427" s="3">
        <v>0.26617932900000002</v>
      </c>
    </row>
    <row r="428" spans="1:9" x14ac:dyDescent="0.35">
      <c r="A428" s="7">
        <v>421.11211006520602</v>
      </c>
      <c r="B428" s="3" t="s">
        <v>526</v>
      </c>
      <c r="C428" s="3" t="s">
        <v>1362</v>
      </c>
      <c r="D428" s="3" t="s">
        <v>527</v>
      </c>
      <c r="E428" s="3">
        <v>0.91113204000000003</v>
      </c>
      <c r="F428" s="3">
        <v>0.1</v>
      </c>
      <c r="G428" s="3">
        <v>0.3265634</v>
      </c>
      <c r="H428" s="3">
        <v>0.221286862</v>
      </c>
      <c r="I428" s="3">
        <v>0.64008944800000001</v>
      </c>
    </row>
    <row r="429" spans="1:9" x14ac:dyDescent="0.35">
      <c r="A429" s="7">
        <v>518.164873919206</v>
      </c>
      <c r="B429" s="3" t="s">
        <v>75</v>
      </c>
      <c r="C429" s="3" t="s">
        <v>1362</v>
      </c>
      <c r="D429" s="3" t="s">
        <v>76</v>
      </c>
      <c r="E429" s="3">
        <v>0.74646955999999998</v>
      </c>
      <c r="F429" s="3">
        <v>0.1</v>
      </c>
      <c r="G429" s="3">
        <v>0.39862702</v>
      </c>
      <c r="H429" s="3">
        <v>0.2182943</v>
      </c>
      <c r="I429" s="3">
        <v>0.44529043299999999</v>
      </c>
    </row>
    <row r="430" spans="1:9" x14ac:dyDescent="0.35">
      <c r="A430" s="7">
        <v>514.11007493320596</v>
      </c>
      <c r="B430" s="3" t="s">
        <v>616</v>
      </c>
      <c r="C430" s="3" t="s">
        <v>1362</v>
      </c>
      <c r="D430" s="3" t="s">
        <v>617</v>
      </c>
      <c r="E430" s="3">
        <v>0.28060183</v>
      </c>
      <c r="F430" s="3">
        <v>0.2</v>
      </c>
      <c r="G430" s="3">
        <v>0.52331639900000004</v>
      </c>
      <c r="H430" s="3">
        <v>0.19772978499999999</v>
      </c>
      <c r="I430" s="3">
        <v>0.27009802900000002</v>
      </c>
    </row>
    <row r="431" spans="1:9" x14ac:dyDescent="0.35">
      <c r="A431" s="7">
        <v>672.18658375520602</v>
      </c>
      <c r="B431" s="3" t="s">
        <v>1038</v>
      </c>
      <c r="C431" s="3" t="s">
        <v>1362</v>
      </c>
      <c r="D431" s="3" t="s">
        <v>1039</v>
      </c>
      <c r="E431" s="3">
        <v>0.2430196</v>
      </c>
      <c r="F431" s="3">
        <v>0.2</v>
      </c>
      <c r="G431" s="3">
        <v>0.438636574</v>
      </c>
      <c r="H431" s="3">
        <v>0.19398222500000001</v>
      </c>
      <c r="I431" s="3">
        <v>0.49008447100000002</v>
      </c>
    </row>
    <row r="432" spans="1:9" x14ac:dyDescent="0.35">
      <c r="A432" s="7">
        <v>503.22674589320599</v>
      </c>
      <c r="B432" s="3" t="s">
        <v>610</v>
      </c>
      <c r="C432" s="3" t="s">
        <v>1362</v>
      </c>
      <c r="D432" s="3" t="s">
        <v>611</v>
      </c>
      <c r="E432" s="3">
        <v>0.29393930000000001</v>
      </c>
      <c r="F432" s="3">
        <v>0.2</v>
      </c>
      <c r="G432" s="3">
        <v>0.49942012899999999</v>
      </c>
      <c r="H432" s="3">
        <v>0.19167384100000001</v>
      </c>
      <c r="I432" s="3">
        <v>0.28983626600000001</v>
      </c>
    </row>
    <row r="433" spans="1:9" x14ac:dyDescent="0.35">
      <c r="A433" s="7">
        <v>474.13865917120597</v>
      </c>
      <c r="B433" s="3" t="s">
        <v>196</v>
      </c>
      <c r="C433" s="3" t="s">
        <v>1362</v>
      </c>
      <c r="D433" s="3" t="s">
        <v>197</v>
      </c>
      <c r="E433" s="3">
        <v>0.96341217000000001</v>
      </c>
      <c r="F433" s="3">
        <v>0.05</v>
      </c>
      <c r="G433" s="3">
        <v>0.31353388100000001</v>
      </c>
      <c r="H433" s="3">
        <v>0.189185308</v>
      </c>
      <c r="I433" s="3">
        <v>0.27391939599999998</v>
      </c>
    </row>
    <row r="434" spans="1:9" x14ac:dyDescent="0.35">
      <c r="A434" s="7">
        <v>599.196233613206</v>
      </c>
      <c r="B434" s="3" t="s">
        <v>346</v>
      </c>
      <c r="C434" s="3" t="s">
        <v>1362</v>
      </c>
      <c r="D434" s="3" t="s">
        <v>347</v>
      </c>
      <c r="E434" s="3">
        <v>0.32192083999999999</v>
      </c>
      <c r="F434" s="3">
        <v>0.2</v>
      </c>
      <c r="G434" s="3">
        <v>0.35339606899999998</v>
      </c>
      <c r="H434" s="3">
        <v>0.18364430700000001</v>
      </c>
      <c r="I434" s="3">
        <v>0.26149045500000001</v>
      </c>
    </row>
    <row r="435" spans="1:9" x14ac:dyDescent="0.35">
      <c r="A435" s="7">
        <v>494.14711540920501</v>
      </c>
      <c r="B435" s="3" t="s">
        <v>1356</v>
      </c>
      <c r="C435" s="3" t="s">
        <v>1362</v>
      </c>
      <c r="D435" s="3" t="s">
        <v>1357</v>
      </c>
      <c r="E435" s="3">
        <v>0.18415735999999999</v>
      </c>
      <c r="F435" s="3">
        <v>0.2</v>
      </c>
      <c r="G435" s="3">
        <v>0.39397921899999999</v>
      </c>
      <c r="H435" s="3">
        <v>0.16293856900000001</v>
      </c>
      <c r="I435" s="3">
        <v>0.23041736800000001</v>
      </c>
    </row>
    <row r="436" spans="1:9" x14ac:dyDescent="0.35">
      <c r="A436" s="7">
        <v>469.14849557320599</v>
      </c>
      <c r="B436" s="3" t="s">
        <v>692</v>
      </c>
      <c r="C436" s="3" t="s">
        <v>1362</v>
      </c>
      <c r="D436" s="3" t="s">
        <v>693</v>
      </c>
      <c r="E436" s="3">
        <v>0.59344129999999995</v>
      </c>
      <c r="F436" s="3">
        <v>0.1</v>
      </c>
      <c r="G436" s="3">
        <v>0.33696855399999998</v>
      </c>
      <c r="H436" s="3">
        <v>0.16269514400000001</v>
      </c>
      <c r="I436" s="3">
        <v>0.198109695</v>
      </c>
    </row>
    <row r="437" spans="1:9" x14ac:dyDescent="0.35">
      <c r="A437" s="7">
        <v>492.149223855206</v>
      </c>
      <c r="B437" s="3" t="s">
        <v>241</v>
      </c>
      <c r="C437" s="3" t="s">
        <v>1362</v>
      </c>
      <c r="D437" s="3" t="s">
        <v>242</v>
      </c>
      <c r="E437" s="3">
        <v>0.81251066999999999</v>
      </c>
      <c r="F437" s="3">
        <v>0.1</v>
      </c>
      <c r="G437" s="3">
        <v>0.38648901899999999</v>
      </c>
      <c r="H437" s="3">
        <v>0.162176607</v>
      </c>
      <c r="I437" s="3">
        <v>0.22904058899999999</v>
      </c>
    </row>
    <row r="438" spans="1:9" x14ac:dyDescent="0.35">
      <c r="A438" s="7">
        <v>413.122280825205</v>
      </c>
      <c r="B438" s="3" t="s">
        <v>316</v>
      </c>
      <c r="C438" s="3" t="s">
        <v>1362</v>
      </c>
      <c r="D438" s="3" t="s">
        <v>317</v>
      </c>
      <c r="E438" s="3">
        <v>0.60568166000000001</v>
      </c>
      <c r="F438" s="3">
        <v>0.1</v>
      </c>
      <c r="G438" s="3">
        <v>0.28519468399999998</v>
      </c>
      <c r="H438" s="3">
        <v>0.15271632700000001</v>
      </c>
      <c r="I438" s="3">
        <v>0.176560983</v>
      </c>
    </row>
    <row r="439" spans="1:9" x14ac:dyDescent="0.35">
      <c r="A439" s="7">
        <v>491.153974877206</v>
      </c>
      <c r="B439" s="3" t="s">
        <v>19</v>
      </c>
      <c r="C439" s="3" t="s">
        <v>1362</v>
      </c>
      <c r="D439" s="3" t="s">
        <v>20</v>
      </c>
      <c r="E439" s="3">
        <v>0.53547597000000002</v>
      </c>
      <c r="F439" s="3">
        <v>0.2</v>
      </c>
      <c r="G439" s="3">
        <v>0.236828343</v>
      </c>
      <c r="H439" s="3">
        <v>0.14754284000000001</v>
      </c>
      <c r="I439" s="3">
        <v>0.410309708</v>
      </c>
    </row>
    <row r="440" spans="1:9" x14ac:dyDescent="0.35">
      <c r="A440" s="7">
        <v>633.24345859720597</v>
      </c>
      <c r="B440" s="3" t="s">
        <v>433</v>
      </c>
      <c r="C440" s="3" t="s">
        <v>1362</v>
      </c>
      <c r="D440" s="3" t="s">
        <v>434</v>
      </c>
      <c r="E440" s="3">
        <v>0.61858773</v>
      </c>
      <c r="F440" s="3">
        <v>0.1</v>
      </c>
      <c r="G440" s="3">
        <v>0.23145845100000001</v>
      </c>
      <c r="H440" s="3">
        <v>0.116694458</v>
      </c>
      <c r="I440" s="3">
        <v>0.167114544</v>
      </c>
    </row>
    <row r="441" spans="1:9" x14ac:dyDescent="0.35">
      <c r="A441" s="7">
        <v>517.11548092320595</v>
      </c>
      <c r="B441" s="3" t="s">
        <v>1323</v>
      </c>
      <c r="C441" s="3" t="s">
        <v>1362</v>
      </c>
      <c r="D441" s="3" t="s">
        <v>1324</v>
      </c>
      <c r="E441" s="3">
        <v>0.1561999</v>
      </c>
      <c r="F441" s="3">
        <v>0.2</v>
      </c>
      <c r="G441" s="3">
        <v>0.552002997</v>
      </c>
      <c r="H441" s="3">
        <v>0.112091208</v>
      </c>
      <c r="I441" s="3">
        <v>0.21188796900000001</v>
      </c>
    </row>
    <row r="442" spans="1:9" x14ac:dyDescent="0.35">
      <c r="A442" s="7">
        <v>515.11758936920603</v>
      </c>
      <c r="B442" s="3" t="s">
        <v>388</v>
      </c>
      <c r="C442" s="3" t="s">
        <v>1362</v>
      </c>
      <c r="D442" s="3" t="s">
        <v>389</v>
      </c>
      <c r="E442" s="3">
        <v>0.97773149999999998</v>
      </c>
      <c r="F442" s="3">
        <v>0.05</v>
      </c>
      <c r="G442" s="3">
        <v>0.54767313699999998</v>
      </c>
      <c r="H442" s="3">
        <v>0.10789255</v>
      </c>
      <c r="I442" s="3">
        <v>0.208693765</v>
      </c>
    </row>
    <row r="443" spans="1:9" x14ac:dyDescent="0.35">
      <c r="A443" s="7">
        <v>467.13284550920599</v>
      </c>
      <c r="B443" s="3" t="s">
        <v>1117</v>
      </c>
      <c r="C443" s="3" t="s">
        <v>1362</v>
      </c>
      <c r="D443" s="3" t="s">
        <v>1118</v>
      </c>
      <c r="E443" s="3">
        <v>0.98741219999999996</v>
      </c>
      <c r="F443" s="3">
        <v>0.05</v>
      </c>
      <c r="G443" s="3">
        <v>0.31865521000000002</v>
      </c>
      <c r="H443" s="3">
        <v>9.8102804299999999E-2</v>
      </c>
      <c r="I443" s="3">
        <v>0.23214621799999999</v>
      </c>
    </row>
    <row r="444" spans="1:9" x14ac:dyDescent="0.35">
      <c r="A444" s="7">
        <v>454.14882993120602</v>
      </c>
      <c r="B444" s="3" t="s">
        <v>825</v>
      </c>
      <c r="C444" s="3" t="s">
        <v>1362</v>
      </c>
      <c r="D444" s="3" t="s">
        <v>826</v>
      </c>
      <c r="E444" s="3">
        <v>0.86936449999999998</v>
      </c>
      <c r="F444" s="3">
        <v>0.1</v>
      </c>
      <c r="G444" s="3">
        <v>0.21370049899999999</v>
      </c>
      <c r="H444" s="3">
        <v>9.4891055799999999E-2</v>
      </c>
      <c r="I444" s="3">
        <v>7.7141077200000005E-2</v>
      </c>
    </row>
    <row r="445" spans="1:9" x14ac:dyDescent="0.35">
      <c r="A445" s="7">
        <v>513.10193930520597</v>
      </c>
      <c r="B445" s="3" t="s">
        <v>860</v>
      </c>
      <c r="C445" s="3" t="s">
        <v>1362</v>
      </c>
      <c r="D445" s="3" t="s">
        <v>861</v>
      </c>
      <c r="E445" s="3">
        <v>0.43363225</v>
      </c>
      <c r="F445" s="3">
        <v>0.2</v>
      </c>
      <c r="G445" s="3">
        <v>0.57654256999999998</v>
      </c>
      <c r="H445" s="3">
        <v>6.5987015400000001E-2</v>
      </c>
      <c r="I445" s="3">
        <v>0.21725344299999999</v>
      </c>
    </row>
    <row r="446" spans="1:9" x14ac:dyDescent="0.35">
      <c r="A446" s="7">
        <v>531.11250398920595</v>
      </c>
      <c r="B446" s="3" t="s">
        <v>33</v>
      </c>
      <c r="C446" s="3" t="s">
        <v>1362</v>
      </c>
      <c r="D446" s="3" t="s">
        <v>34</v>
      </c>
      <c r="E446" s="3">
        <v>0.52459800000000001</v>
      </c>
      <c r="F446" s="3">
        <v>0.2</v>
      </c>
      <c r="G446" s="3">
        <v>0.64108443800000003</v>
      </c>
      <c r="H446" s="3">
        <v>3.3378611500000002E-2</v>
      </c>
      <c r="I446" s="3">
        <v>0.205728882</v>
      </c>
    </row>
    <row r="447" spans="1:9" x14ac:dyDescent="0.35">
      <c r="E447" s="3">
        <v>0</v>
      </c>
      <c r="G447" s="2"/>
      <c r="H447" s="2"/>
      <c r="I447" s="2"/>
    </row>
  </sheetData>
  <sortState xmlns:xlrd2="http://schemas.microsoft.com/office/spreadsheetml/2017/richdata2" ref="A4:L447">
    <sortCondition descending="1" ref="H4:H447"/>
  </sortState>
  <mergeCells count="1">
    <mergeCell ref="J1:K1"/>
  </mergeCells>
  <conditionalFormatting sqref="G5:H447">
    <cfRule type="cellIs" dxfId="5" priority="2" operator="lessThan">
      <formula>0.26</formula>
    </cfRule>
    <cfRule type="cellIs" dxfId="4" priority="3" operator="greaterThan">
      <formula>0.74</formula>
    </cfRule>
  </conditionalFormatting>
  <conditionalFormatting sqref="I5:I447">
    <cfRule type="cellIs" dxfId="3" priority="1" operator="greaterThan">
      <formula>0.74</formula>
    </cfRule>
  </conditionalFormatting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33D963-556C-4F86-B52C-A1814358FD92}">
  <dimension ref="A1:L447"/>
  <sheetViews>
    <sheetView zoomScale="70" zoomScaleNormal="70" workbookViewId="0">
      <selection activeCell="C4" sqref="C4"/>
    </sheetView>
  </sheetViews>
  <sheetFormatPr defaultColWidth="9.1796875" defaultRowHeight="14.5" x14ac:dyDescent="0.35"/>
  <cols>
    <col min="1" max="1" width="11.81640625" style="3" bestFit="1" customWidth="1"/>
    <col min="2" max="2" width="15.36328125" style="3" bestFit="1" customWidth="1"/>
    <col min="3" max="3" width="12.26953125" style="3" bestFit="1" customWidth="1"/>
    <col min="4" max="4" width="18" style="3" customWidth="1"/>
    <col min="5" max="5" width="10.81640625" style="3" bestFit="1" customWidth="1"/>
    <col min="6" max="6" width="4.81640625" style="3" bestFit="1" customWidth="1"/>
    <col min="7" max="8" width="40.26953125" style="3" bestFit="1" customWidth="1"/>
    <col min="9" max="9" width="20.26953125" style="3" bestFit="1" customWidth="1"/>
    <col min="10" max="10" width="10.54296875" style="3" bestFit="1" customWidth="1"/>
    <col min="11" max="11" width="9.1796875" style="3"/>
    <col min="12" max="12" width="84" style="3" bestFit="1" customWidth="1"/>
    <col min="13" max="16384" width="9.1796875" style="3"/>
  </cols>
  <sheetData>
    <row r="1" spans="1:12" x14ac:dyDescent="0.35">
      <c r="A1" s="1" t="s">
        <v>0</v>
      </c>
      <c r="B1" s="2" t="s">
        <v>2</v>
      </c>
      <c r="C1" s="2" t="s">
        <v>3</v>
      </c>
      <c r="D1" s="2" t="s">
        <v>4</v>
      </c>
      <c r="E1" s="2" t="s">
        <v>5</v>
      </c>
      <c r="F1" s="2" t="s">
        <v>6</v>
      </c>
      <c r="G1" s="2" t="s">
        <v>7</v>
      </c>
      <c r="H1" s="2" t="s">
        <v>7</v>
      </c>
      <c r="I1" s="2" t="s">
        <v>7</v>
      </c>
      <c r="J1" s="10"/>
      <c r="K1" s="10"/>
      <c r="L1" s="2"/>
    </row>
    <row r="2" spans="1:12" x14ac:dyDescent="0.35">
      <c r="G2" s="2" t="s">
        <v>10</v>
      </c>
      <c r="H2" s="2" t="s">
        <v>11</v>
      </c>
      <c r="I2" s="2" t="s">
        <v>12</v>
      </c>
      <c r="J2" s="2"/>
      <c r="K2" s="2"/>
    </row>
    <row r="3" spans="1:12" x14ac:dyDescent="0.35">
      <c r="G3" s="2" t="s">
        <v>16</v>
      </c>
      <c r="H3" s="2" t="s">
        <v>17</v>
      </c>
      <c r="I3" s="2"/>
    </row>
    <row r="4" spans="1:12" x14ac:dyDescent="0.35">
      <c r="A4" s="7">
        <v>524.17543860320598</v>
      </c>
      <c r="B4" s="3" t="s">
        <v>280</v>
      </c>
      <c r="C4" s="3" t="s">
        <v>1362</v>
      </c>
      <c r="D4" s="3" t="s">
        <v>281</v>
      </c>
      <c r="E4" s="3">
        <v>0.97266454000000002</v>
      </c>
      <c r="F4" s="3">
        <v>0.05</v>
      </c>
      <c r="G4" s="3">
        <v>1</v>
      </c>
      <c r="H4" s="3">
        <v>0.97737513300000001</v>
      </c>
      <c r="I4" s="3">
        <v>1</v>
      </c>
    </row>
    <row r="5" spans="1:12" x14ac:dyDescent="0.35">
      <c r="A5" s="7">
        <v>463.159060257205</v>
      </c>
      <c r="B5" s="3" t="s">
        <v>547</v>
      </c>
      <c r="C5" s="3" t="s">
        <v>1362</v>
      </c>
      <c r="D5" s="3" t="s">
        <v>548</v>
      </c>
      <c r="E5" s="3">
        <v>0.73895040000000001</v>
      </c>
      <c r="F5" s="3">
        <v>0.1</v>
      </c>
      <c r="G5" s="3">
        <v>0.99953403699999999</v>
      </c>
      <c r="H5" s="3">
        <v>0.683155929</v>
      </c>
      <c r="I5" s="3">
        <v>0.99549779500000002</v>
      </c>
    </row>
    <row r="6" spans="1:12" x14ac:dyDescent="0.35">
      <c r="A6" s="7">
        <v>447.16414563720599</v>
      </c>
      <c r="B6" s="3" t="s">
        <v>502</v>
      </c>
      <c r="C6" s="3" t="s">
        <v>1362</v>
      </c>
      <c r="D6" s="3" t="s">
        <v>503</v>
      </c>
      <c r="E6" s="3">
        <v>0.9792573</v>
      </c>
      <c r="F6" s="3">
        <v>0.05</v>
      </c>
      <c r="G6" s="3">
        <v>0.99999993799999998</v>
      </c>
      <c r="H6" s="3">
        <v>0.55531430299999995</v>
      </c>
      <c r="I6" s="3">
        <v>0.98712814999999998</v>
      </c>
    </row>
    <row r="7" spans="1:12" x14ac:dyDescent="0.35">
      <c r="A7" s="7">
        <v>556.14413847520598</v>
      </c>
      <c r="B7" s="3" t="s">
        <v>839</v>
      </c>
      <c r="C7" s="3" t="s">
        <v>1362</v>
      </c>
      <c r="D7" s="3" t="s">
        <v>840</v>
      </c>
      <c r="E7" s="3">
        <v>0.66542060000000003</v>
      </c>
      <c r="F7" s="3">
        <v>0.1</v>
      </c>
      <c r="G7" s="3">
        <v>0.88230107199999996</v>
      </c>
      <c r="H7" s="3">
        <v>0.93511461799999995</v>
      </c>
      <c r="I7" s="3">
        <v>0.983294479</v>
      </c>
    </row>
    <row r="8" spans="1:12" x14ac:dyDescent="0.35">
      <c r="A8" s="7">
        <v>566.18600328720595</v>
      </c>
      <c r="B8" s="3" t="s">
        <v>286</v>
      </c>
      <c r="C8" s="3" t="s">
        <v>1362</v>
      </c>
      <c r="D8" s="3" t="s">
        <v>287</v>
      </c>
      <c r="E8" s="3">
        <v>0.95368310000000001</v>
      </c>
      <c r="F8" s="3">
        <v>0.05</v>
      </c>
      <c r="G8" s="3">
        <v>0.61711278400000003</v>
      </c>
      <c r="H8" s="3">
        <v>0.99841414900000003</v>
      </c>
      <c r="I8" s="3">
        <v>0.97656901100000004</v>
      </c>
    </row>
    <row r="9" spans="1:12" x14ac:dyDescent="0.35">
      <c r="A9" s="7">
        <v>504.18560936320603</v>
      </c>
      <c r="B9" s="3" t="s">
        <v>535</v>
      </c>
      <c r="C9" s="3" t="s">
        <v>1362</v>
      </c>
      <c r="D9" s="3" t="s">
        <v>536</v>
      </c>
      <c r="E9" s="3">
        <v>0.83225786999999996</v>
      </c>
      <c r="F9" s="3">
        <v>0.1</v>
      </c>
      <c r="G9" s="3">
        <v>0.94759672699999997</v>
      </c>
      <c r="H9" s="3">
        <v>0.99625501400000005</v>
      </c>
      <c r="I9" s="3">
        <v>0.974223807</v>
      </c>
    </row>
    <row r="10" spans="1:12" x14ac:dyDescent="0.35">
      <c r="A10" s="7">
        <v>622.19425594920597</v>
      </c>
      <c r="B10" s="3" t="s">
        <v>1296</v>
      </c>
      <c r="C10" s="3" t="s">
        <v>1362</v>
      </c>
      <c r="D10" s="3" t="s">
        <v>1297</v>
      </c>
      <c r="E10" s="3">
        <v>0.18752870999999999</v>
      </c>
      <c r="F10" s="3">
        <v>0.2</v>
      </c>
      <c r="G10" s="3">
        <v>0.82060641999999995</v>
      </c>
      <c r="H10" s="3">
        <v>0.896626696</v>
      </c>
      <c r="I10" s="3">
        <v>0.97312451099999997</v>
      </c>
    </row>
    <row r="11" spans="1:12" x14ac:dyDescent="0.35">
      <c r="A11" s="7">
        <v>620.19656797120604</v>
      </c>
      <c r="B11" s="3" t="s">
        <v>574</v>
      </c>
      <c r="C11" s="3" t="s">
        <v>1362</v>
      </c>
      <c r="D11" s="3" t="s">
        <v>575</v>
      </c>
      <c r="E11" s="3">
        <v>0.55178833000000005</v>
      </c>
      <c r="F11" s="3">
        <v>0.2</v>
      </c>
      <c r="G11" s="3">
        <v>0.76422749499999998</v>
      </c>
      <c r="H11" s="3">
        <v>0.79185441199999995</v>
      </c>
      <c r="I11" s="3">
        <v>0.96803479000000003</v>
      </c>
    </row>
    <row r="12" spans="1:12" x14ac:dyDescent="0.35">
      <c r="A12" s="7">
        <v>517.20601044920602</v>
      </c>
      <c r="B12" s="3" t="s">
        <v>851</v>
      </c>
      <c r="C12" s="3" t="s">
        <v>1362</v>
      </c>
      <c r="D12" s="3" t="s">
        <v>852</v>
      </c>
      <c r="E12" s="3">
        <v>0.48396995999999998</v>
      </c>
      <c r="F12" s="3">
        <v>0.2</v>
      </c>
      <c r="G12" s="3">
        <v>0.93536913300000002</v>
      </c>
      <c r="H12" s="3">
        <v>0.87502325299999995</v>
      </c>
      <c r="I12" s="3">
        <v>0.96636488200000004</v>
      </c>
    </row>
    <row r="13" spans="1:12" x14ac:dyDescent="0.35">
      <c r="A13" s="7">
        <v>389.08589531720497</v>
      </c>
      <c r="B13" s="3" t="s">
        <v>796</v>
      </c>
      <c r="C13" s="3" t="s">
        <v>1362</v>
      </c>
      <c r="D13" s="3" t="s">
        <v>796</v>
      </c>
      <c r="E13" s="3">
        <v>0.91019249999999996</v>
      </c>
      <c r="F13" s="3">
        <v>0.1</v>
      </c>
      <c r="G13" s="3">
        <v>0.90751500699999998</v>
      </c>
      <c r="H13" s="3">
        <v>0.86436817799999999</v>
      </c>
      <c r="I13" s="3">
        <v>0.95897848200000002</v>
      </c>
    </row>
    <row r="14" spans="1:12" x14ac:dyDescent="0.35">
      <c r="A14" s="7">
        <v>746.15032729920597</v>
      </c>
      <c r="B14" s="3" t="s">
        <v>664</v>
      </c>
      <c r="C14" s="3" t="s">
        <v>1362</v>
      </c>
      <c r="D14" s="3" t="s">
        <v>665</v>
      </c>
      <c r="E14" s="3">
        <v>0.92228805999999997</v>
      </c>
      <c r="F14" s="3">
        <v>0.1</v>
      </c>
      <c r="G14" s="3">
        <v>0.86903574299999997</v>
      </c>
      <c r="H14" s="3">
        <v>0.82366938300000003</v>
      </c>
      <c r="I14" s="3">
        <v>0.90188845799999995</v>
      </c>
    </row>
    <row r="15" spans="1:12" x14ac:dyDescent="0.35">
      <c r="A15" s="7">
        <v>746.15213317920598</v>
      </c>
      <c r="B15" s="3" t="s">
        <v>798</v>
      </c>
      <c r="C15" s="3" t="s">
        <v>1362</v>
      </c>
      <c r="D15" s="3" t="s">
        <v>799</v>
      </c>
      <c r="E15" s="3">
        <v>0.87512809999999996</v>
      </c>
      <c r="F15" s="3">
        <v>0.1</v>
      </c>
      <c r="G15" s="3">
        <v>0.85596952599999998</v>
      </c>
      <c r="H15" s="3">
        <v>0.82369162799999995</v>
      </c>
      <c r="I15" s="3">
        <v>0.90105916799999997</v>
      </c>
    </row>
    <row r="16" spans="1:12" x14ac:dyDescent="0.35">
      <c r="A16" s="7">
        <v>567.18998329520502</v>
      </c>
      <c r="B16" s="3" t="s">
        <v>1359</v>
      </c>
      <c r="C16" s="3" t="s">
        <v>1362</v>
      </c>
      <c r="D16" s="3" t="s">
        <v>1360</v>
      </c>
      <c r="E16" s="3">
        <v>0.53327184999999999</v>
      </c>
      <c r="F16" s="3">
        <v>0.2</v>
      </c>
      <c r="G16" s="3">
        <v>0.538753127</v>
      </c>
      <c r="H16" s="3">
        <v>0.92899245799999997</v>
      </c>
      <c r="I16" s="3">
        <v>0.891920033</v>
      </c>
    </row>
    <row r="17" spans="1:9" x14ac:dyDescent="0.35">
      <c r="A17" s="7">
        <v>416.133179867205</v>
      </c>
      <c r="B17" s="3" t="s">
        <v>1142</v>
      </c>
      <c r="C17" s="3" t="s">
        <v>1362</v>
      </c>
      <c r="D17" s="3" t="s">
        <v>1143</v>
      </c>
      <c r="E17" s="3">
        <v>0.92718020000000001</v>
      </c>
      <c r="F17" s="3">
        <v>0.1</v>
      </c>
      <c r="G17" s="3">
        <v>0.85315781800000001</v>
      </c>
      <c r="H17" s="3">
        <v>0.861068799</v>
      </c>
      <c r="I17" s="3">
        <v>0.88649199999999995</v>
      </c>
    </row>
    <row r="18" spans="1:9" x14ac:dyDescent="0.35">
      <c r="A18" s="7">
        <v>433.14849557320599</v>
      </c>
      <c r="B18" s="3" t="s">
        <v>187</v>
      </c>
      <c r="C18" s="3" t="s">
        <v>1362</v>
      </c>
      <c r="D18" s="3" t="s">
        <v>188</v>
      </c>
      <c r="E18" s="3">
        <v>0.98053190000000001</v>
      </c>
      <c r="F18" s="3">
        <v>0.05</v>
      </c>
      <c r="G18" s="3">
        <v>0.92173333800000001</v>
      </c>
      <c r="H18" s="3">
        <v>0.89099142499999995</v>
      </c>
      <c r="I18" s="3">
        <v>0.88514187300000002</v>
      </c>
    </row>
    <row r="19" spans="1:9" x14ac:dyDescent="0.35">
      <c r="A19" s="7">
        <v>481.14849557320599</v>
      </c>
      <c r="B19" s="3" t="s">
        <v>804</v>
      </c>
      <c r="C19" s="3" t="s">
        <v>1362</v>
      </c>
      <c r="D19" s="3" t="s">
        <v>805</v>
      </c>
      <c r="E19" s="3">
        <v>0.83775127000000005</v>
      </c>
      <c r="F19" s="3">
        <v>0.1</v>
      </c>
      <c r="G19" s="3">
        <v>0.93159259400000005</v>
      </c>
      <c r="H19" s="3">
        <v>0.56000872700000004</v>
      </c>
      <c r="I19" s="3">
        <v>0.87356753799999998</v>
      </c>
    </row>
    <row r="20" spans="1:9" x14ac:dyDescent="0.35">
      <c r="A20" s="7">
        <v>731.18097747320496</v>
      </c>
      <c r="B20" s="3" t="s">
        <v>914</v>
      </c>
      <c r="C20" s="3" t="s">
        <v>1362</v>
      </c>
      <c r="D20" s="3" t="s">
        <v>915</v>
      </c>
      <c r="E20" s="3">
        <v>0.65370846000000005</v>
      </c>
      <c r="F20" s="3">
        <v>0.1</v>
      </c>
      <c r="G20" s="3">
        <v>0.90776685000000001</v>
      </c>
      <c r="H20" s="3">
        <v>0.64237315900000003</v>
      </c>
      <c r="I20" s="3">
        <v>0.85111733899999997</v>
      </c>
    </row>
    <row r="21" spans="1:9" x14ac:dyDescent="0.35">
      <c r="A21" s="7">
        <v>433.15972897320597</v>
      </c>
      <c r="B21" s="3" t="s">
        <v>1127</v>
      </c>
      <c r="C21" s="3" t="s">
        <v>1362</v>
      </c>
      <c r="D21" s="3" t="s">
        <v>1128</v>
      </c>
      <c r="E21" s="3">
        <v>0.95876269999999997</v>
      </c>
      <c r="F21" s="3">
        <v>0.05</v>
      </c>
      <c r="G21" s="3">
        <v>0.84809867100000003</v>
      </c>
      <c r="H21" s="3">
        <v>0.82518355700000001</v>
      </c>
      <c r="I21" s="3">
        <v>0.85004149600000001</v>
      </c>
    </row>
    <row r="22" spans="1:9" x14ac:dyDescent="0.35">
      <c r="A22" s="7">
        <v>477.138324813206</v>
      </c>
      <c r="B22" s="3" t="s">
        <v>250</v>
      </c>
      <c r="C22" s="3" t="s">
        <v>1362</v>
      </c>
      <c r="D22" s="3" t="s">
        <v>251</v>
      </c>
      <c r="E22" s="3">
        <v>0.42467555000000001</v>
      </c>
      <c r="F22" s="3">
        <v>0.2</v>
      </c>
      <c r="G22" s="3">
        <v>0.72195135399999999</v>
      </c>
      <c r="H22" s="3">
        <v>0.90880166500000004</v>
      </c>
      <c r="I22" s="3">
        <v>0.84370529299999997</v>
      </c>
    </row>
    <row r="23" spans="1:9" x14ac:dyDescent="0.35">
      <c r="A23" s="7">
        <v>505.13323943320597</v>
      </c>
      <c r="B23" s="3" t="s">
        <v>114</v>
      </c>
      <c r="C23" s="3" t="s">
        <v>1362</v>
      </c>
      <c r="D23" s="3" t="s">
        <v>115</v>
      </c>
      <c r="E23" s="3">
        <v>0.66114430000000002</v>
      </c>
      <c r="F23" s="3">
        <v>0.1</v>
      </c>
      <c r="G23" s="3">
        <v>0.50087025699999999</v>
      </c>
      <c r="H23" s="3">
        <v>0.72778859699999998</v>
      </c>
      <c r="I23" s="3">
        <v>0.84146067700000005</v>
      </c>
    </row>
    <row r="24" spans="1:9" x14ac:dyDescent="0.35">
      <c r="A24" s="7">
        <v>521.16453956120495</v>
      </c>
      <c r="B24" s="3" t="s">
        <v>902</v>
      </c>
      <c r="C24" s="3" t="s">
        <v>1362</v>
      </c>
      <c r="D24" s="3" t="s">
        <v>903</v>
      </c>
      <c r="E24" s="3">
        <v>0.80845800000000001</v>
      </c>
      <c r="F24" s="3">
        <v>0.1</v>
      </c>
      <c r="G24" s="3">
        <v>0.54582613700000004</v>
      </c>
      <c r="H24" s="3">
        <v>0.86873322600000003</v>
      </c>
      <c r="I24" s="3">
        <v>0.84071596699999995</v>
      </c>
    </row>
    <row r="25" spans="1:9" x14ac:dyDescent="0.35">
      <c r="A25" s="7">
        <v>449.14341019320602</v>
      </c>
      <c r="B25" s="3" t="s">
        <v>511</v>
      </c>
      <c r="C25" s="3" t="s">
        <v>1362</v>
      </c>
      <c r="D25" s="3" t="s">
        <v>512</v>
      </c>
      <c r="E25" s="3">
        <v>0.93235992999999995</v>
      </c>
      <c r="F25" s="3">
        <v>0.1</v>
      </c>
      <c r="G25" s="3">
        <v>0.37465770300000001</v>
      </c>
      <c r="H25" s="3">
        <v>0.45449921100000001</v>
      </c>
      <c r="I25" s="3">
        <v>0.82104637300000005</v>
      </c>
    </row>
    <row r="26" spans="1:9" x14ac:dyDescent="0.35">
      <c r="A26" s="7">
        <v>405.11719544520503</v>
      </c>
      <c r="B26" s="3" t="s">
        <v>184</v>
      </c>
      <c r="C26" s="3" t="s">
        <v>1362</v>
      </c>
      <c r="D26" s="3" t="s">
        <v>185</v>
      </c>
      <c r="E26" s="3">
        <v>0.99394550000000004</v>
      </c>
      <c r="F26" s="3">
        <v>0.05</v>
      </c>
      <c r="G26" s="3">
        <v>0.876694631</v>
      </c>
      <c r="H26" s="3">
        <v>0.53128720900000004</v>
      </c>
      <c r="I26" s="3">
        <v>0.819244957</v>
      </c>
    </row>
    <row r="27" spans="1:9" x14ac:dyDescent="0.35">
      <c r="A27" s="7">
        <v>490.16995929920603</v>
      </c>
      <c r="B27" s="3" t="s">
        <v>223</v>
      </c>
      <c r="C27" s="3" t="s">
        <v>1362</v>
      </c>
      <c r="D27" s="3" t="s">
        <v>224</v>
      </c>
      <c r="E27" s="3">
        <v>0.50672066000000004</v>
      </c>
      <c r="F27" s="3">
        <v>0.2</v>
      </c>
      <c r="G27" s="3">
        <v>0.950774534</v>
      </c>
      <c r="H27" s="3">
        <v>0.68712355000000003</v>
      </c>
      <c r="I27" s="3">
        <v>0.81901873400000003</v>
      </c>
    </row>
    <row r="28" spans="1:9" x14ac:dyDescent="0.35">
      <c r="A28" s="7">
        <v>607.14380411720595</v>
      </c>
      <c r="B28" s="3" t="s">
        <v>208</v>
      </c>
      <c r="C28" s="3" t="s">
        <v>1362</v>
      </c>
      <c r="D28" s="3" t="s">
        <v>209</v>
      </c>
      <c r="E28" s="3">
        <v>0.61570910000000001</v>
      </c>
      <c r="F28" s="3">
        <v>0.1</v>
      </c>
      <c r="G28" s="3">
        <v>0.93618985799999999</v>
      </c>
      <c r="H28" s="3">
        <v>0.64713097600000002</v>
      </c>
      <c r="I28" s="3">
        <v>0.81308393599999995</v>
      </c>
    </row>
    <row r="29" spans="1:9" x14ac:dyDescent="0.35">
      <c r="A29" s="7">
        <v>675.13260129920502</v>
      </c>
      <c r="B29" s="3" t="s">
        <v>686</v>
      </c>
      <c r="C29" s="3" t="s">
        <v>1362</v>
      </c>
      <c r="D29" s="3" t="s">
        <v>687</v>
      </c>
      <c r="E29" s="3">
        <v>0.75381450000000005</v>
      </c>
      <c r="F29" s="3">
        <v>0.1</v>
      </c>
      <c r="G29" s="3">
        <v>0.90205995100000003</v>
      </c>
      <c r="H29" s="3">
        <v>0.57541961500000005</v>
      </c>
      <c r="I29" s="3">
        <v>0.812777529</v>
      </c>
    </row>
    <row r="30" spans="1:9" x14ac:dyDescent="0.35">
      <c r="A30" s="7">
        <v>675.13213235520595</v>
      </c>
      <c r="B30" s="3" t="s">
        <v>430</v>
      </c>
      <c r="C30" s="3" t="s">
        <v>1362</v>
      </c>
      <c r="D30" s="3" t="s">
        <v>431</v>
      </c>
      <c r="E30" s="3">
        <v>0.84160464999999995</v>
      </c>
      <c r="F30" s="3">
        <v>0.1</v>
      </c>
      <c r="G30" s="3">
        <v>0.90200623700000004</v>
      </c>
      <c r="H30" s="3">
        <v>0.57515556899999998</v>
      </c>
      <c r="I30" s="3">
        <v>0.81271773800000002</v>
      </c>
    </row>
    <row r="31" spans="1:9" x14ac:dyDescent="0.35">
      <c r="A31" s="7">
        <v>498.11516031320502</v>
      </c>
      <c r="B31" s="3" t="s">
        <v>737</v>
      </c>
      <c r="C31" s="3" t="s">
        <v>1362</v>
      </c>
      <c r="D31" s="3" t="s">
        <v>738</v>
      </c>
      <c r="E31" s="3">
        <v>0.37430674000000003</v>
      </c>
      <c r="F31" s="3">
        <v>0.2</v>
      </c>
      <c r="G31" s="3">
        <v>0.99274267900000002</v>
      </c>
      <c r="H31" s="3">
        <v>0.60325834</v>
      </c>
      <c r="I31" s="3">
        <v>0.80613749700000004</v>
      </c>
    </row>
    <row r="32" spans="1:9" x14ac:dyDescent="0.35">
      <c r="A32" s="7">
        <v>499.12267474920498</v>
      </c>
      <c r="B32" s="3" t="s">
        <v>175</v>
      </c>
      <c r="C32" s="3" t="s">
        <v>1362</v>
      </c>
      <c r="D32" s="3" t="s">
        <v>176</v>
      </c>
      <c r="E32" s="3">
        <v>0.98237395000000005</v>
      </c>
      <c r="F32" s="3">
        <v>0.05</v>
      </c>
      <c r="G32" s="3">
        <v>0.99452384800000004</v>
      </c>
      <c r="H32" s="3">
        <v>0.59395810800000004</v>
      </c>
      <c r="I32" s="3">
        <v>0.80491570999999995</v>
      </c>
    </row>
    <row r="33" spans="1:9" x14ac:dyDescent="0.35">
      <c r="A33" s="7">
        <v>445.112110065205</v>
      </c>
      <c r="B33" s="3" t="s">
        <v>469</v>
      </c>
      <c r="C33" s="3" t="s">
        <v>1362</v>
      </c>
      <c r="D33" s="3" t="s">
        <v>470</v>
      </c>
      <c r="E33" s="3">
        <v>0.93927389999999999</v>
      </c>
      <c r="F33" s="3">
        <v>0.1</v>
      </c>
      <c r="G33" s="3">
        <v>0.574090769</v>
      </c>
      <c r="H33" s="3">
        <v>0.81260493600000006</v>
      </c>
      <c r="I33" s="3">
        <v>0.80111899799999997</v>
      </c>
    </row>
    <row r="34" spans="1:9" x14ac:dyDescent="0.35">
      <c r="A34" s="7">
        <v>473.191029101205</v>
      </c>
      <c r="B34" s="3" t="s">
        <v>1130</v>
      </c>
      <c r="C34" s="3" t="s">
        <v>1362</v>
      </c>
      <c r="D34" s="3" t="s">
        <v>1131</v>
      </c>
      <c r="E34" s="3">
        <v>0.95331675000000005</v>
      </c>
      <c r="F34" s="3">
        <v>0.05</v>
      </c>
      <c r="G34" s="3">
        <v>0.67842108099999998</v>
      </c>
      <c r="H34" s="3">
        <v>0.84541957999999995</v>
      </c>
      <c r="I34" s="3">
        <v>0.78263773800000003</v>
      </c>
    </row>
    <row r="35" spans="1:9" x14ac:dyDescent="0.35">
      <c r="A35" s="7">
        <v>513.13832481320503</v>
      </c>
      <c r="B35" s="3" t="s">
        <v>135</v>
      </c>
      <c r="C35" s="3" t="s">
        <v>1362</v>
      </c>
      <c r="D35" s="3" t="s">
        <v>136</v>
      </c>
      <c r="E35" s="3">
        <v>0.59605556999999998</v>
      </c>
      <c r="F35" s="3">
        <v>0.1</v>
      </c>
      <c r="G35" s="3">
        <v>0.82417183299999996</v>
      </c>
      <c r="H35" s="3">
        <v>0.68531443700000005</v>
      </c>
      <c r="I35" s="3">
        <v>0.78063006000000001</v>
      </c>
    </row>
    <row r="36" spans="1:9" x14ac:dyDescent="0.35">
      <c r="A36" s="7">
        <v>420.128094487206</v>
      </c>
      <c r="B36" s="3" t="s">
        <v>652</v>
      </c>
      <c r="C36" s="3" t="s">
        <v>1362</v>
      </c>
      <c r="D36" s="3" t="s">
        <v>653</v>
      </c>
      <c r="E36" s="3">
        <v>0.16522029999999999</v>
      </c>
      <c r="F36" s="3">
        <v>0.2</v>
      </c>
      <c r="G36" s="3">
        <v>0.71557152599999996</v>
      </c>
      <c r="H36" s="3">
        <v>0.69650584900000001</v>
      </c>
      <c r="I36" s="3">
        <v>0.77838263699999999</v>
      </c>
    </row>
    <row r="37" spans="1:9" x14ac:dyDescent="0.35">
      <c r="A37" s="7">
        <v>493.13323943320501</v>
      </c>
      <c r="B37" s="3" t="s">
        <v>36</v>
      </c>
      <c r="C37" s="3" t="s">
        <v>1362</v>
      </c>
      <c r="D37" s="3" t="s">
        <v>37</v>
      </c>
      <c r="E37" s="3">
        <v>0.85037386000000004</v>
      </c>
      <c r="F37" s="3">
        <v>0.1</v>
      </c>
      <c r="G37" s="3">
        <v>0.34101461</v>
      </c>
      <c r="H37" s="3">
        <v>0.93300808999999996</v>
      </c>
      <c r="I37" s="3">
        <v>0.76971250499999999</v>
      </c>
    </row>
    <row r="38" spans="1:9" x14ac:dyDescent="0.35">
      <c r="A38" s="7">
        <v>419.13284550920503</v>
      </c>
      <c r="B38" s="3" t="s">
        <v>87</v>
      </c>
      <c r="C38" s="3" t="s">
        <v>1362</v>
      </c>
      <c r="D38" s="3" t="s">
        <v>88</v>
      </c>
      <c r="E38" s="3">
        <v>0.93652594</v>
      </c>
      <c r="F38" s="3">
        <v>0.1</v>
      </c>
      <c r="G38" s="3">
        <v>0.43013047300000001</v>
      </c>
      <c r="H38" s="3">
        <v>0.701861226</v>
      </c>
      <c r="I38" s="3">
        <v>0.76887356100000004</v>
      </c>
    </row>
    <row r="39" spans="1:9" x14ac:dyDescent="0.35">
      <c r="A39" s="7">
        <v>375.106630761205</v>
      </c>
      <c r="B39" s="3" t="s">
        <v>283</v>
      </c>
      <c r="C39" s="3" t="s">
        <v>1362</v>
      </c>
      <c r="D39" s="3" t="s">
        <v>284</v>
      </c>
      <c r="E39" s="3">
        <v>0.96084075999999996</v>
      </c>
      <c r="F39" s="3">
        <v>0.05</v>
      </c>
      <c r="G39" s="3">
        <v>0.38133810600000001</v>
      </c>
      <c r="H39" s="3">
        <v>0.85844708599999997</v>
      </c>
      <c r="I39" s="3">
        <v>0.76876551299999996</v>
      </c>
    </row>
    <row r="40" spans="1:9" x14ac:dyDescent="0.35">
      <c r="A40" s="7">
        <v>491.11758936920597</v>
      </c>
      <c r="B40" s="3" t="s">
        <v>178</v>
      </c>
      <c r="C40" s="3" t="s">
        <v>1362</v>
      </c>
      <c r="D40" s="3" t="s">
        <v>179</v>
      </c>
      <c r="E40" s="3">
        <v>0.98018590000000005</v>
      </c>
      <c r="F40" s="3">
        <v>0.05</v>
      </c>
      <c r="G40" s="3">
        <v>0.37591942</v>
      </c>
      <c r="H40" s="3">
        <v>0.95364368399999999</v>
      </c>
      <c r="I40" s="3">
        <v>0.76597625300000005</v>
      </c>
    </row>
    <row r="41" spans="1:9" x14ac:dyDescent="0.35">
      <c r="A41" s="7">
        <v>429.11719544520599</v>
      </c>
      <c r="B41" s="3" t="s">
        <v>39</v>
      </c>
      <c r="C41" s="3" t="s">
        <v>1362</v>
      </c>
      <c r="D41" s="3" t="s">
        <v>40</v>
      </c>
      <c r="E41" s="3">
        <v>0.97176874000000002</v>
      </c>
      <c r="F41" s="3">
        <v>0.05</v>
      </c>
      <c r="G41" s="3">
        <v>0.32509354899999998</v>
      </c>
      <c r="H41" s="3">
        <v>0.92586592300000004</v>
      </c>
      <c r="I41" s="3">
        <v>0.761467907</v>
      </c>
    </row>
    <row r="42" spans="1:9" x14ac:dyDescent="0.35">
      <c r="A42" s="7">
        <v>483.16414563720599</v>
      </c>
      <c r="B42" s="3" t="s">
        <v>337</v>
      </c>
      <c r="C42" s="3" t="s">
        <v>1362</v>
      </c>
      <c r="D42" s="3" t="s">
        <v>338</v>
      </c>
      <c r="E42" s="3">
        <v>0.35586931999999999</v>
      </c>
      <c r="F42" s="3">
        <v>0.2</v>
      </c>
      <c r="G42" s="3">
        <v>0.56998247099999999</v>
      </c>
      <c r="H42" s="3">
        <v>0.66502162600000003</v>
      </c>
      <c r="I42" s="3">
        <v>0.75870227999999995</v>
      </c>
    </row>
    <row r="43" spans="1:9" x14ac:dyDescent="0.35">
      <c r="A43" s="7">
        <v>483.127760129205</v>
      </c>
      <c r="B43" s="3" t="s">
        <v>129</v>
      </c>
      <c r="C43" s="3" t="s">
        <v>1362</v>
      </c>
      <c r="D43" s="3" t="s">
        <v>130</v>
      </c>
      <c r="E43" s="3">
        <v>0.67685150000000005</v>
      </c>
      <c r="F43" s="3">
        <v>0.1</v>
      </c>
      <c r="G43" s="3">
        <v>0.89424541400000002</v>
      </c>
      <c r="H43" s="3">
        <v>0.48240902600000002</v>
      </c>
      <c r="I43" s="3">
        <v>0.75788264500000002</v>
      </c>
    </row>
    <row r="44" spans="1:9" x14ac:dyDescent="0.35">
      <c r="A44" s="7">
        <v>507.148889497205</v>
      </c>
      <c r="B44" s="3" t="s">
        <v>54</v>
      </c>
      <c r="C44" s="3" t="s">
        <v>1362</v>
      </c>
      <c r="D44" s="3" t="s">
        <v>55</v>
      </c>
      <c r="E44" s="3">
        <v>0.98847200000000002</v>
      </c>
      <c r="F44" s="3">
        <v>0.05</v>
      </c>
      <c r="G44" s="3">
        <v>0.98792497999999995</v>
      </c>
      <c r="H44" s="3">
        <v>0.90762290199999995</v>
      </c>
      <c r="I44" s="3">
        <v>0.75131260099999997</v>
      </c>
    </row>
    <row r="45" spans="1:9" x14ac:dyDescent="0.35">
      <c r="A45" s="7">
        <v>532.18052398320594</v>
      </c>
      <c r="B45" s="3" t="s">
        <v>181</v>
      </c>
      <c r="C45" s="3" t="s">
        <v>1362</v>
      </c>
      <c r="D45" s="3" t="s">
        <v>182</v>
      </c>
      <c r="E45" s="3">
        <v>0.84901559999999998</v>
      </c>
      <c r="F45" s="3">
        <v>0.1</v>
      </c>
      <c r="G45" s="3">
        <v>0.73240893100000004</v>
      </c>
      <c r="H45" s="3">
        <v>0.58210462299999999</v>
      </c>
      <c r="I45" s="3">
        <v>0.74861957300000004</v>
      </c>
    </row>
    <row r="46" spans="1:9" x14ac:dyDescent="0.35">
      <c r="A46" s="7">
        <v>430.14882993120602</v>
      </c>
      <c r="B46" s="3" t="s">
        <v>760</v>
      </c>
      <c r="C46" s="3" t="s">
        <v>1362</v>
      </c>
      <c r="D46" s="3" t="s">
        <v>761</v>
      </c>
      <c r="E46" s="3">
        <v>0.23357637000000001</v>
      </c>
      <c r="F46" s="3">
        <v>0.2</v>
      </c>
      <c r="G46" s="3">
        <v>0.80147360199999995</v>
      </c>
      <c r="H46" s="3">
        <v>0.76273902100000002</v>
      </c>
      <c r="I46" s="3">
        <v>0.74595787400000002</v>
      </c>
    </row>
    <row r="47" spans="1:9" x14ac:dyDescent="0.35">
      <c r="A47" s="7">
        <v>552.18560936320603</v>
      </c>
      <c r="B47" s="3" t="s">
        <v>822</v>
      </c>
      <c r="C47" s="3" t="s">
        <v>1362</v>
      </c>
      <c r="D47" s="3" t="s">
        <v>823</v>
      </c>
      <c r="E47" s="3">
        <v>0.31282105999999998</v>
      </c>
      <c r="F47" s="3">
        <v>0.2</v>
      </c>
      <c r="G47" s="3">
        <v>0.82930794399999996</v>
      </c>
      <c r="H47" s="3">
        <v>0.73627415399999996</v>
      </c>
      <c r="I47" s="3">
        <v>0.74297289600000005</v>
      </c>
    </row>
    <row r="48" spans="1:9" x14ac:dyDescent="0.35">
      <c r="A48" s="7">
        <v>417.11719544520503</v>
      </c>
      <c r="B48" s="3" t="s">
        <v>90</v>
      </c>
      <c r="C48" s="3" t="s">
        <v>1362</v>
      </c>
      <c r="D48" s="3" t="s">
        <v>91</v>
      </c>
      <c r="E48" s="3">
        <v>0.93402090000000004</v>
      </c>
      <c r="F48" s="3">
        <v>0.1</v>
      </c>
      <c r="G48" s="3">
        <v>0.25653713700000003</v>
      </c>
      <c r="H48" s="3">
        <v>0.91475100200000004</v>
      </c>
      <c r="I48" s="3">
        <v>0.735962962</v>
      </c>
    </row>
    <row r="49" spans="1:9" x14ac:dyDescent="0.35">
      <c r="A49" s="7">
        <v>618.26492232320595</v>
      </c>
      <c r="B49" s="3" t="s">
        <v>93</v>
      </c>
      <c r="C49" s="3" t="s">
        <v>1362</v>
      </c>
      <c r="D49" s="3" t="s">
        <v>94</v>
      </c>
      <c r="E49" s="3">
        <v>0.8738148</v>
      </c>
      <c r="F49" s="3">
        <v>0.1</v>
      </c>
      <c r="G49" s="3">
        <v>0.87514660799999999</v>
      </c>
      <c r="H49" s="3">
        <v>0.69489258099999995</v>
      </c>
      <c r="I49" s="3">
        <v>0.71959237300000001</v>
      </c>
    </row>
    <row r="50" spans="1:9" x14ac:dyDescent="0.35">
      <c r="A50" s="7">
        <v>635.17827152720599</v>
      </c>
      <c r="B50" s="3" t="s">
        <v>1074</v>
      </c>
      <c r="C50" s="3" t="s">
        <v>1362</v>
      </c>
      <c r="D50" s="3" t="s">
        <v>1075</v>
      </c>
      <c r="E50" s="3">
        <v>0.17181457999999999</v>
      </c>
      <c r="F50" s="3">
        <v>0.2</v>
      </c>
      <c r="G50" s="3">
        <v>0.43963835000000001</v>
      </c>
      <c r="H50" s="3">
        <v>0.53714327299999998</v>
      </c>
      <c r="I50" s="3">
        <v>0.71614544400000002</v>
      </c>
    </row>
    <row r="51" spans="1:9" x14ac:dyDescent="0.35">
      <c r="A51" s="7">
        <v>636.17035322320601</v>
      </c>
      <c r="B51" s="3" t="s">
        <v>683</v>
      </c>
      <c r="C51" s="3" t="s">
        <v>1362</v>
      </c>
      <c r="D51" s="3" t="s">
        <v>684</v>
      </c>
      <c r="E51" s="3">
        <v>0.77057350000000002</v>
      </c>
      <c r="F51" s="3">
        <v>0.1</v>
      </c>
      <c r="G51" s="3">
        <v>0.63176892900000003</v>
      </c>
      <c r="H51" s="3">
        <v>0.54600953100000005</v>
      </c>
      <c r="I51" s="3">
        <v>0.71366385700000001</v>
      </c>
    </row>
    <row r="52" spans="1:9" x14ac:dyDescent="0.35">
      <c r="A52" s="7">
        <v>490.21757820720597</v>
      </c>
      <c r="B52" s="3" t="s">
        <v>1139</v>
      </c>
      <c r="C52" s="3" t="s">
        <v>1362</v>
      </c>
      <c r="D52" s="3" t="s">
        <v>1140</v>
      </c>
      <c r="E52" s="3">
        <v>0.93582449999999995</v>
      </c>
      <c r="F52" s="3">
        <v>0.1</v>
      </c>
      <c r="G52" s="3">
        <v>0.80586385999999999</v>
      </c>
      <c r="H52" s="3">
        <v>0.74130311000000004</v>
      </c>
      <c r="I52" s="3">
        <v>0.71274098600000002</v>
      </c>
    </row>
    <row r="53" spans="1:9" x14ac:dyDescent="0.35">
      <c r="A53" s="7">
        <v>534.15978853920501</v>
      </c>
      <c r="B53" s="3" t="s">
        <v>238</v>
      </c>
      <c r="C53" s="3" t="s">
        <v>1362</v>
      </c>
      <c r="D53" s="3" t="s">
        <v>239</v>
      </c>
      <c r="E53" s="3">
        <v>0.92138580000000003</v>
      </c>
      <c r="F53" s="3">
        <v>0.1</v>
      </c>
      <c r="G53" s="3">
        <v>0.79055584300000004</v>
      </c>
      <c r="H53" s="3">
        <v>0.77182864200000001</v>
      </c>
      <c r="I53" s="3">
        <v>0.70504192799999998</v>
      </c>
    </row>
    <row r="54" spans="1:9" x14ac:dyDescent="0.35">
      <c r="A54" s="7">
        <v>401.12228082520602</v>
      </c>
      <c r="B54" s="3" t="s">
        <v>298</v>
      </c>
      <c r="C54" s="3" t="s">
        <v>1362</v>
      </c>
      <c r="D54" s="3" t="s">
        <v>299</v>
      </c>
      <c r="E54" s="3">
        <v>0.84928983000000002</v>
      </c>
      <c r="F54" s="3">
        <v>0.1</v>
      </c>
      <c r="G54" s="3">
        <v>0.31882947499999997</v>
      </c>
      <c r="H54" s="3">
        <v>0.83447308099999995</v>
      </c>
      <c r="I54" s="3">
        <v>0.70443467800000004</v>
      </c>
    </row>
    <row r="55" spans="1:9" x14ac:dyDescent="0.35">
      <c r="A55" s="7">
        <v>505.206010449205</v>
      </c>
      <c r="B55" s="3" t="s">
        <v>649</v>
      </c>
      <c r="C55" s="3" t="s">
        <v>1362</v>
      </c>
      <c r="D55" s="3" t="s">
        <v>650</v>
      </c>
      <c r="E55" s="3">
        <v>0.16616951999999999</v>
      </c>
      <c r="F55" s="3">
        <v>0.2</v>
      </c>
      <c r="G55" s="3">
        <v>0.69932586299999999</v>
      </c>
      <c r="H55" s="3">
        <v>0.59059165700000005</v>
      </c>
      <c r="I55" s="3">
        <v>0.70254428700000005</v>
      </c>
    </row>
    <row r="56" spans="1:9" x14ac:dyDescent="0.35">
      <c r="A56" s="7">
        <v>536.15768009320595</v>
      </c>
      <c r="B56" s="3" t="s">
        <v>1332</v>
      </c>
      <c r="C56" s="3" t="s">
        <v>1362</v>
      </c>
      <c r="D56" s="3" t="s">
        <v>1333</v>
      </c>
      <c r="E56" s="3">
        <v>0.14572704</v>
      </c>
      <c r="F56" s="3">
        <v>0.2</v>
      </c>
      <c r="G56" s="3">
        <v>0.78907803799999998</v>
      </c>
      <c r="H56" s="3">
        <v>0.767837769</v>
      </c>
      <c r="I56" s="3">
        <v>0.70050584500000002</v>
      </c>
    </row>
    <row r="57" spans="1:9" x14ac:dyDescent="0.35">
      <c r="A57" s="7">
        <v>503.190360385205</v>
      </c>
      <c r="B57" s="3" t="s">
        <v>881</v>
      </c>
      <c r="C57" s="3" t="s">
        <v>1362</v>
      </c>
      <c r="D57" s="3" t="s">
        <v>882</v>
      </c>
      <c r="E57" s="3">
        <v>0.20774743000000001</v>
      </c>
      <c r="F57" s="3">
        <v>0.2</v>
      </c>
      <c r="G57" s="3">
        <v>0.66913499200000004</v>
      </c>
      <c r="H57" s="3">
        <v>0.63633906200000001</v>
      </c>
      <c r="I57" s="3">
        <v>0.69965269399999996</v>
      </c>
    </row>
    <row r="58" spans="1:9" x14ac:dyDescent="0.35">
      <c r="A58" s="7">
        <v>479.13621636720598</v>
      </c>
      <c r="B58" s="3" t="s">
        <v>1302</v>
      </c>
      <c r="C58" s="3" t="s">
        <v>1362</v>
      </c>
      <c r="D58" s="3" t="s">
        <v>1303</v>
      </c>
      <c r="E58" s="3">
        <v>0.17927446999999999</v>
      </c>
      <c r="F58" s="3">
        <v>0.2</v>
      </c>
      <c r="G58" s="3">
        <v>0.39168669699999997</v>
      </c>
      <c r="H58" s="3">
        <v>0.77508080000000001</v>
      </c>
      <c r="I58" s="3">
        <v>0.69852082500000001</v>
      </c>
    </row>
    <row r="59" spans="1:9" x14ac:dyDescent="0.35">
      <c r="A59" s="7">
        <v>389.12228082520602</v>
      </c>
      <c r="B59" s="3" t="s">
        <v>274</v>
      </c>
      <c r="C59" s="3" t="s">
        <v>1362</v>
      </c>
      <c r="D59" s="3" t="s">
        <v>275</v>
      </c>
      <c r="E59" s="3">
        <v>0.97599009999999997</v>
      </c>
      <c r="F59" s="3">
        <v>0.05</v>
      </c>
      <c r="G59" s="3">
        <v>0.22066386599999999</v>
      </c>
      <c r="H59" s="3">
        <v>0.78599485499999999</v>
      </c>
      <c r="I59" s="3">
        <v>0.69142049400000005</v>
      </c>
    </row>
    <row r="60" spans="1:9" x14ac:dyDescent="0.35">
      <c r="A60" s="7">
        <v>597.26861070520499</v>
      </c>
      <c r="B60" s="3" t="s">
        <v>190</v>
      </c>
      <c r="C60" s="3" t="s">
        <v>1362</v>
      </c>
      <c r="D60" s="3" t="s">
        <v>191</v>
      </c>
      <c r="E60" s="3">
        <v>0.66851910000000003</v>
      </c>
      <c r="F60" s="3">
        <v>0.1</v>
      </c>
      <c r="G60" s="3">
        <v>0.60254901999999999</v>
      </c>
      <c r="H60" s="3">
        <v>0.86085459399999997</v>
      </c>
      <c r="I60" s="3">
        <v>0.679375379</v>
      </c>
    </row>
    <row r="61" spans="1:9" x14ac:dyDescent="0.35">
      <c r="A61" s="7">
        <v>461.107024685206</v>
      </c>
      <c r="B61" s="3" t="s">
        <v>235</v>
      </c>
      <c r="C61" s="3" t="s">
        <v>1362</v>
      </c>
      <c r="D61" s="3" t="s">
        <v>236</v>
      </c>
      <c r="E61" s="3">
        <v>0.95320499999999997</v>
      </c>
      <c r="F61" s="3">
        <v>0.05</v>
      </c>
      <c r="G61" s="3">
        <v>0.650674219</v>
      </c>
      <c r="H61" s="3">
        <v>0.81697995300000004</v>
      </c>
      <c r="I61" s="3">
        <v>0.67854542100000004</v>
      </c>
    </row>
    <row r="62" spans="1:9" x14ac:dyDescent="0.35">
      <c r="A62" s="7">
        <v>793.19662753720502</v>
      </c>
      <c r="B62" s="3" t="s">
        <v>451</v>
      </c>
      <c r="C62" s="3" t="s">
        <v>1362</v>
      </c>
      <c r="D62" s="3" t="s">
        <v>452</v>
      </c>
      <c r="E62" s="3">
        <v>0.80814220000000003</v>
      </c>
      <c r="F62" s="3">
        <v>0.1</v>
      </c>
      <c r="G62" s="3">
        <v>0.737093102</v>
      </c>
      <c r="H62" s="3">
        <v>0.709614309</v>
      </c>
      <c r="I62" s="3">
        <v>0.66781058800000004</v>
      </c>
    </row>
    <row r="63" spans="1:9" x14ac:dyDescent="0.35">
      <c r="A63" s="7">
        <v>403.10154538120599</v>
      </c>
      <c r="B63" s="3" t="s">
        <v>319</v>
      </c>
      <c r="C63" s="3" t="s">
        <v>1362</v>
      </c>
      <c r="D63" s="3" t="s">
        <v>320</v>
      </c>
      <c r="E63" s="3">
        <v>0.57898000000000005</v>
      </c>
      <c r="F63" s="3">
        <v>0.2</v>
      </c>
      <c r="G63" s="3">
        <v>0.37239484699999997</v>
      </c>
      <c r="H63" s="3">
        <v>0.701537246</v>
      </c>
      <c r="I63" s="3">
        <v>0.657641013</v>
      </c>
    </row>
    <row r="64" spans="1:9" x14ac:dyDescent="0.35">
      <c r="A64" s="7">
        <v>479.11758936920597</v>
      </c>
      <c r="B64" s="3" t="s">
        <v>232</v>
      </c>
      <c r="C64" s="3" t="s">
        <v>1362</v>
      </c>
      <c r="D64" s="3" t="s">
        <v>233</v>
      </c>
      <c r="E64" s="3">
        <v>0.98004943</v>
      </c>
      <c r="F64" s="3">
        <v>0.05</v>
      </c>
      <c r="G64" s="3">
        <v>0.49182813800000003</v>
      </c>
      <c r="H64" s="3">
        <v>0.82585915300000001</v>
      </c>
      <c r="I64" s="3">
        <v>0.65525967500000004</v>
      </c>
    </row>
    <row r="65" spans="1:9" x14ac:dyDescent="0.35">
      <c r="A65" s="7">
        <v>503.153974877206</v>
      </c>
      <c r="B65" s="3" t="s">
        <v>259</v>
      </c>
      <c r="C65" s="3" t="s">
        <v>1362</v>
      </c>
      <c r="D65" s="3" t="s">
        <v>260</v>
      </c>
      <c r="E65" s="3">
        <v>0.25115789999999999</v>
      </c>
      <c r="F65" s="3">
        <v>0.2</v>
      </c>
      <c r="G65" s="3">
        <v>0.60714193699999996</v>
      </c>
      <c r="H65" s="3">
        <v>0.61835719300000003</v>
      </c>
      <c r="I65" s="3">
        <v>0.65503923100000006</v>
      </c>
    </row>
    <row r="66" spans="1:9" x14ac:dyDescent="0.35">
      <c r="A66" s="7">
        <v>476.15430923520597</v>
      </c>
      <c r="B66" s="3" t="s">
        <v>202</v>
      </c>
      <c r="C66" s="3" t="s">
        <v>1362</v>
      </c>
      <c r="D66" s="3" t="s">
        <v>203</v>
      </c>
      <c r="E66" s="3">
        <v>0.59293280000000004</v>
      </c>
      <c r="F66" s="3">
        <v>0.1</v>
      </c>
      <c r="G66" s="3">
        <v>0.75083776199999996</v>
      </c>
      <c r="H66" s="3">
        <v>0.79923845900000001</v>
      </c>
      <c r="I66" s="3">
        <v>0.65425716899999997</v>
      </c>
    </row>
    <row r="67" spans="1:9" x14ac:dyDescent="0.35">
      <c r="A67" s="7">
        <v>527.153974877206</v>
      </c>
      <c r="B67" s="3" t="s">
        <v>1053</v>
      </c>
      <c r="C67" s="3" t="s">
        <v>1362</v>
      </c>
      <c r="D67" s="3" t="s">
        <v>1054</v>
      </c>
      <c r="E67" s="3">
        <v>0.18931967</v>
      </c>
      <c r="F67" s="3">
        <v>0.2</v>
      </c>
      <c r="G67" s="3">
        <v>0.53729522900000004</v>
      </c>
      <c r="H67" s="3">
        <v>0.57994853400000002</v>
      </c>
      <c r="I67" s="3">
        <v>0.65265639900000005</v>
      </c>
    </row>
    <row r="68" spans="1:9" x14ac:dyDescent="0.35">
      <c r="A68" s="7">
        <v>623.32064627720501</v>
      </c>
      <c r="B68" s="3" t="s">
        <v>541</v>
      </c>
      <c r="C68" s="3" t="s">
        <v>1362</v>
      </c>
      <c r="D68" s="3" t="s">
        <v>542</v>
      </c>
      <c r="E68" s="3">
        <v>0.79236733999999998</v>
      </c>
      <c r="F68" s="3">
        <v>0.1</v>
      </c>
      <c r="G68" s="3">
        <v>0.53009803899999997</v>
      </c>
      <c r="H68" s="3">
        <v>0.65005276700000003</v>
      </c>
      <c r="I68" s="3">
        <v>0.649746834</v>
      </c>
    </row>
    <row r="69" spans="1:9" x14ac:dyDescent="0.35">
      <c r="A69" s="7">
        <v>421.11211006520602</v>
      </c>
      <c r="B69" s="3" t="s">
        <v>526</v>
      </c>
      <c r="C69" s="3" t="s">
        <v>1362</v>
      </c>
      <c r="D69" s="3" t="s">
        <v>527</v>
      </c>
      <c r="E69" s="3">
        <v>0.91113204000000003</v>
      </c>
      <c r="F69" s="3">
        <v>0.1</v>
      </c>
      <c r="G69" s="3">
        <v>0.3265634</v>
      </c>
      <c r="H69" s="3">
        <v>0.221286862</v>
      </c>
      <c r="I69" s="3">
        <v>0.64008944800000001</v>
      </c>
    </row>
    <row r="70" spans="1:9" x14ac:dyDescent="0.35">
      <c r="A70" s="7">
        <v>625.33629634120496</v>
      </c>
      <c r="B70" s="3" t="s">
        <v>544</v>
      </c>
      <c r="C70" s="3" t="s">
        <v>1362</v>
      </c>
      <c r="D70" s="3" t="s">
        <v>545</v>
      </c>
      <c r="E70" s="3">
        <v>0.78535719999999998</v>
      </c>
      <c r="F70" s="3">
        <v>0.1</v>
      </c>
      <c r="G70" s="3">
        <v>0.52186274499999996</v>
      </c>
      <c r="H70" s="3">
        <v>0.702638286</v>
      </c>
      <c r="I70" s="3">
        <v>0.63883556799999996</v>
      </c>
    </row>
    <row r="71" spans="1:9" x14ac:dyDescent="0.35">
      <c r="A71" s="7">
        <v>636.279509747205</v>
      </c>
      <c r="B71" s="3" t="s">
        <v>155</v>
      </c>
      <c r="C71" s="3" t="s">
        <v>1362</v>
      </c>
      <c r="D71" s="3" t="s">
        <v>156</v>
      </c>
      <c r="E71" s="3">
        <v>0.26040453000000002</v>
      </c>
      <c r="F71" s="3">
        <v>0.2</v>
      </c>
      <c r="G71" s="3">
        <v>0.65362578999999998</v>
      </c>
      <c r="H71" s="3">
        <v>0.540865123</v>
      </c>
      <c r="I71" s="3">
        <v>0.63436387599999999</v>
      </c>
    </row>
    <row r="72" spans="1:9" x14ac:dyDescent="0.35">
      <c r="A72" s="7">
        <v>729.31960047120594</v>
      </c>
      <c r="B72" s="3" t="s">
        <v>1047</v>
      </c>
      <c r="C72" s="3" t="s">
        <v>1362</v>
      </c>
      <c r="D72" s="3" t="s">
        <v>1048</v>
      </c>
      <c r="E72" s="3">
        <v>0.2058865</v>
      </c>
      <c r="F72" s="3">
        <v>0.2</v>
      </c>
      <c r="G72" s="3">
        <v>0.44841702100000003</v>
      </c>
      <c r="H72" s="3">
        <v>0.59676109399999999</v>
      </c>
      <c r="I72" s="3">
        <v>0.631760875</v>
      </c>
    </row>
    <row r="73" spans="1:9" x14ac:dyDescent="0.35">
      <c r="A73" s="7">
        <v>533.21215846920597</v>
      </c>
      <c r="B73" s="3" t="s">
        <v>568</v>
      </c>
      <c r="C73" s="3" t="s">
        <v>1362</v>
      </c>
      <c r="D73" s="3" t="s">
        <v>569</v>
      </c>
      <c r="E73" s="3">
        <v>0.58002734</v>
      </c>
      <c r="F73" s="3">
        <v>0.2</v>
      </c>
      <c r="G73" s="3">
        <v>0.64019093299999996</v>
      </c>
      <c r="H73" s="3">
        <v>0.56196367000000003</v>
      </c>
      <c r="I73" s="3">
        <v>0.62813528100000005</v>
      </c>
    </row>
    <row r="74" spans="1:9" x14ac:dyDescent="0.35">
      <c r="A74" s="7">
        <v>503.06844248320499</v>
      </c>
      <c r="B74" s="3" t="s">
        <v>1008</v>
      </c>
      <c r="C74" s="3" t="s">
        <v>1362</v>
      </c>
      <c r="D74" s="3" t="s">
        <v>1009</v>
      </c>
      <c r="E74" s="3">
        <v>0.33575432999999999</v>
      </c>
      <c r="F74" s="3">
        <v>0.2</v>
      </c>
      <c r="G74" s="3">
        <v>0.46620732599999998</v>
      </c>
      <c r="H74" s="3">
        <v>0.35968154000000002</v>
      </c>
      <c r="I74" s="3">
        <v>0.62519892200000005</v>
      </c>
    </row>
    <row r="75" spans="1:9" x14ac:dyDescent="0.35">
      <c r="A75" s="7">
        <v>459.175379037205</v>
      </c>
      <c r="B75" s="3" t="s">
        <v>1154</v>
      </c>
      <c r="C75" s="3" t="s">
        <v>1362</v>
      </c>
      <c r="D75" s="3" t="s">
        <v>1155</v>
      </c>
      <c r="E75" s="3">
        <v>0.83115523999999996</v>
      </c>
      <c r="F75" s="3">
        <v>0.1</v>
      </c>
      <c r="G75" s="3">
        <v>0.756431717</v>
      </c>
      <c r="H75" s="3">
        <v>0.71697411300000002</v>
      </c>
      <c r="I75" s="3">
        <v>0.62324603499999998</v>
      </c>
    </row>
    <row r="76" spans="1:9" x14ac:dyDescent="0.35">
      <c r="A76" s="7">
        <v>587.32064627720501</v>
      </c>
      <c r="B76" s="3" t="s">
        <v>520</v>
      </c>
      <c r="C76" s="3" t="s">
        <v>1362</v>
      </c>
      <c r="D76" s="3" t="s">
        <v>521</v>
      </c>
      <c r="E76" s="3">
        <v>0.91426419999999997</v>
      </c>
      <c r="F76" s="3">
        <v>0.1</v>
      </c>
      <c r="G76" s="3">
        <v>0.63777974599999998</v>
      </c>
      <c r="H76" s="3">
        <v>0.46517071999999998</v>
      </c>
      <c r="I76" s="3">
        <v>0.62237239499999997</v>
      </c>
    </row>
    <row r="77" spans="1:9" x14ac:dyDescent="0.35">
      <c r="A77" s="7">
        <v>457.11211006520602</v>
      </c>
      <c r="B77" s="3" t="s">
        <v>1104</v>
      </c>
      <c r="C77" s="3" t="s">
        <v>1362</v>
      </c>
      <c r="D77" s="3" t="s">
        <v>1105</v>
      </c>
      <c r="E77" s="3">
        <v>0.14302701000000001</v>
      </c>
      <c r="F77" s="3">
        <v>0.2</v>
      </c>
      <c r="G77" s="3">
        <v>0.62403229800000004</v>
      </c>
      <c r="H77" s="3">
        <v>0.71502152600000002</v>
      </c>
      <c r="I77" s="3">
        <v>0.61983660799999996</v>
      </c>
    </row>
    <row r="78" spans="1:9" x14ac:dyDescent="0.35">
      <c r="A78" s="7">
        <v>554.16487391920498</v>
      </c>
      <c r="B78" s="3" t="s">
        <v>553</v>
      </c>
      <c r="C78" s="3" t="s">
        <v>1362</v>
      </c>
      <c r="D78" s="3" t="s">
        <v>554</v>
      </c>
      <c r="E78" s="3">
        <v>0.70089509999999999</v>
      </c>
      <c r="F78" s="3">
        <v>0.1</v>
      </c>
      <c r="G78" s="3">
        <v>0.72952491399999997</v>
      </c>
      <c r="H78" s="3">
        <v>0.58997835700000001</v>
      </c>
      <c r="I78" s="3">
        <v>0.61749898299999995</v>
      </c>
    </row>
    <row r="79" spans="1:9" x14ac:dyDescent="0.35">
      <c r="A79" s="7">
        <v>654.26492232320595</v>
      </c>
      <c r="B79" s="3" t="s">
        <v>1121</v>
      </c>
      <c r="C79" s="3" t="s">
        <v>1362</v>
      </c>
      <c r="D79" s="3" t="s">
        <v>1122</v>
      </c>
      <c r="E79" s="3">
        <v>0.98700624999999997</v>
      </c>
      <c r="F79" s="3">
        <v>0.05</v>
      </c>
      <c r="G79" s="3">
        <v>0.59522065999999996</v>
      </c>
      <c r="H79" s="3">
        <v>0.66856196099999998</v>
      </c>
      <c r="I79" s="3">
        <v>0.61611880699999999</v>
      </c>
    </row>
    <row r="80" spans="1:9" x14ac:dyDescent="0.35">
      <c r="A80" s="7">
        <v>488.190694743206</v>
      </c>
      <c r="B80" s="3" t="s">
        <v>628</v>
      </c>
      <c r="C80" s="3" t="s">
        <v>1362</v>
      </c>
      <c r="D80" s="3" t="s">
        <v>629</v>
      </c>
      <c r="E80" s="3">
        <v>0.25234731999999999</v>
      </c>
      <c r="F80" s="3">
        <v>0.2</v>
      </c>
      <c r="G80" s="3">
        <v>0.46666748699999999</v>
      </c>
      <c r="H80" s="3">
        <v>0.58282324799999996</v>
      </c>
      <c r="I80" s="3">
        <v>0.61534360099999996</v>
      </c>
    </row>
    <row r="81" spans="1:9" x14ac:dyDescent="0.35">
      <c r="A81" s="7">
        <v>656.26127286920496</v>
      </c>
      <c r="B81" s="3" t="s">
        <v>1208</v>
      </c>
      <c r="C81" s="3" t="s">
        <v>1362</v>
      </c>
      <c r="D81" s="3" t="s">
        <v>1209</v>
      </c>
      <c r="E81" s="3">
        <v>0.16176651</v>
      </c>
      <c r="F81" s="3">
        <v>0.2</v>
      </c>
      <c r="G81" s="3">
        <v>0.57542100299999999</v>
      </c>
      <c r="H81" s="3">
        <v>0.66442376400000003</v>
      </c>
      <c r="I81" s="3">
        <v>0.61409788200000004</v>
      </c>
    </row>
    <row r="82" spans="1:9" x14ac:dyDescent="0.35">
      <c r="A82" s="7">
        <v>591.21763777320598</v>
      </c>
      <c r="B82" s="3" t="s">
        <v>695</v>
      </c>
      <c r="C82" s="3" t="s">
        <v>1362</v>
      </c>
      <c r="D82" s="3" t="s">
        <v>696</v>
      </c>
      <c r="E82" s="3">
        <v>0.5841904</v>
      </c>
      <c r="F82" s="3">
        <v>0.2</v>
      </c>
      <c r="G82" s="3">
        <v>0.71303798600000001</v>
      </c>
      <c r="H82" s="3">
        <v>0.65078644399999996</v>
      </c>
      <c r="I82" s="3">
        <v>0.61353960500000004</v>
      </c>
    </row>
    <row r="83" spans="1:9" x14ac:dyDescent="0.35">
      <c r="A83" s="7">
        <v>535.16243111520498</v>
      </c>
      <c r="B83" s="3" t="s">
        <v>1233</v>
      </c>
      <c r="C83" s="3" t="s">
        <v>1362</v>
      </c>
      <c r="D83" s="3" t="s">
        <v>1234</v>
      </c>
      <c r="E83" s="3">
        <v>0.46225566000000001</v>
      </c>
      <c r="F83" s="3">
        <v>0.2</v>
      </c>
      <c r="G83" s="3">
        <v>0.77149672800000002</v>
      </c>
      <c r="H83" s="3">
        <v>0.69110956999999995</v>
      </c>
      <c r="I83" s="3">
        <v>0.61320148200000002</v>
      </c>
    </row>
    <row r="84" spans="1:9" x14ac:dyDescent="0.35">
      <c r="A84" s="7">
        <v>464.15430923520597</v>
      </c>
      <c r="B84" s="3" t="s">
        <v>562</v>
      </c>
      <c r="C84" s="3" t="s">
        <v>1362</v>
      </c>
      <c r="D84" s="3" t="s">
        <v>563</v>
      </c>
      <c r="E84" s="3">
        <v>0.60568849999999996</v>
      </c>
      <c r="F84" s="3">
        <v>0.1</v>
      </c>
      <c r="G84" s="3">
        <v>0.50017004099999995</v>
      </c>
      <c r="H84" s="3">
        <v>0.89732637299999995</v>
      </c>
      <c r="I84" s="3">
        <v>0.61237253800000002</v>
      </c>
    </row>
    <row r="85" spans="1:9" x14ac:dyDescent="0.35">
      <c r="A85" s="7">
        <v>462.175044679206</v>
      </c>
      <c r="B85" s="3" t="s">
        <v>523</v>
      </c>
      <c r="C85" s="3" t="s">
        <v>1362</v>
      </c>
      <c r="D85" s="3" t="s">
        <v>524</v>
      </c>
      <c r="E85" s="3">
        <v>0.91291343999999996</v>
      </c>
      <c r="F85" s="3">
        <v>0.1</v>
      </c>
      <c r="G85" s="3">
        <v>0.69060455499999995</v>
      </c>
      <c r="H85" s="3">
        <v>0.82680668899999998</v>
      </c>
      <c r="I85" s="3">
        <v>0.60897604400000005</v>
      </c>
    </row>
    <row r="86" spans="1:9" x14ac:dyDescent="0.35">
      <c r="A86" s="7">
        <v>431.13284550920599</v>
      </c>
      <c r="B86" s="3" t="s">
        <v>45</v>
      </c>
      <c r="C86" s="3" t="s">
        <v>1362</v>
      </c>
      <c r="D86" s="3" t="s">
        <v>46</v>
      </c>
      <c r="E86" s="3">
        <v>0.52649029999999997</v>
      </c>
      <c r="F86" s="3">
        <v>0.2</v>
      </c>
      <c r="G86" s="3">
        <v>0.36895051699999998</v>
      </c>
      <c r="H86" s="3">
        <v>0.71126047000000003</v>
      </c>
      <c r="I86" s="3">
        <v>0.60878447000000002</v>
      </c>
    </row>
    <row r="87" spans="1:9" x14ac:dyDescent="0.35">
      <c r="A87" s="7">
        <v>405.09943693520597</v>
      </c>
      <c r="B87" s="3" t="s">
        <v>1266</v>
      </c>
      <c r="C87" s="3" t="s">
        <v>1362</v>
      </c>
      <c r="D87" s="3" t="s">
        <v>1267</v>
      </c>
      <c r="E87" s="3">
        <v>0.26635036000000001</v>
      </c>
      <c r="F87" s="3">
        <v>0.2</v>
      </c>
      <c r="G87" s="3">
        <v>0.36338983600000002</v>
      </c>
      <c r="H87" s="3">
        <v>0.70565702699999999</v>
      </c>
      <c r="I87" s="3">
        <v>0.60782706799999997</v>
      </c>
    </row>
    <row r="88" spans="1:9" x14ac:dyDescent="0.35">
      <c r="A88" s="7">
        <v>445.15972897320501</v>
      </c>
      <c r="B88" s="3" t="s">
        <v>1148</v>
      </c>
      <c r="C88" s="3" t="s">
        <v>1362</v>
      </c>
      <c r="D88" s="3" t="s">
        <v>1149</v>
      </c>
      <c r="E88" s="3">
        <v>0.87207599999999996</v>
      </c>
      <c r="F88" s="3">
        <v>0.1</v>
      </c>
      <c r="G88" s="3">
        <v>0.65136428700000004</v>
      </c>
      <c r="H88" s="3">
        <v>0.68305284300000002</v>
      </c>
      <c r="I88" s="3">
        <v>0.59837790899999999</v>
      </c>
    </row>
    <row r="89" spans="1:9" x14ac:dyDescent="0.35">
      <c r="A89" s="7">
        <v>533.17577296120498</v>
      </c>
      <c r="B89" s="3" t="s">
        <v>571</v>
      </c>
      <c r="C89" s="3" t="s">
        <v>1362</v>
      </c>
      <c r="D89" s="3" t="s">
        <v>572</v>
      </c>
      <c r="E89" s="3">
        <v>0.57472190000000001</v>
      </c>
      <c r="F89" s="3">
        <v>0.2</v>
      </c>
      <c r="G89" s="3">
        <v>0.76190415899999997</v>
      </c>
      <c r="H89" s="3">
        <v>0.59834757199999999</v>
      </c>
      <c r="I89" s="3">
        <v>0.59530194299999994</v>
      </c>
    </row>
    <row r="90" spans="1:9" x14ac:dyDescent="0.35">
      <c r="A90" s="7">
        <v>506.164873919206</v>
      </c>
      <c r="B90" s="3" t="s">
        <v>123</v>
      </c>
      <c r="C90" s="3" t="s">
        <v>1362</v>
      </c>
      <c r="D90" s="3" t="s">
        <v>124</v>
      </c>
      <c r="E90" s="3">
        <v>0.78758424999999999</v>
      </c>
      <c r="F90" s="3">
        <v>0.1</v>
      </c>
      <c r="G90" s="3">
        <v>0.70395859500000002</v>
      </c>
      <c r="H90" s="3">
        <v>0.70626244599999999</v>
      </c>
      <c r="I90" s="3">
        <v>0.59367496200000003</v>
      </c>
    </row>
    <row r="91" spans="1:9" x14ac:dyDescent="0.35">
      <c r="A91" s="7">
        <v>404.133179867205</v>
      </c>
      <c r="B91" s="3" t="s">
        <v>331</v>
      </c>
      <c r="C91" s="3" t="s">
        <v>1362</v>
      </c>
      <c r="D91" s="3" t="s">
        <v>332</v>
      </c>
      <c r="E91" s="3">
        <v>0.37397524999999998</v>
      </c>
      <c r="F91" s="3">
        <v>0.2</v>
      </c>
      <c r="G91" s="3">
        <v>0.69308567300000001</v>
      </c>
      <c r="H91" s="3">
        <v>0.682883923</v>
      </c>
      <c r="I91" s="3">
        <v>0.59103738400000005</v>
      </c>
    </row>
    <row r="92" spans="1:9" x14ac:dyDescent="0.35">
      <c r="A92" s="7">
        <v>369.081107947205</v>
      </c>
      <c r="B92" s="3" t="s">
        <v>816</v>
      </c>
      <c r="C92" s="3" t="s">
        <v>1362</v>
      </c>
      <c r="D92" s="3" t="s">
        <v>817</v>
      </c>
      <c r="E92" s="3">
        <v>0.56341719999999995</v>
      </c>
      <c r="F92" s="3">
        <v>0.2</v>
      </c>
      <c r="G92" s="3">
        <v>0.72535406499999999</v>
      </c>
      <c r="H92" s="3">
        <v>0.55624558800000001</v>
      </c>
      <c r="I92" s="3">
        <v>0.59013443499999996</v>
      </c>
    </row>
    <row r="93" spans="1:9" x14ac:dyDescent="0.35">
      <c r="A93" s="7">
        <v>564.20673873120597</v>
      </c>
      <c r="B93" s="3" t="s">
        <v>1239</v>
      </c>
      <c r="C93" s="3" t="s">
        <v>1362</v>
      </c>
      <c r="D93" s="3" t="s">
        <v>1240</v>
      </c>
      <c r="E93" s="3">
        <v>0.39280006000000001</v>
      </c>
      <c r="F93" s="3">
        <v>0.2</v>
      </c>
      <c r="G93" s="3">
        <v>0.56020653399999998</v>
      </c>
      <c r="H93" s="3">
        <v>0.54382250399999998</v>
      </c>
      <c r="I93" s="3">
        <v>0.58489648299999997</v>
      </c>
    </row>
    <row r="94" spans="1:9" x14ac:dyDescent="0.35">
      <c r="A94" s="7">
        <v>657.193154381206</v>
      </c>
      <c r="B94" s="3" t="s">
        <v>421</v>
      </c>
      <c r="C94" s="3" t="s">
        <v>1362</v>
      </c>
      <c r="D94" s="3" t="s">
        <v>422</v>
      </c>
      <c r="E94" s="3">
        <v>0.16332582000000001</v>
      </c>
      <c r="F94" s="3">
        <v>0.2</v>
      </c>
      <c r="G94" s="3">
        <v>0.55744054499999995</v>
      </c>
      <c r="H94" s="3">
        <v>0.51185157100000001</v>
      </c>
      <c r="I94" s="3">
        <v>0.58265620600000001</v>
      </c>
    </row>
    <row r="95" spans="1:9" x14ac:dyDescent="0.35">
      <c r="A95" s="7">
        <v>718.14618873520499</v>
      </c>
      <c r="B95" s="3" t="s">
        <v>698</v>
      </c>
      <c r="C95" s="3" t="s">
        <v>1362</v>
      </c>
      <c r="D95" s="3" t="s">
        <v>699</v>
      </c>
      <c r="E95" s="3">
        <v>0.54361649999999995</v>
      </c>
      <c r="F95" s="3">
        <v>0.2</v>
      </c>
      <c r="G95" s="3">
        <v>0.56279670100000001</v>
      </c>
      <c r="H95" s="3">
        <v>0.25159953200000001</v>
      </c>
      <c r="I95" s="3">
        <v>0.58019054000000003</v>
      </c>
    </row>
    <row r="96" spans="1:9" x14ac:dyDescent="0.35">
      <c r="A96" s="7">
        <v>418.148829931205</v>
      </c>
      <c r="B96" s="3" t="s">
        <v>325</v>
      </c>
      <c r="C96" s="3" t="s">
        <v>1362</v>
      </c>
      <c r="D96" s="3" t="s">
        <v>326</v>
      </c>
      <c r="E96" s="3">
        <v>0.55364203000000001</v>
      </c>
      <c r="F96" s="3">
        <v>0.2</v>
      </c>
      <c r="G96" s="3">
        <v>0.42164526299999999</v>
      </c>
      <c r="H96" s="3">
        <v>0.67593478500000004</v>
      </c>
      <c r="I96" s="3">
        <v>0.57432909600000004</v>
      </c>
    </row>
    <row r="97" spans="1:9" x14ac:dyDescent="0.35">
      <c r="A97" s="7">
        <v>445.14849557320599</v>
      </c>
      <c r="B97" s="3" t="s">
        <v>69</v>
      </c>
      <c r="C97" s="3" t="s">
        <v>1362</v>
      </c>
      <c r="D97" s="3" t="s">
        <v>70</v>
      </c>
      <c r="E97" s="3">
        <v>0.32755761999999999</v>
      </c>
      <c r="F97" s="3">
        <v>0.2</v>
      </c>
      <c r="G97" s="3">
        <v>0.50839112799999997</v>
      </c>
      <c r="H97" s="3">
        <v>0.503579055</v>
      </c>
      <c r="I97" s="3">
        <v>0.57203618199999995</v>
      </c>
    </row>
    <row r="98" spans="1:9" x14ac:dyDescent="0.35">
      <c r="A98" s="7">
        <v>564.20807616320599</v>
      </c>
      <c r="B98" s="3" t="s">
        <v>1251</v>
      </c>
      <c r="C98" s="3" t="s">
        <v>1362</v>
      </c>
      <c r="D98" s="3" t="s">
        <v>1252</v>
      </c>
      <c r="E98" s="3">
        <v>0.33217584999999999</v>
      </c>
      <c r="F98" s="3">
        <v>0.2</v>
      </c>
      <c r="G98" s="3">
        <v>0.67853629999999998</v>
      </c>
      <c r="H98" s="3">
        <v>0.53435735399999995</v>
      </c>
      <c r="I98" s="3">
        <v>0.57028674199999996</v>
      </c>
    </row>
    <row r="99" spans="1:9" x14ac:dyDescent="0.35">
      <c r="A99" s="7">
        <v>560.17543860320598</v>
      </c>
      <c r="B99" s="3" t="s">
        <v>896</v>
      </c>
      <c r="C99" s="3" t="s">
        <v>1362</v>
      </c>
      <c r="D99" s="3" t="s">
        <v>897</v>
      </c>
      <c r="E99" s="3">
        <v>0.83051419999999998</v>
      </c>
      <c r="F99" s="3">
        <v>0.1</v>
      </c>
      <c r="G99" s="3">
        <v>0.76138083199999995</v>
      </c>
      <c r="H99" s="3">
        <v>0.54818387400000002</v>
      </c>
      <c r="I99" s="3">
        <v>0.57005731100000001</v>
      </c>
    </row>
    <row r="100" spans="1:9" x14ac:dyDescent="0.35">
      <c r="A100" s="7">
        <v>562.17333015720601</v>
      </c>
      <c r="B100" s="3" t="s">
        <v>1281</v>
      </c>
      <c r="C100" s="3" t="s">
        <v>1362</v>
      </c>
      <c r="D100" s="3" t="s">
        <v>1282</v>
      </c>
      <c r="E100" s="3">
        <v>0.20854228999999999</v>
      </c>
      <c r="F100" s="3">
        <v>0.2</v>
      </c>
      <c r="G100" s="3">
        <v>0.75725186799999999</v>
      </c>
      <c r="H100" s="3">
        <v>0.56490093299999999</v>
      </c>
      <c r="I100" s="3">
        <v>0.56954901400000002</v>
      </c>
    </row>
    <row r="101" spans="1:9" x14ac:dyDescent="0.35">
      <c r="A101" s="7">
        <v>562.19242609920605</v>
      </c>
      <c r="B101" s="3" t="s">
        <v>677</v>
      </c>
      <c r="C101" s="3" t="s">
        <v>1362</v>
      </c>
      <c r="D101" s="3" t="s">
        <v>678</v>
      </c>
      <c r="E101" s="3">
        <v>0.82030225000000001</v>
      </c>
      <c r="F101" s="3">
        <v>0.1</v>
      </c>
      <c r="G101" s="3">
        <v>0.80547684900000005</v>
      </c>
      <c r="H101" s="3">
        <v>0.61368865800000005</v>
      </c>
      <c r="I101" s="3">
        <v>0.56935908199999996</v>
      </c>
    </row>
    <row r="102" spans="1:9" x14ac:dyDescent="0.35">
      <c r="A102" s="7">
        <v>477.17471032120602</v>
      </c>
      <c r="B102" s="3" t="s">
        <v>111</v>
      </c>
      <c r="C102" s="3" t="s">
        <v>1362</v>
      </c>
      <c r="D102" s="3" t="s">
        <v>112</v>
      </c>
      <c r="E102" s="3">
        <v>0.13885699000000001</v>
      </c>
      <c r="F102" s="3">
        <v>0.2</v>
      </c>
      <c r="G102" s="3">
        <v>0.60911104599999999</v>
      </c>
      <c r="H102" s="3">
        <v>0.50996509800000001</v>
      </c>
      <c r="I102" s="3">
        <v>0.56580514299999995</v>
      </c>
    </row>
    <row r="103" spans="1:9" x14ac:dyDescent="0.35">
      <c r="A103" s="7">
        <v>548.17543860320598</v>
      </c>
      <c r="B103" s="3" t="s">
        <v>923</v>
      </c>
      <c r="C103" s="3" t="s">
        <v>1362</v>
      </c>
      <c r="D103" s="3" t="s">
        <v>924</v>
      </c>
      <c r="E103" s="3">
        <v>0.61466986000000001</v>
      </c>
      <c r="F103" s="3">
        <v>0.1</v>
      </c>
      <c r="G103" s="3">
        <v>0.57236511899999998</v>
      </c>
      <c r="H103" s="3">
        <v>0.63070329300000005</v>
      </c>
      <c r="I103" s="3">
        <v>0.565519255</v>
      </c>
    </row>
    <row r="104" spans="1:9" x14ac:dyDescent="0.35">
      <c r="A104" s="7">
        <v>433.11211006520602</v>
      </c>
      <c r="B104" s="3" t="s">
        <v>211</v>
      </c>
      <c r="C104" s="3" t="s">
        <v>1362</v>
      </c>
      <c r="D104" s="3" t="s">
        <v>212</v>
      </c>
      <c r="E104" s="3">
        <v>0.8397654</v>
      </c>
      <c r="F104" s="3">
        <v>0.1</v>
      </c>
      <c r="G104" s="3">
        <v>0.21226109300000001</v>
      </c>
      <c r="H104" s="3">
        <v>0.76392665599999998</v>
      </c>
      <c r="I104" s="3">
        <v>0.56470307900000005</v>
      </c>
    </row>
    <row r="105" spans="1:9" x14ac:dyDescent="0.35">
      <c r="A105" s="7">
        <v>419.096460001205</v>
      </c>
      <c r="B105" s="3" t="s">
        <v>842</v>
      </c>
      <c r="C105" s="3" t="s">
        <v>1362</v>
      </c>
      <c r="D105" s="3" t="s">
        <v>843</v>
      </c>
      <c r="E105" s="3">
        <v>0.65925100000000003</v>
      </c>
      <c r="F105" s="3">
        <v>0.1</v>
      </c>
      <c r="G105" s="3">
        <v>0.59492639899999999</v>
      </c>
      <c r="H105" s="3">
        <v>0.75060460100000004</v>
      </c>
      <c r="I105" s="3">
        <v>0.56365594799999996</v>
      </c>
    </row>
    <row r="106" spans="1:9" x14ac:dyDescent="0.35">
      <c r="A106" s="7">
        <v>548.17677603520599</v>
      </c>
      <c r="B106" s="3" t="s">
        <v>1350</v>
      </c>
      <c r="C106" s="3" t="s">
        <v>1362</v>
      </c>
      <c r="D106" s="3" t="s">
        <v>1351</v>
      </c>
      <c r="E106" s="3">
        <v>0.56212645999999999</v>
      </c>
      <c r="F106" s="3">
        <v>0.2</v>
      </c>
      <c r="G106" s="3">
        <v>0.56784153800000003</v>
      </c>
      <c r="H106" s="3">
        <v>0.629147495</v>
      </c>
      <c r="I106" s="3">
        <v>0.56365332199999996</v>
      </c>
    </row>
    <row r="107" spans="1:9" x14ac:dyDescent="0.35">
      <c r="A107" s="7">
        <v>496.159394615206</v>
      </c>
      <c r="B107" s="3" t="s">
        <v>138</v>
      </c>
      <c r="C107" s="3" t="s">
        <v>1362</v>
      </c>
      <c r="D107" s="3" t="s">
        <v>139</v>
      </c>
      <c r="E107" s="3">
        <v>0.43613629999999998</v>
      </c>
      <c r="F107" s="3">
        <v>0.2</v>
      </c>
      <c r="G107" s="3">
        <v>0.75800993900000002</v>
      </c>
      <c r="H107" s="3">
        <v>0.51476578799999995</v>
      </c>
      <c r="I107" s="3">
        <v>0.56177425999999997</v>
      </c>
    </row>
    <row r="108" spans="1:9" x14ac:dyDescent="0.35">
      <c r="A108" s="7">
        <v>674.27403044320602</v>
      </c>
      <c r="B108" s="3" t="s">
        <v>1205</v>
      </c>
      <c r="C108" s="3" t="s">
        <v>1362</v>
      </c>
      <c r="D108" s="3" t="s">
        <v>1206</v>
      </c>
      <c r="E108" s="3">
        <v>0.166743</v>
      </c>
      <c r="F108" s="3">
        <v>0.2</v>
      </c>
      <c r="G108" s="3">
        <v>0.54954186900000002</v>
      </c>
      <c r="H108" s="3">
        <v>0.58323672900000001</v>
      </c>
      <c r="I108" s="3">
        <v>0.56089961399999999</v>
      </c>
    </row>
    <row r="109" spans="1:9" x14ac:dyDescent="0.35">
      <c r="A109" s="7">
        <v>478.133573791206</v>
      </c>
      <c r="B109" s="3" t="s">
        <v>920</v>
      </c>
      <c r="C109" s="3" t="s">
        <v>1362</v>
      </c>
      <c r="D109" s="3" t="s">
        <v>921</v>
      </c>
      <c r="E109" s="3">
        <v>0.63513445999999996</v>
      </c>
      <c r="F109" s="3">
        <v>0.1</v>
      </c>
      <c r="G109" s="3">
        <v>0.76284508500000003</v>
      </c>
      <c r="H109" s="3">
        <v>0.67409431399999997</v>
      </c>
      <c r="I109" s="3">
        <v>0.55884459900000005</v>
      </c>
    </row>
    <row r="110" spans="1:9" x14ac:dyDescent="0.35">
      <c r="A110" s="7">
        <v>563.20496464320604</v>
      </c>
      <c r="B110" s="3" t="s">
        <v>1317</v>
      </c>
      <c r="C110" s="3" t="s">
        <v>1362</v>
      </c>
      <c r="D110" s="3" t="s">
        <v>1318</v>
      </c>
      <c r="E110" s="3">
        <v>0.17543986</v>
      </c>
      <c r="F110" s="3">
        <v>0.2</v>
      </c>
      <c r="G110" s="3">
        <v>0.80767984100000001</v>
      </c>
      <c r="H110" s="3">
        <v>0.50813333599999999</v>
      </c>
      <c r="I110" s="3">
        <v>0.55705434600000003</v>
      </c>
    </row>
    <row r="111" spans="1:9" x14ac:dyDescent="0.35">
      <c r="A111" s="7">
        <v>463.122674749206</v>
      </c>
      <c r="B111" s="3" t="s">
        <v>25</v>
      </c>
      <c r="C111" s="3" t="s">
        <v>1362</v>
      </c>
      <c r="D111" s="3" t="s">
        <v>26</v>
      </c>
      <c r="E111" s="3">
        <v>0.96877860000000005</v>
      </c>
      <c r="F111" s="3">
        <v>0.05</v>
      </c>
      <c r="G111" s="3">
        <v>0.70607603299999999</v>
      </c>
      <c r="H111" s="3">
        <v>0.71670721199999998</v>
      </c>
      <c r="I111" s="3">
        <v>0.55329519100000002</v>
      </c>
    </row>
    <row r="112" spans="1:9" x14ac:dyDescent="0.35">
      <c r="A112" s="7">
        <v>614.18848357120498</v>
      </c>
      <c r="B112" s="3" t="s">
        <v>668</v>
      </c>
      <c r="C112" s="3" t="s">
        <v>1362</v>
      </c>
      <c r="D112" s="3" t="s">
        <v>669</v>
      </c>
      <c r="E112" s="3">
        <v>0.83514999999999995</v>
      </c>
      <c r="F112" s="3">
        <v>0.1</v>
      </c>
      <c r="G112" s="3">
        <v>0.454737742</v>
      </c>
      <c r="H112" s="3">
        <v>0.513632215</v>
      </c>
      <c r="I112" s="3">
        <v>0.55317605000000003</v>
      </c>
    </row>
    <row r="113" spans="1:9" x14ac:dyDescent="0.35">
      <c r="A113" s="7">
        <v>533.20092506920503</v>
      </c>
      <c r="B113" s="3" t="s">
        <v>949</v>
      </c>
      <c r="C113" s="3" t="s">
        <v>1362</v>
      </c>
      <c r="D113" s="3" t="s">
        <v>950</v>
      </c>
      <c r="E113" s="3">
        <v>0.34580374000000003</v>
      </c>
      <c r="F113" s="3">
        <v>0.2</v>
      </c>
      <c r="G113" s="3">
        <v>0.53036169099999997</v>
      </c>
      <c r="H113" s="3">
        <v>0.50660297399999998</v>
      </c>
      <c r="I113" s="3">
        <v>0.552892049</v>
      </c>
    </row>
    <row r="114" spans="1:9" x14ac:dyDescent="0.35">
      <c r="A114" s="7">
        <v>734.12314126920603</v>
      </c>
      <c r="B114" s="3" t="s">
        <v>999</v>
      </c>
      <c r="C114" s="3" t="s">
        <v>1362</v>
      </c>
      <c r="D114" s="3" t="s">
        <v>1000</v>
      </c>
      <c r="E114" s="3">
        <v>0.34868233999999998</v>
      </c>
      <c r="F114" s="3">
        <v>0.2</v>
      </c>
      <c r="G114" s="3">
        <v>0.46791522099999999</v>
      </c>
      <c r="H114" s="3">
        <v>0.23239546799999999</v>
      </c>
      <c r="I114" s="3">
        <v>0.55261322899999998</v>
      </c>
    </row>
    <row r="115" spans="1:9" x14ac:dyDescent="0.35">
      <c r="A115" s="7">
        <v>519.19650840520501</v>
      </c>
      <c r="B115" s="3" t="s">
        <v>604</v>
      </c>
      <c r="C115" s="3" t="s">
        <v>1362</v>
      </c>
      <c r="D115" s="3" t="s">
        <v>605</v>
      </c>
      <c r="E115" s="3">
        <v>0.30401748000000001</v>
      </c>
      <c r="F115" s="3">
        <v>0.2</v>
      </c>
      <c r="G115" s="3">
        <v>0.62452358100000005</v>
      </c>
      <c r="H115" s="3">
        <v>0.54031176299999994</v>
      </c>
      <c r="I115" s="3">
        <v>0.55127760699999995</v>
      </c>
    </row>
    <row r="116" spans="1:9" x14ac:dyDescent="0.35">
      <c r="A116" s="7">
        <v>403.13793088920499</v>
      </c>
      <c r="B116" s="3" t="s">
        <v>301</v>
      </c>
      <c r="C116" s="3" t="s">
        <v>1362</v>
      </c>
      <c r="D116" s="3" t="s">
        <v>302</v>
      </c>
      <c r="E116" s="3">
        <v>0.82326560000000004</v>
      </c>
      <c r="F116" s="3">
        <v>0.1</v>
      </c>
      <c r="G116" s="3">
        <v>0.20075965000000001</v>
      </c>
      <c r="H116" s="3">
        <v>0.50171362900000005</v>
      </c>
      <c r="I116" s="3">
        <v>0.55122124400000005</v>
      </c>
    </row>
    <row r="117" spans="1:9" x14ac:dyDescent="0.35">
      <c r="A117" s="7">
        <v>561.20707308920601</v>
      </c>
      <c r="B117" s="3" t="s">
        <v>833</v>
      </c>
      <c r="C117" s="3" t="s">
        <v>1362</v>
      </c>
      <c r="D117" s="3" t="s">
        <v>834</v>
      </c>
      <c r="E117" s="3">
        <v>0.79778610000000005</v>
      </c>
      <c r="F117" s="3">
        <v>0.1</v>
      </c>
      <c r="G117" s="3">
        <v>0.81004379199999998</v>
      </c>
      <c r="H117" s="3">
        <v>0.50598427199999996</v>
      </c>
      <c r="I117" s="3">
        <v>0.55106217899999999</v>
      </c>
    </row>
    <row r="118" spans="1:9" x14ac:dyDescent="0.35">
      <c r="A118" s="7">
        <v>560.17677603520599</v>
      </c>
      <c r="B118" s="3" t="s">
        <v>1353</v>
      </c>
      <c r="C118" s="3" t="s">
        <v>1362</v>
      </c>
      <c r="D118" s="3" t="s">
        <v>1354</v>
      </c>
      <c r="E118" s="3">
        <v>0.63026530000000003</v>
      </c>
      <c r="F118" s="3">
        <v>0.1</v>
      </c>
      <c r="G118" s="3">
        <v>0.65625853899999997</v>
      </c>
      <c r="H118" s="3">
        <v>0.53833915300000001</v>
      </c>
      <c r="I118" s="3">
        <v>0.55063047399999998</v>
      </c>
    </row>
    <row r="119" spans="1:9" x14ac:dyDescent="0.35">
      <c r="A119" s="7">
        <v>388.101879739205</v>
      </c>
      <c r="B119" s="3" t="s">
        <v>1163</v>
      </c>
      <c r="C119" s="3" t="s">
        <v>1362</v>
      </c>
      <c r="D119" s="3" t="s">
        <v>1164</v>
      </c>
      <c r="E119" s="3">
        <v>0.69182706000000005</v>
      </c>
      <c r="F119" s="3">
        <v>0.1</v>
      </c>
      <c r="G119" s="3">
        <v>0.58748755500000005</v>
      </c>
      <c r="H119" s="3">
        <v>0.62136001500000004</v>
      </c>
      <c r="I119" s="3">
        <v>0.54759399099999995</v>
      </c>
    </row>
    <row r="120" spans="1:9" x14ac:dyDescent="0.35">
      <c r="A120" s="7">
        <v>491.16520827720501</v>
      </c>
      <c r="B120" s="3" t="s">
        <v>580</v>
      </c>
      <c r="C120" s="3" t="s">
        <v>1362</v>
      </c>
      <c r="D120" s="3" t="s">
        <v>581</v>
      </c>
      <c r="E120" s="3">
        <v>0.47475420000000002</v>
      </c>
      <c r="F120" s="3">
        <v>0.2</v>
      </c>
      <c r="G120" s="3">
        <v>0.61228846299999995</v>
      </c>
      <c r="H120" s="3">
        <v>0.65616056199999995</v>
      </c>
      <c r="I120" s="3">
        <v>0.54749701299999998</v>
      </c>
    </row>
    <row r="121" spans="1:9" x14ac:dyDescent="0.35">
      <c r="A121" s="7">
        <v>362.09880572920599</v>
      </c>
      <c r="B121" s="3" t="s">
        <v>819</v>
      </c>
      <c r="C121" s="3" t="s">
        <v>1362</v>
      </c>
      <c r="D121" s="3" t="s">
        <v>820</v>
      </c>
      <c r="E121" s="3">
        <v>0.49627417000000001</v>
      </c>
      <c r="F121" s="3">
        <v>0.2</v>
      </c>
      <c r="G121" s="3">
        <v>0.62251221899999998</v>
      </c>
      <c r="H121" s="3">
        <v>0.54018701400000002</v>
      </c>
      <c r="I121" s="3">
        <v>0.543071533</v>
      </c>
    </row>
    <row r="122" spans="1:9" x14ac:dyDescent="0.35">
      <c r="A122" s="7">
        <v>563.18633764520598</v>
      </c>
      <c r="B122" s="3" t="s">
        <v>955</v>
      </c>
      <c r="C122" s="3" t="s">
        <v>1362</v>
      </c>
      <c r="D122" s="3" t="s">
        <v>956</v>
      </c>
      <c r="E122" s="3">
        <v>0.25028025999999998</v>
      </c>
      <c r="F122" s="3">
        <v>0.2</v>
      </c>
      <c r="G122" s="3">
        <v>0.49659776</v>
      </c>
      <c r="H122" s="3">
        <v>0.55233229299999997</v>
      </c>
      <c r="I122" s="3">
        <v>0.54124528800000005</v>
      </c>
    </row>
    <row r="123" spans="1:9" x14ac:dyDescent="0.35">
      <c r="A123" s="7">
        <v>621.19181694920599</v>
      </c>
      <c r="B123" s="3" t="s">
        <v>926</v>
      </c>
      <c r="C123" s="3" t="s">
        <v>1362</v>
      </c>
      <c r="D123" s="3" t="s">
        <v>906</v>
      </c>
      <c r="E123" s="3">
        <v>0.60862050000000001</v>
      </c>
      <c r="F123" s="3">
        <v>0.1</v>
      </c>
      <c r="G123" s="3">
        <v>0.67604429600000004</v>
      </c>
      <c r="H123" s="3">
        <v>0.66113397299999999</v>
      </c>
      <c r="I123" s="3">
        <v>0.54096353600000002</v>
      </c>
    </row>
    <row r="124" spans="1:9" x14ac:dyDescent="0.35">
      <c r="A124" s="7">
        <v>434.143744551206</v>
      </c>
      <c r="B124" s="3" t="s">
        <v>589</v>
      </c>
      <c r="C124" s="3" t="s">
        <v>1362</v>
      </c>
      <c r="D124" s="3" t="s">
        <v>590</v>
      </c>
      <c r="E124" s="3">
        <v>0.44100373999999998</v>
      </c>
      <c r="F124" s="3">
        <v>0.2</v>
      </c>
      <c r="G124" s="3">
        <v>0.797561403</v>
      </c>
      <c r="H124" s="3">
        <v>0.63219188000000004</v>
      </c>
      <c r="I124" s="3">
        <v>0.54024449600000002</v>
      </c>
    </row>
    <row r="125" spans="1:9" x14ac:dyDescent="0.35">
      <c r="A125" s="7">
        <v>670.17670101520503</v>
      </c>
      <c r="B125" s="3" t="s">
        <v>857</v>
      </c>
      <c r="C125" s="3" t="s">
        <v>1362</v>
      </c>
      <c r="D125" s="3" t="s">
        <v>858</v>
      </c>
      <c r="E125" s="3">
        <v>0.44538006000000002</v>
      </c>
      <c r="F125" s="3">
        <v>0.2</v>
      </c>
      <c r="G125" s="3">
        <v>0.63777556400000002</v>
      </c>
      <c r="H125" s="3">
        <v>0.53542982299999997</v>
      </c>
      <c r="I125" s="3">
        <v>0.53870679600000004</v>
      </c>
    </row>
    <row r="126" spans="1:9" x14ac:dyDescent="0.35">
      <c r="A126" s="7">
        <v>462.13865917120597</v>
      </c>
      <c r="B126" s="3" t="s">
        <v>854</v>
      </c>
      <c r="C126" s="3" t="s">
        <v>1362</v>
      </c>
      <c r="D126" s="3" t="s">
        <v>855</v>
      </c>
      <c r="E126" s="3">
        <v>0.45271042</v>
      </c>
      <c r="F126" s="3">
        <v>0.2</v>
      </c>
      <c r="G126" s="3">
        <v>0.73126354100000002</v>
      </c>
      <c r="H126" s="3">
        <v>0.62077294000000005</v>
      </c>
      <c r="I126" s="3">
        <v>0.53803704299999999</v>
      </c>
    </row>
    <row r="127" spans="1:9" x14ac:dyDescent="0.35">
      <c r="A127" s="7">
        <v>670.17583252720601</v>
      </c>
      <c r="B127" s="3" t="s">
        <v>710</v>
      </c>
      <c r="C127" s="3" t="s">
        <v>1362</v>
      </c>
      <c r="D127" s="3" t="s">
        <v>711</v>
      </c>
      <c r="E127" s="3">
        <v>0.44768069999999999</v>
      </c>
      <c r="F127" s="3">
        <v>0.2</v>
      </c>
      <c r="G127" s="3">
        <v>0.63899740400000005</v>
      </c>
      <c r="H127" s="3">
        <v>0.53224025200000002</v>
      </c>
      <c r="I127" s="3">
        <v>0.53666069599999999</v>
      </c>
    </row>
    <row r="128" spans="1:9" x14ac:dyDescent="0.35">
      <c r="A128" s="7">
        <v>646.15233366920597</v>
      </c>
      <c r="B128" s="3" t="s">
        <v>352</v>
      </c>
      <c r="C128" s="3" t="s">
        <v>1362</v>
      </c>
      <c r="D128" s="3" t="s">
        <v>353</v>
      </c>
      <c r="E128" s="3">
        <v>0.26814677999999997</v>
      </c>
      <c r="F128" s="3">
        <v>0.2</v>
      </c>
      <c r="G128" s="3">
        <v>0.49999294700000002</v>
      </c>
      <c r="H128" s="3">
        <v>0.55201942900000001</v>
      </c>
      <c r="I128" s="3">
        <v>0.53474475300000002</v>
      </c>
    </row>
    <row r="129" spans="1:9" x14ac:dyDescent="0.35">
      <c r="A129" s="7">
        <v>643.16493348520601</v>
      </c>
      <c r="B129" s="3" t="s">
        <v>866</v>
      </c>
      <c r="C129" s="3" t="s">
        <v>1362</v>
      </c>
      <c r="D129" s="3" t="s">
        <v>867</v>
      </c>
      <c r="E129" s="3">
        <v>0.38972722999999998</v>
      </c>
      <c r="F129" s="3">
        <v>0.2</v>
      </c>
      <c r="G129" s="3">
        <v>0.50773433499999998</v>
      </c>
      <c r="H129" s="3">
        <v>0.730187747</v>
      </c>
      <c r="I129" s="3">
        <v>0.53467944300000003</v>
      </c>
    </row>
    <row r="130" spans="1:9" x14ac:dyDescent="0.35">
      <c r="A130" s="7">
        <v>435.127760129205</v>
      </c>
      <c r="B130" s="3" t="s">
        <v>84</v>
      </c>
      <c r="C130" s="3" t="s">
        <v>1362</v>
      </c>
      <c r="D130" s="3" t="s">
        <v>85</v>
      </c>
      <c r="E130" s="3">
        <v>0.97794429999999999</v>
      </c>
      <c r="F130" s="3">
        <v>0.05</v>
      </c>
      <c r="G130" s="3">
        <v>0.25567950900000003</v>
      </c>
      <c r="H130" s="3">
        <v>0.42101733400000002</v>
      </c>
      <c r="I130" s="3">
        <v>0.53414468900000001</v>
      </c>
    </row>
    <row r="131" spans="1:9" x14ac:dyDescent="0.35">
      <c r="A131" s="7">
        <v>521.17577296120498</v>
      </c>
      <c r="B131" s="3" t="s">
        <v>1029</v>
      </c>
      <c r="C131" s="3" t="s">
        <v>1362</v>
      </c>
      <c r="D131" s="3" t="s">
        <v>1030</v>
      </c>
      <c r="E131" s="3">
        <v>0.26171052</v>
      </c>
      <c r="F131" s="3">
        <v>0.2</v>
      </c>
      <c r="G131" s="3">
        <v>0.54801321999999997</v>
      </c>
      <c r="H131" s="3">
        <v>0.62446231299999999</v>
      </c>
      <c r="I131" s="3">
        <v>0.53220639400000003</v>
      </c>
    </row>
    <row r="132" spans="1:9" x14ac:dyDescent="0.35">
      <c r="A132" s="7">
        <v>555.16751649520597</v>
      </c>
      <c r="B132" s="3" t="s">
        <v>1196</v>
      </c>
      <c r="C132" s="3" t="s">
        <v>1362</v>
      </c>
      <c r="D132" s="3" t="s">
        <v>1197</v>
      </c>
      <c r="E132" s="3">
        <v>0.20584862000000001</v>
      </c>
      <c r="F132" s="3">
        <v>0.2</v>
      </c>
      <c r="G132" s="3">
        <v>0.55637156499999996</v>
      </c>
      <c r="H132" s="3">
        <v>0.59166764199999999</v>
      </c>
      <c r="I132" s="3">
        <v>0.53004833900000003</v>
      </c>
    </row>
    <row r="133" spans="1:9" x14ac:dyDescent="0.35">
      <c r="A133" s="7">
        <v>621.19310769920503</v>
      </c>
      <c r="B133" s="3" t="s">
        <v>905</v>
      </c>
      <c r="C133" s="3" t="s">
        <v>1362</v>
      </c>
      <c r="D133" s="3" t="s">
        <v>906</v>
      </c>
      <c r="E133" s="3">
        <v>0.69646569999999997</v>
      </c>
      <c r="F133" s="3">
        <v>0.1</v>
      </c>
      <c r="G133" s="3">
        <v>0.65432042999999995</v>
      </c>
      <c r="H133" s="3">
        <v>0.65110971900000003</v>
      </c>
      <c r="I133" s="3">
        <v>0.52990479400000001</v>
      </c>
    </row>
    <row r="134" spans="1:9" x14ac:dyDescent="0.35">
      <c r="A134" s="7">
        <v>620.20780137120596</v>
      </c>
      <c r="B134" s="3" t="s">
        <v>931</v>
      </c>
      <c r="C134" s="3" t="s">
        <v>1362</v>
      </c>
      <c r="D134" s="3" t="s">
        <v>932</v>
      </c>
      <c r="E134" s="3">
        <v>0.51883303999999997</v>
      </c>
      <c r="F134" s="3">
        <v>0.2</v>
      </c>
      <c r="G134" s="3">
        <v>0.70421378000000001</v>
      </c>
      <c r="H134" s="3">
        <v>0.52613077799999997</v>
      </c>
      <c r="I134" s="3">
        <v>0.52920691799999997</v>
      </c>
    </row>
    <row r="135" spans="1:9" x14ac:dyDescent="0.35">
      <c r="A135" s="7">
        <v>559.22780853320603</v>
      </c>
      <c r="B135" s="3" t="s">
        <v>592</v>
      </c>
      <c r="C135" s="3" t="s">
        <v>1362</v>
      </c>
      <c r="D135" s="3" t="s">
        <v>593</v>
      </c>
      <c r="E135" s="3">
        <v>0.42623484</v>
      </c>
      <c r="F135" s="3">
        <v>0.2</v>
      </c>
      <c r="G135" s="3">
        <v>0.62474110400000005</v>
      </c>
      <c r="H135" s="3">
        <v>0.60958683400000002</v>
      </c>
      <c r="I135" s="3">
        <v>0.52712391400000003</v>
      </c>
    </row>
    <row r="136" spans="1:9" x14ac:dyDescent="0.35">
      <c r="A136" s="7">
        <v>534.21480104520595</v>
      </c>
      <c r="B136" s="3" t="s">
        <v>1338</v>
      </c>
      <c r="C136" s="3" t="s">
        <v>1362</v>
      </c>
      <c r="D136" s="3" t="s">
        <v>1339</v>
      </c>
      <c r="E136" s="3">
        <v>0.14441490000000001</v>
      </c>
      <c r="F136" s="3">
        <v>0.2</v>
      </c>
      <c r="G136" s="3">
        <v>0.55516348100000001</v>
      </c>
      <c r="H136" s="3">
        <v>0.50308513499999996</v>
      </c>
      <c r="I136" s="3">
        <v>0.52708458800000002</v>
      </c>
    </row>
    <row r="137" spans="1:9" x14ac:dyDescent="0.35">
      <c r="A137" s="7">
        <v>691.29048900120495</v>
      </c>
      <c r="B137" s="3" t="s">
        <v>340</v>
      </c>
      <c r="C137" s="3" t="s">
        <v>1362</v>
      </c>
      <c r="D137" s="3" t="s">
        <v>341</v>
      </c>
      <c r="E137" s="3">
        <v>0.33778846000000001</v>
      </c>
      <c r="F137" s="3">
        <v>0.2</v>
      </c>
      <c r="G137" s="3">
        <v>0.69849910999999998</v>
      </c>
      <c r="H137" s="3">
        <v>0.50022023400000004</v>
      </c>
      <c r="I137" s="3">
        <v>0.52536241299999997</v>
      </c>
    </row>
    <row r="138" spans="1:9" x14ac:dyDescent="0.35">
      <c r="A138" s="7">
        <v>443.13284550920599</v>
      </c>
      <c r="B138" s="3" t="s">
        <v>481</v>
      </c>
      <c r="C138" s="3" t="s">
        <v>1362</v>
      </c>
      <c r="D138" s="3" t="s">
        <v>482</v>
      </c>
      <c r="E138" s="3">
        <v>0.37937915</v>
      </c>
      <c r="F138" s="3">
        <v>0.2</v>
      </c>
      <c r="G138" s="3">
        <v>0.44048888400000002</v>
      </c>
      <c r="H138" s="3">
        <v>0.72314549699999997</v>
      </c>
      <c r="I138" s="3">
        <v>0.52335082799999999</v>
      </c>
    </row>
    <row r="139" spans="1:9" x14ac:dyDescent="0.35">
      <c r="A139" s="7">
        <v>679.16256399520603</v>
      </c>
      <c r="B139" s="3" t="s">
        <v>376</v>
      </c>
      <c r="C139" s="3" t="s">
        <v>1362</v>
      </c>
      <c r="D139" s="3" t="s">
        <v>377</v>
      </c>
      <c r="E139" s="3">
        <v>0.17514912999999999</v>
      </c>
      <c r="F139" s="3">
        <v>0.2</v>
      </c>
      <c r="G139" s="3">
        <v>0.52038983999999999</v>
      </c>
      <c r="H139" s="3">
        <v>0.50424195000000005</v>
      </c>
      <c r="I139" s="3">
        <v>0.52260438099999995</v>
      </c>
    </row>
    <row r="140" spans="1:9" x14ac:dyDescent="0.35">
      <c r="A140" s="7">
        <v>525.15945418120498</v>
      </c>
      <c r="B140" s="3" t="s">
        <v>367</v>
      </c>
      <c r="C140" s="3" t="s">
        <v>1362</v>
      </c>
      <c r="D140" s="3" t="s">
        <v>368</v>
      </c>
      <c r="E140" s="3">
        <v>0.21244616999999999</v>
      </c>
      <c r="F140" s="3">
        <v>0.2</v>
      </c>
      <c r="G140" s="3">
        <v>0.453691334</v>
      </c>
      <c r="H140" s="3">
        <v>0.50171254899999995</v>
      </c>
      <c r="I140" s="3">
        <v>0.52236260700000003</v>
      </c>
    </row>
    <row r="141" spans="1:9" x14ac:dyDescent="0.35">
      <c r="A141" s="7">
        <v>615.35194640520501</v>
      </c>
      <c r="B141" s="3" t="s">
        <v>427</v>
      </c>
      <c r="C141" s="3" t="s">
        <v>1362</v>
      </c>
      <c r="D141" s="3" t="s">
        <v>428</v>
      </c>
      <c r="E141" s="3">
        <v>0.92288440000000005</v>
      </c>
      <c r="F141" s="3">
        <v>0.1</v>
      </c>
      <c r="G141" s="3">
        <v>0.47488244299999999</v>
      </c>
      <c r="H141" s="3">
        <v>0.46248150599999999</v>
      </c>
      <c r="I141" s="3">
        <v>0.52193433700000003</v>
      </c>
    </row>
    <row r="142" spans="1:9" x14ac:dyDescent="0.35">
      <c r="A142" s="7">
        <v>673.27878146520595</v>
      </c>
      <c r="B142" s="3" t="s">
        <v>1169</v>
      </c>
      <c r="C142" s="3" t="s">
        <v>1362</v>
      </c>
      <c r="D142" s="3" t="s">
        <v>1170</v>
      </c>
      <c r="E142" s="3">
        <v>0.68631889999999995</v>
      </c>
      <c r="F142" s="3">
        <v>0.1</v>
      </c>
      <c r="G142" s="3">
        <v>0.47296538900000001</v>
      </c>
      <c r="H142" s="3">
        <v>0.51562893300000001</v>
      </c>
      <c r="I142" s="3">
        <v>0.52138352200000004</v>
      </c>
    </row>
    <row r="143" spans="1:9" x14ac:dyDescent="0.35">
      <c r="A143" s="7">
        <v>457.14849557320599</v>
      </c>
      <c r="B143" s="3" t="s">
        <v>1136</v>
      </c>
      <c r="C143" s="3" t="s">
        <v>1362</v>
      </c>
      <c r="D143" s="3" t="s">
        <v>1137</v>
      </c>
      <c r="E143" s="3">
        <v>0.93651825</v>
      </c>
      <c r="F143" s="3">
        <v>0.1</v>
      </c>
      <c r="G143" s="3">
        <v>0.51413542199999995</v>
      </c>
      <c r="H143" s="3">
        <v>0.50943084199999999</v>
      </c>
      <c r="I143" s="3">
        <v>0.51946698899999999</v>
      </c>
    </row>
    <row r="144" spans="1:9" x14ac:dyDescent="0.35">
      <c r="A144" s="7">
        <v>772.15809085120497</v>
      </c>
      <c r="B144" s="3" t="s">
        <v>607</v>
      </c>
      <c r="C144" s="3" t="s">
        <v>1362</v>
      </c>
      <c r="D144" s="3" t="s">
        <v>608</v>
      </c>
      <c r="E144" s="3">
        <v>0.29515960000000002</v>
      </c>
      <c r="F144" s="3">
        <v>0.2</v>
      </c>
      <c r="G144" s="3">
        <v>0.49871126199999999</v>
      </c>
      <c r="H144" s="3">
        <v>0.50867543400000004</v>
      </c>
      <c r="I144" s="3">
        <v>0.51853497400000004</v>
      </c>
    </row>
    <row r="145" spans="1:9" x14ac:dyDescent="0.35">
      <c r="A145" s="7">
        <v>629.29482545320502</v>
      </c>
      <c r="B145" s="3" t="s">
        <v>439</v>
      </c>
      <c r="C145" s="3" t="s">
        <v>1362</v>
      </c>
      <c r="D145" s="3" t="s">
        <v>440</v>
      </c>
      <c r="E145" s="3">
        <v>0.32469692999999999</v>
      </c>
      <c r="F145" s="3">
        <v>0.2</v>
      </c>
      <c r="G145" s="3">
        <v>0.504215686</v>
      </c>
      <c r="H145" s="3">
        <v>0.50843910800000003</v>
      </c>
      <c r="I145" s="3">
        <v>0.51782746800000001</v>
      </c>
    </row>
    <row r="146" spans="1:9" x14ac:dyDescent="0.35">
      <c r="A146" s="7">
        <v>548.230451109206</v>
      </c>
      <c r="B146" s="3" t="s">
        <v>751</v>
      </c>
      <c r="C146" s="3" t="s">
        <v>1362</v>
      </c>
      <c r="D146" s="3" t="s">
        <v>752</v>
      </c>
      <c r="E146" s="3">
        <v>0.27865052000000001</v>
      </c>
      <c r="F146" s="3">
        <v>0.2</v>
      </c>
      <c r="G146" s="3">
        <v>0.57070337299999996</v>
      </c>
      <c r="H146" s="3">
        <v>0.53353432700000003</v>
      </c>
      <c r="I146" s="3">
        <v>0.51696069200000005</v>
      </c>
    </row>
    <row r="147" spans="1:9" x14ac:dyDescent="0.35">
      <c r="A147" s="7">
        <v>563.193731243206</v>
      </c>
      <c r="B147" s="3" t="s">
        <v>863</v>
      </c>
      <c r="C147" s="3" t="s">
        <v>1362</v>
      </c>
      <c r="D147" s="3" t="s">
        <v>864</v>
      </c>
      <c r="E147" s="3">
        <v>0.40777415</v>
      </c>
      <c r="F147" s="3">
        <v>0.2</v>
      </c>
      <c r="G147" s="3">
        <v>0.69977017600000002</v>
      </c>
      <c r="H147" s="3">
        <v>0.51218084100000005</v>
      </c>
      <c r="I147" s="3">
        <v>0.51657358799999997</v>
      </c>
    </row>
    <row r="148" spans="1:9" x14ac:dyDescent="0.35">
      <c r="A148" s="7">
        <v>559.25296064120596</v>
      </c>
      <c r="B148" s="3" t="s">
        <v>878</v>
      </c>
      <c r="C148" s="3" t="s">
        <v>1362</v>
      </c>
      <c r="D148" s="3" t="s">
        <v>879</v>
      </c>
      <c r="E148" s="3">
        <v>0.22053903</v>
      </c>
      <c r="F148" s="3">
        <v>0.2</v>
      </c>
      <c r="G148" s="3">
        <v>0.504215686</v>
      </c>
      <c r="H148" s="3">
        <v>0.50566667300000001</v>
      </c>
      <c r="I148" s="3">
        <v>0.51589269500000001</v>
      </c>
    </row>
    <row r="149" spans="1:9" x14ac:dyDescent="0.35">
      <c r="A149" s="7">
        <v>525.16079161320499</v>
      </c>
      <c r="B149" s="3" t="s">
        <v>1278</v>
      </c>
      <c r="C149" s="3" t="s">
        <v>1362</v>
      </c>
      <c r="D149" s="3" t="s">
        <v>1279</v>
      </c>
      <c r="E149" s="3">
        <v>0.20888114999999999</v>
      </c>
      <c r="F149" s="3">
        <v>0.2</v>
      </c>
      <c r="G149" s="3">
        <v>0.48070702199999998</v>
      </c>
      <c r="H149" s="3">
        <v>0.50218613199999995</v>
      </c>
      <c r="I149" s="3">
        <v>0.51585180399999997</v>
      </c>
    </row>
    <row r="150" spans="1:9" x14ac:dyDescent="0.35">
      <c r="A150" s="7">
        <v>460.159394615206</v>
      </c>
      <c r="B150" s="3" t="s">
        <v>102</v>
      </c>
      <c r="C150" s="3" t="s">
        <v>1362</v>
      </c>
      <c r="D150" s="3" t="s">
        <v>103</v>
      </c>
      <c r="E150" s="3">
        <v>0.27438010000000002</v>
      </c>
      <c r="F150" s="3">
        <v>0.2</v>
      </c>
      <c r="G150" s="3">
        <v>0.59457032499999996</v>
      </c>
      <c r="H150" s="3">
        <v>0.50420348299999995</v>
      </c>
      <c r="I150" s="3">
        <v>0.51532330100000001</v>
      </c>
    </row>
    <row r="151" spans="1:9" x14ac:dyDescent="0.35">
      <c r="A151" s="7">
        <v>765.27448393320606</v>
      </c>
      <c r="B151" s="3" t="s">
        <v>490</v>
      </c>
      <c r="C151" s="3" t="s">
        <v>1362</v>
      </c>
      <c r="D151" s="3" t="s">
        <v>491</v>
      </c>
      <c r="E151" s="3">
        <v>0.16615020999999999</v>
      </c>
      <c r="F151" s="3">
        <v>0.2</v>
      </c>
      <c r="G151" s="3">
        <v>0.49661717599999999</v>
      </c>
      <c r="H151" s="3">
        <v>0.53527075999999996</v>
      </c>
      <c r="I151" s="3">
        <v>0.51451505799999997</v>
      </c>
    </row>
    <row r="152" spans="1:9" x14ac:dyDescent="0.35">
      <c r="A152" s="7">
        <v>505.18085834120598</v>
      </c>
      <c r="B152" s="3" t="s">
        <v>661</v>
      </c>
      <c r="C152" s="3" t="s">
        <v>1362</v>
      </c>
      <c r="D152" s="3" t="s">
        <v>662</v>
      </c>
      <c r="E152" s="3">
        <v>0.14163338</v>
      </c>
      <c r="F152" s="3">
        <v>0.2</v>
      </c>
      <c r="G152" s="3">
        <v>0.56657063699999999</v>
      </c>
      <c r="H152" s="3">
        <v>0.51122847500000002</v>
      </c>
      <c r="I152" s="3">
        <v>0.51423447700000002</v>
      </c>
    </row>
    <row r="153" spans="1:9" x14ac:dyDescent="0.35">
      <c r="A153" s="7">
        <v>615.19248566520503</v>
      </c>
      <c r="B153" s="3" t="s">
        <v>707</v>
      </c>
      <c r="C153" s="3" t="s">
        <v>1362</v>
      </c>
      <c r="D153" s="3" t="s">
        <v>708</v>
      </c>
      <c r="E153" s="3">
        <v>0.44821575000000002</v>
      </c>
      <c r="F153" s="3">
        <v>0.2</v>
      </c>
      <c r="G153" s="3">
        <v>0.47070154800000003</v>
      </c>
      <c r="H153" s="3">
        <v>0.50180512200000005</v>
      </c>
      <c r="I153" s="3">
        <v>0.51251109900000003</v>
      </c>
    </row>
    <row r="154" spans="1:9" x14ac:dyDescent="0.35">
      <c r="A154" s="7">
        <v>531.22166051320596</v>
      </c>
      <c r="B154" s="3" t="s">
        <v>1193</v>
      </c>
      <c r="C154" s="3" t="s">
        <v>1362</v>
      </c>
      <c r="D154" s="3" t="s">
        <v>1194</v>
      </c>
      <c r="E154" s="3">
        <v>0.2901745</v>
      </c>
      <c r="F154" s="3">
        <v>0.2</v>
      </c>
      <c r="G154" s="3">
        <v>0.51644520699999996</v>
      </c>
      <c r="H154" s="3">
        <v>0.51024608800000004</v>
      </c>
      <c r="I154" s="3">
        <v>0.51124609499999996</v>
      </c>
    </row>
    <row r="155" spans="1:9" x14ac:dyDescent="0.35">
      <c r="A155" s="7">
        <v>646.25983694320598</v>
      </c>
      <c r="B155" s="3" t="s">
        <v>1293</v>
      </c>
      <c r="C155" s="3" t="s">
        <v>1362</v>
      </c>
      <c r="D155" s="3" t="s">
        <v>1294</v>
      </c>
      <c r="E155" s="3">
        <v>0.19035488</v>
      </c>
      <c r="F155" s="3">
        <v>0.2</v>
      </c>
      <c r="G155" s="3">
        <v>0.52108833399999999</v>
      </c>
      <c r="H155" s="3">
        <v>0.50543419199999995</v>
      </c>
      <c r="I155" s="3">
        <v>0.51110205399999997</v>
      </c>
    </row>
    <row r="156" spans="1:9" x14ac:dyDescent="0.35">
      <c r="A156" s="7">
        <v>488.15430923520597</v>
      </c>
      <c r="B156" s="3" t="s">
        <v>701</v>
      </c>
      <c r="C156" s="3" t="s">
        <v>1362</v>
      </c>
      <c r="D156" s="3" t="s">
        <v>702</v>
      </c>
      <c r="E156" s="3">
        <v>0.51382583000000004</v>
      </c>
      <c r="F156" s="3">
        <v>0.2</v>
      </c>
      <c r="G156" s="3">
        <v>0.60967756900000003</v>
      </c>
      <c r="H156" s="3">
        <v>0.66802533799999997</v>
      </c>
      <c r="I156" s="3">
        <v>0.51087342499999999</v>
      </c>
    </row>
    <row r="157" spans="1:9" x14ac:dyDescent="0.35">
      <c r="A157" s="7">
        <v>443.09646000120603</v>
      </c>
      <c r="B157" s="3" t="s">
        <v>310</v>
      </c>
      <c r="C157" s="3" t="s">
        <v>1362</v>
      </c>
      <c r="D157" s="3" t="s">
        <v>311</v>
      </c>
      <c r="E157" s="3">
        <v>0.72143729999999995</v>
      </c>
      <c r="F157" s="3">
        <v>0.1</v>
      </c>
      <c r="G157" s="3">
        <v>0.49822227600000002</v>
      </c>
      <c r="H157" s="3">
        <v>0.701936173</v>
      </c>
      <c r="I157" s="3">
        <v>0.51064830299999997</v>
      </c>
    </row>
    <row r="158" spans="1:9" x14ac:dyDescent="0.35">
      <c r="A158" s="7">
        <v>696.25435763920495</v>
      </c>
      <c r="B158" s="3" t="s">
        <v>1214</v>
      </c>
      <c r="C158" s="3" t="s">
        <v>1362</v>
      </c>
      <c r="D158" s="3" t="s">
        <v>1215</v>
      </c>
      <c r="E158" s="3">
        <v>0.1569941</v>
      </c>
      <c r="F158" s="3">
        <v>0.2</v>
      </c>
      <c r="G158" s="3">
        <v>0.49880071100000001</v>
      </c>
      <c r="H158" s="3">
        <v>0.50649571199999999</v>
      </c>
      <c r="I158" s="3">
        <v>0.50885084899999999</v>
      </c>
    </row>
    <row r="159" spans="1:9" x14ac:dyDescent="0.35">
      <c r="A159" s="7">
        <v>715.274090009205</v>
      </c>
      <c r="B159" s="3" t="s">
        <v>322</v>
      </c>
      <c r="C159" s="3" t="s">
        <v>1362</v>
      </c>
      <c r="D159" s="3" t="s">
        <v>323</v>
      </c>
      <c r="E159" s="3">
        <v>0.56847060000000005</v>
      </c>
      <c r="F159" s="3">
        <v>0.2</v>
      </c>
      <c r="G159" s="3">
        <v>0.50079979299999999</v>
      </c>
      <c r="H159" s="3">
        <v>0.60289628399999995</v>
      </c>
      <c r="I159" s="3">
        <v>0.50803838400000001</v>
      </c>
    </row>
    <row r="160" spans="1:9" x14ac:dyDescent="0.35">
      <c r="A160" s="7">
        <v>520.18186141520596</v>
      </c>
      <c r="B160" s="3" t="s">
        <v>778</v>
      </c>
      <c r="C160" s="3" t="s">
        <v>1362</v>
      </c>
      <c r="D160" s="3" t="s">
        <v>779</v>
      </c>
      <c r="E160" s="3">
        <v>0.18743546</v>
      </c>
      <c r="F160" s="3">
        <v>0.2</v>
      </c>
      <c r="G160" s="3">
        <v>0.60263244100000002</v>
      </c>
      <c r="H160" s="3">
        <v>0.50313333699999996</v>
      </c>
      <c r="I160" s="3">
        <v>0.50763837899999997</v>
      </c>
    </row>
    <row r="161" spans="1:9" x14ac:dyDescent="0.35">
      <c r="A161" s="7">
        <v>520.18052398320594</v>
      </c>
      <c r="B161" s="3" t="s">
        <v>772</v>
      </c>
      <c r="C161" s="3" t="s">
        <v>1362</v>
      </c>
      <c r="D161" s="3" t="s">
        <v>773</v>
      </c>
      <c r="E161" s="3">
        <v>0.21316172</v>
      </c>
      <c r="F161" s="3">
        <v>0.2</v>
      </c>
      <c r="G161" s="3">
        <v>0.60314873599999996</v>
      </c>
      <c r="H161" s="3">
        <v>0.50313797699999996</v>
      </c>
      <c r="I161" s="3">
        <v>0.50760642</v>
      </c>
    </row>
    <row r="162" spans="1:9" x14ac:dyDescent="0.35">
      <c r="A162" s="7">
        <v>475.206679165205</v>
      </c>
      <c r="B162" s="3" t="s">
        <v>1157</v>
      </c>
      <c r="C162" s="3" t="s">
        <v>1362</v>
      </c>
      <c r="D162" s="3" t="s">
        <v>1158</v>
      </c>
      <c r="E162" s="3">
        <v>0.81552683999999998</v>
      </c>
      <c r="F162" s="3">
        <v>0.1</v>
      </c>
      <c r="G162" s="3">
        <v>0.51070570999999998</v>
      </c>
      <c r="H162" s="3">
        <v>0.54332428600000005</v>
      </c>
      <c r="I162" s="3">
        <v>0.50752745300000002</v>
      </c>
    </row>
    <row r="163" spans="1:9" x14ac:dyDescent="0.35">
      <c r="A163" s="7">
        <v>485.14341019320602</v>
      </c>
      <c r="B163" s="3" t="s">
        <v>1211</v>
      </c>
      <c r="C163" s="3" t="s">
        <v>1362</v>
      </c>
      <c r="D163" s="3" t="s">
        <v>1212</v>
      </c>
      <c r="E163" s="3">
        <v>0.15719696999999999</v>
      </c>
      <c r="F163" s="3">
        <v>0.2</v>
      </c>
      <c r="G163" s="3">
        <v>0.47929168599999999</v>
      </c>
      <c r="H163" s="3">
        <v>0.50909290699999998</v>
      </c>
      <c r="I163" s="3">
        <v>0.50722835700000002</v>
      </c>
    </row>
    <row r="164" spans="1:9" x14ac:dyDescent="0.35">
      <c r="A164" s="7">
        <v>735.21227760120496</v>
      </c>
      <c r="B164" s="3" t="s">
        <v>424</v>
      </c>
      <c r="C164" s="3" t="s">
        <v>1362</v>
      </c>
      <c r="D164" s="3" t="s">
        <v>425</v>
      </c>
      <c r="E164" s="3">
        <v>0.16049621999999999</v>
      </c>
      <c r="F164" s="3">
        <v>0.2</v>
      </c>
      <c r="G164" s="3">
        <v>0.52900341100000003</v>
      </c>
      <c r="H164" s="3">
        <v>0.54843222999999997</v>
      </c>
      <c r="I164" s="3">
        <v>0.50694014200000004</v>
      </c>
    </row>
    <row r="165" spans="1:9" x14ac:dyDescent="0.35">
      <c r="A165" s="7">
        <v>577.20198770920501</v>
      </c>
      <c r="B165" s="3" t="s">
        <v>937</v>
      </c>
      <c r="C165" s="3" t="s">
        <v>1362</v>
      </c>
      <c r="D165" s="3" t="s">
        <v>938</v>
      </c>
      <c r="E165" s="3">
        <v>0.50486439999999999</v>
      </c>
      <c r="F165" s="3">
        <v>0.2</v>
      </c>
      <c r="G165" s="3">
        <v>0.531345179</v>
      </c>
      <c r="H165" s="3">
        <v>0.57491404099999999</v>
      </c>
      <c r="I165" s="3">
        <v>0.50659225399999996</v>
      </c>
    </row>
    <row r="166" spans="1:9" x14ac:dyDescent="0.35">
      <c r="A166" s="7">
        <v>715.28532340920503</v>
      </c>
      <c r="B166" s="3" t="s">
        <v>436</v>
      </c>
      <c r="C166" s="3" t="s">
        <v>1362</v>
      </c>
      <c r="D166" s="3" t="s">
        <v>437</v>
      </c>
      <c r="E166" s="3">
        <v>0.40948047999999998</v>
      </c>
      <c r="F166" s="3">
        <v>0.2</v>
      </c>
      <c r="G166" s="3">
        <v>0.509627422</v>
      </c>
      <c r="H166" s="3">
        <v>0.52728528600000002</v>
      </c>
      <c r="I166" s="3">
        <v>0.50622455300000002</v>
      </c>
    </row>
    <row r="167" spans="1:9" x14ac:dyDescent="0.35">
      <c r="A167" s="7">
        <v>599.28426076920596</v>
      </c>
      <c r="B167" s="3" t="s">
        <v>457</v>
      </c>
      <c r="C167" s="3" t="s">
        <v>1362</v>
      </c>
      <c r="D167" s="3" t="s">
        <v>458</v>
      </c>
      <c r="E167" s="3">
        <v>0.26979310000000001</v>
      </c>
      <c r="F167" s="3">
        <v>0.2</v>
      </c>
      <c r="G167" s="3">
        <v>0.50400822899999997</v>
      </c>
      <c r="H167" s="3">
        <v>0.60347499699999996</v>
      </c>
      <c r="I167" s="3">
        <v>0.50571019399999995</v>
      </c>
    </row>
    <row r="168" spans="1:9" x14ac:dyDescent="0.35">
      <c r="A168" s="7">
        <v>464.117923727206</v>
      </c>
      <c r="B168" s="3" t="s">
        <v>970</v>
      </c>
      <c r="C168" s="3" t="s">
        <v>1362</v>
      </c>
      <c r="D168" s="3" t="s">
        <v>971</v>
      </c>
      <c r="E168" s="3">
        <v>0.16490347999999999</v>
      </c>
      <c r="F168" s="3">
        <v>0.2</v>
      </c>
      <c r="G168" s="3">
        <v>0.55074558600000001</v>
      </c>
      <c r="H168" s="3">
        <v>0.51527684699999998</v>
      </c>
      <c r="I168" s="3">
        <v>0.50556988800000002</v>
      </c>
    </row>
    <row r="169" spans="1:9" x14ac:dyDescent="0.35">
      <c r="A169" s="7">
        <v>534.19617404720498</v>
      </c>
      <c r="B169" s="3" t="s">
        <v>946</v>
      </c>
      <c r="C169" s="3" t="s">
        <v>1362</v>
      </c>
      <c r="D169" s="3" t="s">
        <v>947</v>
      </c>
      <c r="E169" s="3">
        <v>0.34730800000000001</v>
      </c>
      <c r="F169" s="3">
        <v>0.2</v>
      </c>
      <c r="G169" s="3">
        <v>0.50528804900000002</v>
      </c>
      <c r="H169" s="3">
        <v>0.54398891000000005</v>
      </c>
      <c r="I169" s="3">
        <v>0.50541104299999995</v>
      </c>
    </row>
    <row r="170" spans="1:9" x14ac:dyDescent="0.35">
      <c r="A170" s="7">
        <v>377.122280825205</v>
      </c>
      <c r="B170" s="3" t="s">
        <v>801</v>
      </c>
      <c r="C170" s="3" t="s">
        <v>1362</v>
      </c>
      <c r="D170" s="3" t="s">
        <v>802</v>
      </c>
      <c r="E170" s="3">
        <v>0.83833650000000004</v>
      </c>
      <c r="F170" s="3">
        <v>0.1</v>
      </c>
      <c r="G170" s="3">
        <v>0.39273790200000003</v>
      </c>
      <c r="H170" s="3">
        <v>0.62999001899999996</v>
      </c>
      <c r="I170" s="3">
        <v>0.50498461299999997</v>
      </c>
    </row>
    <row r="171" spans="1:9" x14ac:dyDescent="0.35">
      <c r="A171" s="7">
        <v>635.20746701320502</v>
      </c>
      <c r="B171" s="3" t="s">
        <v>934</v>
      </c>
      <c r="C171" s="3" t="s">
        <v>1362</v>
      </c>
      <c r="D171" s="3" t="s">
        <v>935</v>
      </c>
      <c r="E171" s="3">
        <v>0.50810599999999995</v>
      </c>
      <c r="F171" s="3">
        <v>0.2</v>
      </c>
      <c r="G171" s="3">
        <v>0.50233221400000005</v>
      </c>
      <c r="H171" s="3">
        <v>0.55760133199999995</v>
      </c>
      <c r="I171" s="3">
        <v>0.50465690699999999</v>
      </c>
    </row>
    <row r="172" spans="1:9" x14ac:dyDescent="0.35">
      <c r="A172" s="7">
        <v>446.18013005920602</v>
      </c>
      <c r="B172" s="3" t="s">
        <v>373</v>
      </c>
      <c r="C172" s="3" t="s">
        <v>1362</v>
      </c>
      <c r="D172" s="3" t="s">
        <v>374</v>
      </c>
      <c r="E172" s="3">
        <v>0.17809363</v>
      </c>
      <c r="F172" s="3">
        <v>0.2</v>
      </c>
      <c r="G172" s="3">
        <v>0.58616997199999998</v>
      </c>
      <c r="H172" s="3">
        <v>0.50077542500000005</v>
      </c>
      <c r="I172" s="3">
        <v>0.50412315200000002</v>
      </c>
    </row>
    <row r="173" spans="1:9" x14ac:dyDescent="0.35">
      <c r="A173" s="7">
        <v>469.08861120720599</v>
      </c>
      <c r="B173" s="3" t="s">
        <v>307</v>
      </c>
      <c r="C173" s="3" t="s">
        <v>1362</v>
      </c>
      <c r="D173" s="3" t="s">
        <v>308</v>
      </c>
      <c r="E173" s="3">
        <v>0.77294207000000004</v>
      </c>
      <c r="F173" s="3">
        <v>0.1</v>
      </c>
      <c r="G173" s="3">
        <v>0.50009803900000005</v>
      </c>
      <c r="H173" s="3">
        <v>0.70262341800000006</v>
      </c>
      <c r="I173" s="3">
        <v>0.50398599899999996</v>
      </c>
    </row>
    <row r="174" spans="1:9" x14ac:dyDescent="0.35">
      <c r="A174" s="7">
        <v>521.14341019320602</v>
      </c>
      <c r="B174" s="3" t="s">
        <v>499</v>
      </c>
      <c r="C174" s="3" t="s">
        <v>1362</v>
      </c>
      <c r="D174" s="3" t="s">
        <v>500</v>
      </c>
      <c r="E174" s="3">
        <v>0.14989907</v>
      </c>
      <c r="F174" s="3">
        <v>0.2</v>
      </c>
      <c r="G174" s="3">
        <v>0.54209080600000004</v>
      </c>
      <c r="H174" s="3">
        <v>0.50160178799999999</v>
      </c>
      <c r="I174" s="3">
        <v>0.503844238</v>
      </c>
    </row>
    <row r="175" spans="1:9" x14ac:dyDescent="0.35">
      <c r="A175" s="7">
        <v>547.21657513320497</v>
      </c>
      <c r="B175" s="3" t="s">
        <v>967</v>
      </c>
      <c r="C175" s="3" t="s">
        <v>1362</v>
      </c>
      <c r="D175" s="3" t="s">
        <v>968</v>
      </c>
      <c r="E175" s="3">
        <v>0.16991603</v>
      </c>
      <c r="F175" s="3">
        <v>0.2</v>
      </c>
      <c r="G175" s="3">
        <v>0.50391474199999997</v>
      </c>
      <c r="H175" s="3">
        <v>0.50149300299999999</v>
      </c>
      <c r="I175" s="3">
        <v>0.50375710299999998</v>
      </c>
    </row>
    <row r="176" spans="1:9" x14ac:dyDescent="0.35">
      <c r="A176" s="7">
        <v>407.096460001205</v>
      </c>
      <c r="B176" s="3" t="s">
        <v>577</v>
      </c>
      <c r="C176" s="3" t="s">
        <v>1362</v>
      </c>
      <c r="D176" s="3" t="s">
        <v>578</v>
      </c>
      <c r="E176" s="3">
        <v>0.52334886999999997</v>
      </c>
      <c r="F176" s="3">
        <v>0.2</v>
      </c>
      <c r="G176" s="3">
        <v>0.630009123</v>
      </c>
      <c r="H176" s="3">
        <v>0.587925578</v>
      </c>
      <c r="I176" s="3">
        <v>0.50359416999999995</v>
      </c>
    </row>
    <row r="177" spans="1:9" x14ac:dyDescent="0.35">
      <c r="A177" s="7">
        <v>431.14407890920501</v>
      </c>
      <c r="B177" s="3" t="s">
        <v>1166</v>
      </c>
      <c r="C177" s="3" t="s">
        <v>1362</v>
      </c>
      <c r="D177" s="3" t="s">
        <v>1167</v>
      </c>
      <c r="E177" s="3">
        <v>0.69007890000000005</v>
      </c>
      <c r="F177" s="3">
        <v>0.1</v>
      </c>
      <c r="G177" s="3">
        <v>0.50304487399999998</v>
      </c>
      <c r="H177" s="3">
        <v>0.51230495700000001</v>
      </c>
      <c r="I177" s="3">
        <v>0.50313490000000005</v>
      </c>
    </row>
    <row r="178" spans="1:9" x14ac:dyDescent="0.35">
      <c r="A178" s="7">
        <v>535.19142302520595</v>
      </c>
      <c r="B178" s="3" t="s">
        <v>964</v>
      </c>
      <c r="C178" s="3" t="s">
        <v>1362</v>
      </c>
      <c r="D178" s="3" t="s">
        <v>965</v>
      </c>
      <c r="E178" s="3">
        <v>0.17507738</v>
      </c>
      <c r="F178" s="3">
        <v>0.2</v>
      </c>
      <c r="G178" s="3">
        <v>0.50372549</v>
      </c>
      <c r="H178" s="3">
        <v>0.5133761</v>
      </c>
      <c r="I178" s="3">
        <v>0.50312114100000005</v>
      </c>
    </row>
    <row r="179" spans="1:9" x14ac:dyDescent="0.35">
      <c r="A179" s="7">
        <v>619.31047551720496</v>
      </c>
      <c r="B179" s="3" t="s">
        <v>448</v>
      </c>
      <c r="C179" s="3" t="s">
        <v>1362</v>
      </c>
      <c r="D179" s="3" t="s">
        <v>449</v>
      </c>
      <c r="E179" s="3">
        <v>0.18246660000000001</v>
      </c>
      <c r="F179" s="3">
        <v>0.2</v>
      </c>
      <c r="G179" s="3">
        <v>0.53234227999999995</v>
      </c>
      <c r="H179" s="3">
        <v>0.50000284399999995</v>
      </c>
      <c r="I179" s="3">
        <v>0.50300699999999998</v>
      </c>
    </row>
    <row r="180" spans="1:9" x14ac:dyDescent="0.35">
      <c r="A180" s="7">
        <v>627.19248566520605</v>
      </c>
      <c r="B180" s="3" t="s">
        <v>983</v>
      </c>
      <c r="C180" s="3" t="s">
        <v>1362</v>
      </c>
      <c r="D180" s="3" t="s">
        <v>984</v>
      </c>
      <c r="E180" s="3">
        <v>0.26856193</v>
      </c>
      <c r="F180" s="3">
        <v>0.2</v>
      </c>
      <c r="G180" s="3">
        <v>0.50626727299999996</v>
      </c>
      <c r="H180" s="3">
        <v>0.526676374</v>
      </c>
      <c r="I180" s="3">
        <v>0.50292583199999996</v>
      </c>
    </row>
    <row r="181" spans="1:9" x14ac:dyDescent="0.35">
      <c r="A181" s="7">
        <v>407.13284550920503</v>
      </c>
      <c r="B181" s="3" t="s">
        <v>748</v>
      </c>
      <c r="C181" s="3" t="s">
        <v>1362</v>
      </c>
      <c r="D181" s="3" t="s">
        <v>749</v>
      </c>
      <c r="E181" s="3">
        <v>0.28444429999999998</v>
      </c>
      <c r="F181" s="3">
        <v>0.2</v>
      </c>
      <c r="G181" s="3">
        <v>0.56806484300000004</v>
      </c>
      <c r="H181" s="3">
        <v>0.43607847599999999</v>
      </c>
      <c r="I181" s="3">
        <v>0.50289160899999996</v>
      </c>
    </row>
    <row r="182" spans="1:9" x14ac:dyDescent="0.35">
      <c r="A182" s="7">
        <v>789.25428075120601</v>
      </c>
      <c r="B182" s="3" t="s">
        <v>734</v>
      </c>
      <c r="C182" s="3" t="s">
        <v>1362</v>
      </c>
      <c r="D182" s="3" t="s">
        <v>735</v>
      </c>
      <c r="E182" s="3">
        <v>0.37784826999999999</v>
      </c>
      <c r="F182" s="3">
        <v>0.2</v>
      </c>
      <c r="G182" s="3">
        <v>0.49668419600000002</v>
      </c>
      <c r="H182" s="3">
        <v>0.50320617300000003</v>
      </c>
      <c r="I182" s="3">
        <v>0.502820669</v>
      </c>
    </row>
    <row r="183" spans="1:9" x14ac:dyDescent="0.35">
      <c r="A183" s="7">
        <v>432.128094487206</v>
      </c>
      <c r="B183" s="3" t="s">
        <v>646</v>
      </c>
      <c r="C183" s="3" t="s">
        <v>1362</v>
      </c>
      <c r="D183" s="3" t="s">
        <v>647</v>
      </c>
      <c r="E183" s="3">
        <v>0.17228124</v>
      </c>
      <c r="F183" s="3">
        <v>0.2</v>
      </c>
      <c r="G183" s="3">
        <v>0.50708641899999995</v>
      </c>
      <c r="H183" s="3">
        <v>0.54609188900000005</v>
      </c>
      <c r="I183" s="3">
        <v>0.50264594299999998</v>
      </c>
    </row>
    <row r="184" spans="1:9" x14ac:dyDescent="0.35">
      <c r="A184" s="7">
        <v>520.19175738320598</v>
      </c>
      <c r="B184" s="3" t="s">
        <v>643</v>
      </c>
      <c r="C184" s="3" t="s">
        <v>1362</v>
      </c>
      <c r="D184" s="3" t="s">
        <v>644</v>
      </c>
      <c r="E184" s="3">
        <v>0.17451327</v>
      </c>
      <c r="F184" s="3">
        <v>0.2</v>
      </c>
      <c r="G184" s="3">
        <v>0.51372549000000001</v>
      </c>
      <c r="H184" s="3">
        <v>0.50011150500000001</v>
      </c>
      <c r="I184" s="3">
        <v>0.50258572000000001</v>
      </c>
    </row>
    <row r="185" spans="1:9" x14ac:dyDescent="0.35">
      <c r="A185" s="7">
        <v>627.19114823320501</v>
      </c>
      <c r="B185" s="3" t="s">
        <v>343</v>
      </c>
      <c r="C185" s="3" t="s">
        <v>1362</v>
      </c>
      <c r="D185" s="3" t="s">
        <v>344</v>
      </c>
      <c r="E185" s="3">
        <v>0.33767834000000002</v>
      </c>
      <c r="F185" s="3">
        <v>0.2</v>
      </c>
      <c r="G185" s="3">
        <v>0.50527972499999996</v>
      </c>
      <c r="H185" s="3">
        <v>0.52855556999999997</v>
      </c>
      <c r="I185" s="3">
        <v>0.50248829299999997</v>
      </c>
    </row>
    <row r="186" spans="1:9" x14ac:dyDescent="0.35">
      <c r="A186" s="7">
        <v>702.20204727520604</v>
      </c>
      <c r="B186" s="3" t="s">
        <v>1056</v>
      </c>
      <c r="C186" s="3" t="s">
        <v>1362</v>
      </c>
      <c r="D186" s="3" t="s">
        <v>1057</v>
      </c>
      <c r="E186" s="3">
        <v>0.18688014</v>
      </c>
      <c r="F186" s="3">
        <v>0.2</v>
      </c>
      <c r="G186" s="3">
        <v>0.49998696100000001</v>
      </c>
      <c r="H186" s="3">
        <v>0.50103536800000004</v>
      </c>
      <c r="I186" s="3">
        <v>0.50240280100000001</v>
      </c>
    </row>
    <row r="187" spans="1:9" x14ac:dyDescent="0.35">
      <c r="A187" s="7">
        <v>662.258774303206</v>
      </c>
      <c r="B187" s="3" t="s">
        <v>713</v>
      </c>
      <c r="C187" s="3" t="s">
        <v>1362</v>
      </c>
      <c r="D187" s="3" t="s">
        <v>714</v>
      </c>
      <c r="E187" s="3">
        <v>0.42819718000000001</v>
      </c>
      <c r="F187" s="3">
        <v>0.2</v>
      </c>
      <c r="G187" s="3">
        <v>0.50322082000000001</v>
      </c>
      <c r="H187" s="3">
        <v>0.55352679100000002</v>
      </c>
      <c r="I187" s="3">
        <v>0.50220909599999997</v>
      </c>
    </row>
    <row r="188" spans="1:9" x14ac:dyDescent="0.35">
      <c r="A188" s="7">
        <v>688.19175738320496</v>
      </c>
      <c r="B188" s="3" t="s">
        <v>1080</v>
      </c>
      <c r="C188" s="3" t="s">
        <v>1362</v>
      </c>
      <c r="D188" s="3" t="s">
        <v>1081</v>
      </c>
      <c r="E188" s="3">
        <v>0.16459456</v>
      </c>
      <c r="F188" s="3">
        <v>0.2</v>
      </c>
      <c r="G188" s="3">
        <v>0.50009803900000005</v>
      </c>
      <c r="H188" s="3">
        <v>0.50603195300000003</v>
      </c>
      <c r="I188" s="3">
        <v>0.50193666000000003</v>
      </c>
    </row>
    <row r="189" spans="1:9" x14ac:dyDescent="0.35">
      <c r="A189" s="7">
        <v>651.21763777320598</v>
      </c>
      <c r="B189" s="3" t="s">
        <v>869</v>
      </c>
      <c r="C189" s="3" t="s">
        <v>1362</v>
      </c>
      <c r="D189" s="3" t="s">
        <v>870</v>
      </c>
      <c r="E189" s="3">
        <v>0.31449149999999998</v>
      </c>
      <c r="F189" s="3">
        <v>0.2</v>
      </c>
      <c r="G189" s="3">
        <v>0.50464925699999996</v>
      </c>
      <c r="H189" s="3">
        <v>0.50866124400000001</v>
      </c>
      <c r="I189" s="3">
        <v>0.50187546900000002</v>
      </c>
    </row>
    <row r="190" spans="1:9" x14ac:dyDescent="0.35">
      <c r="A190" s="7">
        <v>500.15430923520501</v>
      </c>
      <c r="B190" s="3" t="s">
        <v>229</v>
      </c>
      <c r="C190" s="3" t="s">
        <v>1362</v>
      </c>
      <c r="D190" s="3" t="s">
        <v>230</v>
      </c>
      <c r="E190" s="3">
        <v>0.23922278</v>
      </c>
      <c r="F190" s="3">
        <v>0.2</v>
      </c>
      <c r="G190" s="3">
        <v>0.59983984099999998</v>
      </c>
      <c r="H190" s="3">
        <v>0.57527842600000001</v>
      </c>
      <c r="I190" s="3">
        <v>0.501697905</v>
      </c>
    </row>
    <row r="191" spans="1:9" x14ac:dyDescent="0.35">
      <c r="A191" s="7">
        <v>562.20232206720596</v>
      </c>
      <c r="B191" s="3" t="s">
        <v>556</v>
      </c>
      <c r="C191" s="3" t="s">
        <v>1362</v>
      </c>
      <c r="D191" s="3" t="s">
        <v>557</v>
      </c>
      <c r="E191" s="3">
        <v>0.69900620000000002</v>
      </c>
      <c r="F191" s="3">
        <v>0.1</v>
      </c>
      <c r="G191" s="3">
        <v>0.51392156899999997</v>
      </c>
      <c r="H191" s="3">
        <v>0.50086470699999996</v>
      </c>
      <c r="I191" s="3">
        <v>0.50157971499999998</v>
      </c>
    </row>
    <row r="192" spans="1:9" x14ac:dyDescent="0.35">
      <c r="A192" s="7">
        <v>579.17001886520598</v>
      </c>
      <c r="B192" s="3" t="s">
        <v>973</v>
      </c>
      <c r="C192" s="3" t="s">
        <v>1362</v>
      </c>
      <c r="D192" s="3" t="s">
        <v>974</v>
      </c>
      <c r="E192" s="3">
        <v>0.16100234999999999</v>
      </c>
      <c r="F192" s="3">
        <v>0.2</v>
      </c>
      <c r="G192" s="3">
        <v>0.50300883200000002</v>
      </c>
      <c r="H192" s="3">
        <v>0.50004812300000001</v>
      </c>
      <c r="I192" s="3">
        <v>0.50140773199999999</v>
      </c>
    </row>
    <row r="193" spans="1:9" x14ac:dyDescent="0.35">
      <c r="A193" s="7">
        <v>492.18560936320603</v>
      </c>
      <c r="B193" s="3" t="s">
        <v>601</v>
      </c>
      <c r="C193" s="3" t="s">
        <v>1362</v>
      </c>
      <c r="D193" s="3" t="s">
        <v>602</v>
      </c>
      <c r="E193" s="3">
        <v>0.35802240000000002</v>
      </c>
      <c r="F193" s="3">
        <v>0.2</v>
      </c>
      <c r="G193" s="3">
        <v>0.50019607799999999</v>
      </c>
      <c r="H193" s="3">
        <v>0.52154813300000002</v>
      </c>
      <c r="I193" s="3">
        <v>0.50138829699999998</v>
      </c>
    </row>
    <row r="194" spans="1:9" x14ac:dyDescent="0.35">
      <c r="A194" s="7">
        <v>443.07296114320599</v>
      </c>
      <c r="B194" s="3" t="s">
        <v>722</v>
      </c>
      <c r="C194" s="3" t="s">
        <v>1362</v>
      </c>
      <c r="D194" s="3" t="s">
        <v>723</v>
      </c>
      <c r="E194" s="3">
        <v>0.40995280000000001</v>
      </c>
      <c r="F194" s="3">
        <v>0.2</v>
      </c>
      <c r="G194" s="3">
        <v>0.50066648999999996</v>
      </c>
      <c r="H194" s="3">
        <v>0.565448175</v>
      </c>
      <c r="I194" s="3">
        <v>0.50126082199999999</v>
      </c>
    </row>
    <row r="195" spans="1:9" x14ac:dyDescent="0.35">
      <c r="A195" s="7">
        <v>531.089005131205</v>
      </c>
      <c r="B195" s="3" t="s">
        <v>655</v>
      </c>
      <c r="C195" s="3" t="s">
        <v>1362</v>
      </c>
      <c r="D195" s="3" t="s">
        <v>656</v>
      </c>
      <c r="E195" s="3">
        <v>0.16414583999999999</v>
      </c>
      <c r="F195" s="3">
        <v>0.2</v>
      </c>
      <c r="G195" s="3">
        <v>0.51303860099999998</v>
      </c>
      <c r="H195" s="3">
        <v>0.50065210299999996</v>
      </c>
      <c r="I195" s="3">
        <v>0.50123417699999995</v>
      </c>
    </row>
    <row r="196" spans="1:9" x14ac:dyDescent="0.35">
      <c r="A196" s="7">
        <v>558.19751147920499</v>
      </c>
      <c r="B196" s="3" t="s">
        <v>1107</v>
      </c>
      <c r="C196" s="3" t="s">
        <v>1362</v>
      </c>
      <c r="D196" s="3" t="s">
        <v>1108</v>
      </c>
      <c r="E196" s="3">
        <v>0.13994028</v>
      </c>
      <c r="F196" s="3">
        <v>0.2</v>
      </c>
      <c r="G196" s="3">
        <v>0.52403258500000005</v>
      </c>
      <c r="H196" s="3">
        <v>0.51260548900000003</v>
      </c>
      <c r="I196" s="3">
        <v>0.50123111899999995</v>
      </c>
    </row>
    <row r="197" spans="1:9" x14ac:dyDescent="0.35">
      <c r="A197" s="7">
        <v>662.26011173520499</v>
      </c>
      <c r="B197" s="3" t="s">
        <v>1032</v>
      </c>
      <c r="C197" s="3" t="s">
        <v>1362</v>
      </c>
      <c r="D197" s="3" t="s">
        <v>1033</v>
      </c>
      <c r="E197" s="3">
        <v>0.25705788000000002</v>
      </c>
      <c r="F197" s="3">
        <v>0.2</v>
      </c>
      <c r="G197" s="3">
        <v>0.50147058799999999</v>
      </c>
      <c r="H197" s="3">
        <v>0.51874796199999995</v>
      </c>
      <c r="I197" s="3">
        <v>0.50102528999999996</v>
      </c>
    </row>
    <row r="198" spans="1:9" x14ac:dyDescent="0.35">
      <c r="A198" s="7">
        <v>654.235039839205</v>
      </c>
      <c r="B198" s="3" t="s">
        <v>725</v>
      </c>
      <c r="C198" s="3" t="s">
        <v>1362</v>
      </c>
      <c r="D198" s="3" t="s">
        <v>726</v>
      </c>
      <c r="E198" s="3">
        <v>0.40001017</v>
      </c>
      <c r="F198" s="3">
        <v>0.2</v>
      </c>
      <c r="G198" s="3">
        <v>0.50086148200000002</v>
      </c>
      <c r="H198" s="3">
        <v>0.50076078700000004</v>
      </c>
      <c r="I198" s="3">
        <v>0.50085698000000001</v>
      </c>
    </row>
    <row r="199" spans="1:9" x14ac:dyDescent="0.35">
      <c r="A199" s="7">
        <v>563.22272315320595</v>
      </c>
      <c r="B199" s="3" t="s">
        <v>928</v>
      </c>
      <c r="C199" s="3" t="s">
        <v>1362</v>
      </c>
      <c r="D199" s="3" t="s">
        <v>929</v>
      </c>
      <c r="E199" s="3">
        <v>0.55576729999999996</v>
      </c>
      <c r="F199" s="3">
        <v>0.2</v>
      </c>
      <c r="G199" s="3">
        <v>0.5</v>
      </c>
      <c r="H199" s="3">
        <v>0.54038697800000002</v>
      </c>
      <c r="I199" s="3">
        <v>0.50084244300000003</v>
      </c>
    </row>
    <row r="200" spans="1:9" x14ac:dyDescent="0.35">
      <c r="A200" s="7">
        <v>572.248209619205</v>
      </c>
      <c r="B200" s="3" t="s">
        <v>478</v>
      </c>
      <c r="C200" s="3" t="s">
        <v>1362</v>
      </c>
      <c r="D200" s="3" t="s">
        <v>479</v>
      </c>
      <c r="E200" s="3">
        <v>0.41345080000000001</v>
      </c>
      <c r="F200" s="3">
        <v>0.2</v>
      </c>
      <c r="G200" s="3">
        <v>0.50058823500000005</v>
      </c>
      <c r="H200" s="3">
        <v>0.55993913699999998</v>
      </c>
      <c r="I200" s="3">
        <v>0.50068352699999996</v>
      </c>
    </row>
    <row r="201" spans="1:9" x14ac:dyDescent="0.35">
      <c r="A201" s="7">
        <v>627.35194640520501</v>
      </c>
      <c r="B201" s="3" t="s">
        <v>529</v>
      </c>
      <c r="C201" s="3" t="s">
        <v>1362</v>
      </c>
      <c r="D201" s="3" t="s">
        <v>530</v>
      </c>
      <c r="E201" s="3">
        <v>0.90422570000000002</v>
      </c>
      <c r="F201" s="3">
        <v>0.1</v>
      </c>
      <c r="G201" s="3">
        <v>0.49950455500000002</v>
      </c>
      <c r="H201" s="3">
        <v>0.50197261500000001</v>
      </c>
      <c r="I201" s="3">
        <v>0.50065990900000001</v>
      </c>
    </row>
    <row r="202" spans="1:9" x14ac:dyDescent="0.35">
      <c r="A202" s="7">
        <v>634.22345143520499</v>
      </c>
      <c r="B202" s="3" t="s">
        <v>631</v>
      </c>
      <c r="C202" s="3" t="s">
        <v>1362</v>
      </c>
      <c r="D202" s="3" t="s">
        <v>632</v>
      </c>
      <c r="E202" s="3">
        <v>0.22447961999999999</v>
      </c>
      <c r="F202" s="3">
        <v>0.2</v>
      </c>
      <c r="G202" s="3">
        <v>0.50087579199999999</v>
      </c>
      <c r="H202" s="3">
        <v>0.500008542</v>
      </c>
      <c r="I202" s="3">
        <v>0.50065953200000002</v>
      </c>
    </row>
    <row r="203" spans="1:9" x14ac:dyDescent="0.35">
      <c r="A203" s="7">
        <v>617.25256671720501</v>
      </c>
      <c r="B203" s="3" t="s">
        <v>728</v>
      </c>
      <c r="C203" s="3" t="s">
        <v>1362</v>
      </c>
      <c r="D203" s="3" t="s">
        <v>729</v>
      </c>
      <c r="E203" s="3">
        <v>0.39734897000000002</v>
      </c>
      <c r="F203" s="3">
        <v>0.2</v>
      </c>
      <c r="G203" s="3">
        <v>0.5</v>
      </c>
      <c r="H203" s="3">
        <v>0.54673643000000005</v>
      </c>
      <c r="I203" s="3">
        <v>0.50064902</v>
      </c>
    </row>
    <row r="204" spans="1:9" x14ac:dyDescent="0.35">
      <c r="A204" s="7">
        <v>535.180189625205</v>
      </c>
      <c r="B204" s="3" t="s">
        <v>1172</v>
      </c>
      <c r="C204" s="3" t="s">
        <v>1362</v>
      </c>
      <c r="D204" s="3" t="s">
        <v>1173</v>
      </c>
      <c r="E204" s="3">
        <v>0.58166280000000004</v>
      </c>
      <c r="F204" s="3">
        <v>0.2</v>
      </c>
      <c r="G204" s="3">
        <v>0.49896685699999999</v>
      </c>
      <c r="H204" s="3">
        <v>0.50117828099999995</v>
      </c>
      <c r="I204" s="3">
        <v>0.50061582699999996</v>
      </c>
    </row>
    <row r="205" spans="1:9" x14ac:dyDescent="0.35">
      <c r="A205" s="7">
        <v>617.25370956920494</v>
      </c>
      <c r="B205" s="3" t="s">
        <v>731</v>
      </c>
      <c r="C205" s="3" t="s">
        <v>1362</v>
      </c>
      <c r="D205" s="3" t="s">
        <v>732</v>
      </c>
      <c r="E205" s="3">
        <v>0.39260974999999998</v>
      </c>
      <c r="F205" s="3">
        <v>0.2</v>
      </c>
      <c r="G205" s="3">
        <v>0.5</v>
      </c>
      <c r="H205" s="3">
        <v>0.54260690300000003</v>
      </c>
      <c r="I205" s="3">
        <v>0.50042119399999996</v>
      </c>
    </row>
    <row r="206" spans="1:9" x14ac:dyDescent="0.35">
      <c r="A206" s="7">
        <v>809.19154215720596</v>
      </c>
      <c r="B206" s="3" t="s">
        <v>304</v>
      </c>
      <c r="C206" s="3" t="s">
        <v>1362</v>
      </c>
      <c r="D206" s="3" t="s">
        <v>305</v>
      </c>
      <c r="E206" s="3">
        <v>0.77864149999999999</v>
      </c>
      <c r="F206" s="3">
        <v>0.1</v>
      </c>
      <c r="G206" s="3">
        <v>0.49979088199999999</v>
      </c>
      <c r="H206" s="3">
        <v>0.59609978299999999</v>
      </c>
      <c r="I206" s="3">
        <v>0.50039454100000003</v>
      </c>
    </row>
    <row r="207" spans="1:9" x14ac:dyDescent="0.35">
      <c r="A207" s="7">
        <v>609.23222519720503</v>
      </c>
      <c r="B207" s="3" t="s">
        <v>1124</v>
      </c>
      <c r="C207" s="3" t="s">
        <v>1362</v>
      </c>
      <c r="D207" s="3" t="s">
        <v>1125</v>
      </c>
      <c r="E207" s="3">
        <v>0.98311466000000003</v>
      </c>
      <c r="F207" s="3">
        <v>0.05</v>
      </c>
      <c r="G207" s="3">
        <v>0.49627307500000001</v>
      </c>
      <c r="H207" s="3">
        <v>0.50332010199999999</v>
      </c>
      <c r="I207" s="3">
        <v>0.500366537</v>
      </c>
    </row>
    <row r="208" spans="1:9" x14ac:dyDescent="0.35">
      <c r="A208" s="7">
        <v>979.22832158920505</v>
      </c>
      <c r="B208" s="3" t="s">
        <v>1011</v>
      </c>
      <c r="C208" s="3" t="s">
        <v>1362</v>
      </c>
      <c r="D208" s="3" t="s">
        <v>1012</v>
      </c>
      <c r="E208" s="3">
        <v>0.32560450000000002</v>
      </c>
      <c r="F208" s="3">
        <v>0.2</v>
      </c>
      <c r="G208" s="3">
        <v>0.5</v>
      </c>
      <c r="H208" s="3">
        <v>0.57485609999999998</v>
      </c>
      <c r="I208" s="3">
        <v>0.50031772100000005</v>
      </c>
    </row>
    <row r="209" spans="1:9" x14ac:dyDescent="0.35">
      <c r="A209" s="7">
        <v>591.19650840520603</v>
      </c>
      <c r="B209" s="3" t="s">
        <v>619</v>
      </c>
      <c r="C209" s="3" t="s">
        <v>1362</v>
      </c>
      <c r="D209" s="3" t="s">
        <v>620</v>
      </c>
      <c r="E209" s="3">
        <v>0.27657753000000002</v>
      </c>
      <c r="F209" s="3">
        <v>0.2</v>
      </c>
      <c r="G209" s="3">
        <v>0.504189157</v>
      </c>
      <c r="H209" s="3">
        <v>0.57184052699999999</v>
      </c>
      <c r="I209" s="3">
        <v>0.50030413600000001</v>
      </c>
    </row>
    <row r="210" spans="1:9" x14ac:dyDescent="0.35">
      <c r="A210" s="7">
        <v>898.236066379205</v>
      </c>
      <c r="B210" s="3" t="s">
        <v>1077</v>
      </c>
      <c r="C210" s="3" t="s">
        <v>1362</v>
      </c>
      <c r="D210" s="3" t="s">
        <v>1078</v>
      </c>
      <c r="E210" s="3">
        <v>0.16589528000000001</v>
      </c>
      <c r="F210" s="3">
        <v>0.2</v>
      </c>
      <c r="G210" s="3">
        <v>0.49894766699999998</v>
      </c>
      <c r="H210" s="3">
        <v>0.50039168899999997</v>
      </c>
      <c r="I210" s="3">
        <v>0.50016634500000001</v>
      </c>
    </row>
    <row r="211" spans="1:9" x14ac:dyDescent="0.35">
      <c r="A211" s="7">
        <v>617.31008159320595</v>
      </c>
      <c r="B211" s="3" t="s">
        <v>990</v>
      </c>
      <c r="C211" s="3" t="s">
        <v>1362</v>
      </c>
      <c r="D211" s="3" t="s">
        <v>991</v>
      </c>
      <c r="E211" s="3">
        <v>0.53051979999999999</v>
      </c>
      <c r="F211" s="3">
        <v>0.2</v>
      </c>
      <c r="G211" s="3">
        <v>0.50019607799999999</v>
      </c>
      <c r="H211" s="3">
        <v>0.50032605200000002</v>
      </c>
      <c r="I211" s="3">
        <v>0.50011392099999996</v>
      </c>
    </row>
    <row r="212" spans="1:9" x14ac:dyDescent="0.35">
      <c r="A212" s="7">
        <v>569.17577296120498</v>
      </c>
      <c r="B212" s="3" t="s">
        <v>872</v>
      </c>
      <c r="C212" s="3" t="s">
        <v>1362</v>
      </c>
      <c r="D212" s="3" t="s">
        <v>873</v>
      </c>
      <c r="E212" s="3">
        <v>0.27306019999999998</v>
      </c>
      <c r="F212" s="3">
        <v>0.2</v>
      </c>
      <c r="G212" s="3">
        <v>0.499888901</v>
      </c>
      <c r="H212" s="3">
        <v>0.50599242799999999</v>
      </c>
      <c r="I212" s="3">
        <v>0.50010016999999996</v>
      </c>
    </row>
    <row r="213" spans="1:9" x14ac:dyDescent="0.35">
      <c r="A213" s="7">
        <v>450.13865917120597</v>
      </c>
      <c r="B213" s="3" t="s">
        <v>658</v>
      </c>
      <c r="C213" s="3" t="s">
        <v>1362</v>
      </c>
      <c r="D213" s="3" t="s">
        <v>659</v>
      </c>
      <c r="E213" s="3">
        <v>0.15839349999999999</v>
      </c>
      <c r="F213" s="3">
        <v>0.2</v>
      </c>
      <c r="G213" s="3">
        <v>0.49946422899999998</v>
      </c>
      <c r="H213" s="3">
        <v>0.50285611299999999</v>
      </c>
      <c r="I213" s="3">
        <v>0.50009756800000005</v>
      </c>
    </row>
    <row r="214" spans="1:9" x14ac:dyDescent="0.35">
      <c r="A214" s="7">
        <v>595.21657513320599</v>
      </c>
      <c r="B214" s="3" t="s">
        <v>1160</v>
      </c>
      <c r="C214" s="3" t="s">
        <v>1362</v>
      </c>
      <c r="D214" s="3" t="s">
        <v>1161</v>
      </c>
      <c r="E214" s="3">
        <v>0.77477370000000001</v>
      </c>
      <c r="F214" s="3">
        <v>0.1</v>
      </c>
      <c r="G214" s="3">
        <v>0.50107166599999997</v>
      </c>
      <c r="H214" s="3">
        <v>0.5</v>
      </c>
      <c r="I214" s="3">
        <v>0.50007940699999998</v>
      </c>
    </row>
    <row r="215" spans="1:9" x14ac:dyDescent="0.35">
      <c r="A215" s="7">
        <v>533.12815405320498</v>
      </c>
      <c r="B215" s="3" t="s">
        <v>940</v>
      </c>
      <c r="C215" s="3" t="s">
        <v>1362</v>
      </c>
      <c r="D215" s="3" t="s">
        <v>941</v>
      </c>
      <c r="E215" s="3">
        <v>0.38583640000000002</v>
      </c>
      <c r="F215" s="3">
        <v>0.2</v>
      </c>
      <c r="G215" s="3">
        <v>0.50133982799999999</v>
      </c>
      <c r="H215" s="3">
        <v>0.54534412200000004</v>
      </c>
      <c r="I215" s="3">
        <v>0.50007252000000002</v>
      </c>
    </row>
    <row r="216" spans="1:9" x14ac:dyDescent="0.35">
      <c r="A216" s="7">
        <v>604.26452839920603</v>
      </c>
      <c r="B216" s="3" t="s">
        <v>1184</v>
      </c>
      <c r="C216" s="3" t="s">
        <v>1362</v>
      </c>
      <c r="D216" s="3" t="s">
        <v>1185</v>
      </c>
      <c r="E216" s="3">
        <v>0.47877312</v>
      </c>
      <c r="F216" s="3">
        <v>0.2</v>
      </c>
      <c r="G216" s="3">
        <v>0.50009147899999995</v>
      </c>
      <c r="H216" s="3">
        <v>0.500663623</v>
      </c>
      <c r="I216" s="3">
        <v>0.50005532500000005</v>
      </c>
    </row>
    <row r="217" spans="1:9" x14ac:dyDescent="0.35">
      <c r="A217" s="7">
        <v>794.18085972120605</v>
      </c>
      <c r="B217" s="3" t="s">
        <v>1005</v>
      </c>
      <c r="C217" s="3" t="s">
        <v>1362</v>
      </c>
      <c r="D217" s="3" t="s">
        <v>1006</v>
      </c>
      <c r="E217" s="3">
        <v>0.33576852000000001</v>
      </c>
      <c r="F217" s="3">
        <v>0.2</v>
      </c>
      <c r="G217" s="3">
        <v>0.49999350100000001</v>
      </c>
      <c r="H217" s="3">
        <v>0.50277762299999995</v>
      </c>
      <c r="I217" s="3">
        <v>0.50001042500000004</v>
      </c>
    </row>
    <row r="218" spans="1:9" x14ac:dyDescent="0.35">
      <c r="A218" s="7">
        <v>875.27487785720496</v>
      </c>
      <c r="B218" s="3" t="s">
        <v>980</v>
      </c>
      <c r="C218" s="3" t="s">
        <v>1362</v>
      </c>
      <c r="D218" s="3" t="s">
        <v>981</v>
      </c>
      <c r="E218" s="3">
        <v>0.27063074999999998</v>
      </c>
      <c r="F218" s="3">
        <v>0.2</v>
      </c>
      <c r="G218" s="3">
        <v>0.49988888100000001</v>
      </c>
      <c r="H218" s="3">
        <v>0.51098409300000003</v>
      </c>
      <c r="I218" s="3">
        <v>0.49997587100000002</v>
      </c>
    </row>
    <row r="219" spans="1:9" x14ac:dyDescent="0.35">
      <c r="A219" s="7">
        <v>688.28968050720596</v>
      </c>
      <c r="B219" s="3" t="s">
        <v>1220</v>
      </c>
      <c r="C219" s="3" t="s">
        <v>1362</v>
      </c>
      <c r="D219" s="3" t="s">
        <v>1221</v>
      </c>
      <c r="E219" s="3">
        <v>0.14491462999999999</v>
      </c>
      <c r="F219" s="3">
        <v>0.2</v>
      </c>
      <c r="G219" s="3">
        <v>0.50027431300000003</v>
      </c>
      <c r="H219" s="3">
        <v>0.50927852399999995</v>
      </c>
      <c r="I219" s="3">
        <v>0.49993833799999998</v>
      </c>
    </row>
    <row r="220" spans="1:9" x14ac:dyDescent="0.35">
      <c r="A220" s="7">
        <v>522.15978853920603</v>
      </c>
      <c r="B220" s="3" t="s">
        <v>126</v>
      </c>
      <c r="C220" s="3" t="s">
        <v>1362</v>
      </c>
      <c r="D220" s="3" t="s">
        <v>127</v>
      </c>
      <c r="E220" s="3">
        <v>0.21195385999999999</v>
      </c>
      <c r="F220" s="3">
        <v>0.2</v>
      </c>
      <c r="G220" s="3">
        <v>0.50019607799999999</v>
      </c>
      <c r="H220" s="3">
        <v>0.51138560600000005</v>
      </c>
      <c r="I220" s="3">
        <v>0.49987242999999998</v>
      </c>
    </row>
    <row r="221" spans="1:9" x14ac:dyDescent="0.35">
      <c r="A221" s="7">
        <v>707.31662353720606</v>
      </c>
      <c r="B221" s="3" t="s">
        <v>295</v>
      </c>
      <c r="C221" s="3" t="s">
        <v>1362</v>
      </c>
      <c r="D221" s="3" t="s">
        <v>296</v>
      </c>
      <c r="E221" s="3">
        <v>0.86900149999999998</v>
      </c>
      <c r="F221" s="3">
        <v>0.1</v>
      </c>
      <c r="G221" s="3">
        <v>0.5</v>
      </c>
      <c r="H221" s="3">
        <v>0.66444888000000002</v>
      </c>
      <c r="I221" s="3">
        <v>0.49986197399999999</v>
      </c>
    </row>
    <row r="222" spans="1:9" x14ac:dyDescent="0.35">
      <c r="A222" s="7">
        <v>669.13193258320598</v>
      </c>
      <c r="B222" s="3" t="s">
        <v>766</v>
      </c>
      <c r="C222" s="3" t="s">
        <v>1362</v>
      </c>
      <c r="D222" s="3" t="s">
        <v>767</v>
      </c>
      <c r="E222" s="3">
        <v>0.22368531</v>
      </c>
      <c r="F222" s="3">
        <v>0.2</v>
      </c>
      <c r="G222" s="3">
        <v>0.499895441</v>
      </c>
      <c r="H222" s="3">
        <v>0.51698116100000002</v>
      </c>
      <c r="I222" s="3">
        <v>0.49983788400000001</v>
      </c>
    </row>
    <row r="223" spans="1:9" x14ac:dyDescent="0.35">
      <c r="A223" s="7">
        <v>682.19108866720603</v>
      </c>
      <c r="B223" s="3" t="s">
        <v>1248</v>
      </c>
      <c r="C223" s="3" t="s">
        <v>1362</v>
      </c>
      <c r="D223" s="3" t="s">
        <v>1249</v>
      </c>
      <c r="E223" s="3">
        <v>0.33624690000000002</v>
      </c>
      <c r="F223" s="3">
        <v>0.2</v>
      </c>
      <c r="G223" s="3">
        <v>0.50009803900000005</v>
      </c>
      <c r="H223" s="3">
        <v>0.61164145999999997</v>
      </c>
      <c r="I223" s="3">
        <v>0.49981387399999999</v>
      </c>
    </row>
    <row r="224" spans="1:9" x14ac:dyDescent="0.35">
      <c r="A224" s="7">
        <v>682.19043678520597</v>
      </c>
      <c r="B224" s="3" t="s">
        <v>943</v>
      </c>
      <c r="C224" s="3" t="s">
        <v>1362</v>
      </c>
      <c r="D224" s="3" t="s">
        <v>944</v>
      </c>
      <c r="E224" s="3">
        <v>0.37168743999999998</v>
      </c>
      <c r="F224" s="3">
        <v>0.2</v>
      </c>
      <c r="G224" s="3">
        <v>0.50009803900000005</v>
      </c>
      <c r="H224" s="3">
        <v>0.61110443299999995</v>
      </c>
      <c r="I224" s="3">
        <v>0.49981387399999999</v>
      </c>
    </row>
    <row r="225" spans="1:9" x14ac:dyDescent="0.35">
      <c r="A225" s="7">
        <v>656.20192814320501</v>
      </c>
      <c r="B225" s="3" t="s">
        <v>674</v>
      </c>
      <c r="C225" s="3" t="s">
        <v>1362</v>
      </c>
      <c r="D225" s="3" t="s">
        <v>675</v>
      </c>
      <c r="E225" s="3">
        <v>0.82838290000000003</v>
      </c>
      <c r="F225" s="3">
        <v>0.1</v>
      </c>
      <c r="G225" s="3">
        <v>0.49884985399999998</v>
      </c>
      <c r="H225" s="3">
        <v>0.50022021100000003</v>
      </c>
      <c r="I225" s="3">
        <v>0.49969976399999999</v>
      </c>
    </row>
    <row r="226" spans="1:9" x14ac:dyDescent="0.35">
      <c r="A226" s="7">
        <v>563.20159378520498</v>
      </c>
      <c r="B226" s="3" t="s">
        <v>565</v>
      </c>
      <c r="C226" s="3" t="s">
        <v>1362</v>
      </c>
      <c r="D226" s="3" t="s">
        <v>566</v>
      </c>
      <c r="E226" s="3">
        <v>0.59884519999999997</v>
      </c>
      <c r="F226" s="3">
        <v>0.1</v>
      </c>
      <c r="G226" s="3">
        <v>0.50014429100000002</v>
      </c>
      <c r="H226" s="3">
        <v>0.50099691199999996</v>
      </c>
      <c r="I226" s="3">
        <v>0.49965391999999997</v>
      </c>
    </row>
    <row r="227" spans="1:9" x14ac:dyDescent="0.35">
      <c r="A227" s="7">
        <v>528.16211050520496</v>
      </c>
      <c r="B227" s="3" t="s">
        <v>763</v>
      </c>
      <c r="C227" s="3" t="s">
        <v>1362</v>
      </c>
      <c r="D227" s="3" t="s">
        <v>764</v>
      </c>
      <c r="E227" s="3">
        <v>0.22794323999999999</v>
      </c>
      <c r="F227" s="3">
        <v>0.2</v>
      </c>
      <c r="G227" s="3">
        <v>0.49849691699999998</v>
      </c>
      <c r="H227" s="3">
        <v>0.53931789600000002</v>
      </c>
      <c r="I227" s="3">
        <v>0.499609743</v>
      </c>
    </row>
    <row r="228" spans="1:9" x14ac:dyDescent="0.35">
      <c r="A228" s="7">
        <v>612.23322827120603</v>
      </c>
      <c r="B228" s="3" t="s">
        <v>1217</v>
      </c>
      <c r="C228" s="3" t="s">
        <v>1362</v>
      </c>
      <c r="D228" s="3" t="s">
        <v>1218</v>
      </c>
      <c r="E228" s="3">
        <v>0.14623006999999999</v>
      </c>
      <c r="F228" s="3">
        <v>0.2</v>
      </c>
      <c r="G228" s="3">
        <v>0.49695939</v>
      </c>
      <c r="H228" s="3">
        <v>0.50175299200000001</v>
      </c>
      <c r="I228" s="3">
        <v>0.49958506400000002</v>
      </c>
    </row>
    <row r="229" spans="1:9" x14ac:dyDescent="0.35">
      <c r="A229" s="7">
        <v>645.30499621320598</v>
      </c>
      <c r="B229" s="3" t="s">
        <v>1133</v>
      </c>
      <c r="C229" s="3" t="s">
        <v>1362</v>
      </c>
      <c r="D229" s="3" t="s">
        <v>1134</v>
      </c>
      <c r="E229" s="3">
        <v>0.95214180000000004</v>
      </c>
      <c r="F229" s="3">
        <v>0.05</v>
      </c>
      <c r="G229" s="3">
        <v>0.50038565800000001</v>
      </c>
      <c r="H229" s="3">
        <v>0.49826470299999998</v>
      </c>
      <c r="I229" s="3">
        <v>0.499561431</v>
      </c>
    </row>
    <row r="230" spans="1:9" x14ac:dyDescent="0.35">
      <c r="A230" s="7">
        <v>565.16647068920497</v>
      </c>
      <c r="B230" s="3" t="s">
        <v>787</v>
      </c>
      <c r="C230" s="3" t="s">
        <v>1362</v>
      </c>
      <c r="D230" s="3" t="s">
        <v>788</v>
      </c>
      <c r="E230" s="3">
        <v>0.14177223999999999</v>
      </c>
      <c r="F230" s="3">
        <v>0.2</v>
      </c>
      <c r="G230" s="3">
        <v>0.50029411800000001</v>
      </c>
      <c r="H230" s="3">
        <v>0.52904925400000002</v>
      </c>
      <c r="I230" s="3">
        <v>0.49947912300000002</v>
      </c>
    </row>
    <row r="231" spans="1:9" x14ac:dyDescent="0.35">
      <c r="A231" s="7">
        <v>641.14928342120595</v>
      </c>
      <c r="B231" s="3" t="s">
        <v>952</v>
      </c>
      <c r="C231" s="3" t="s">
        <v>1362</v>
      </c>
      <c r="D231" s="3" t="s">
        <v>953</v>
      </c>
      <c r="E231" s="3">
        <v>0.28401428000000001</v>
      </c>
      <c r="F231" s="3">
        <v>0.2</v>
      </c>
      <c r="G231" s="3">
        <v>0.49979088199999999</v>
      </c>
      <c r="H231" s="3">
        <v>0.54365750199999996</v>
      </c>
      <c r="I231" s="3">
        <v>0.49942857000000002</v>
      </c>
    </row>
    <row r="232" spans="1:9" x14ac:dyDescent="0.35">
      <c r="A232" s="7">
        <v>653.18231110120598</v>
      </c>
      <c r="B232" s="3" t="s">
        <v>1335</v>
      </c>
      <c r="C232" s="3" t="s">
        <v>1362</v>
      </c>
      <c r="D232" s="3" t="s">
        <v>1336</v>
      </c>
      <c r="E232" s="3">
        <v>0.14527909999999999</v>
      </c>
      <c r="F232" s="3">
        <v>0.2</v>
      </c>
      <c r="G232" s="3">
        <v>0.5</v>
      </c>
      <c r="H232" s="3">
        <v>0.51359837699999999</v>
      </c>
      <c r="I232" s="3">
        <v>0.49942394699999998</v>
      </c>
    </row>
    <row r="233" spans="1:9" x14ac:dyDescent="0.35">
      <c r="A233" s="7">
        <v>612.19148259120595</v>
      </c>
      <c r="B233" s="3" t="s">
        <v>1199</v>
      </c>
      <c r="C233" s="3" t="s">
        <v>1362</v>
      </c>
      <c r="D233" s="3" t="s">
        <v>1200</v>
      </c>
      <c r="E233" s="3">
        <v>0.20252547000000001</v>
      </c>
      <c r="F233" s="3">
        <v>0.2</v>
      </c>
      <c r="G233" s="3">
        <v>0.499091179</v>
      </c>
      <c r="H233" s="3">
        <v>0.502436408</v>
      </c>
      <c r="I233" s="3">
        <v>0.49939671299999999</v>
      </c>
    </row>
    <row r="234" spans="1:9" x14ac:dyDescent="0.35">
      <c r="A234" s="7">
        <v>552.14269874520596</v>
      </c>
      <c r="B234" s="3" t="s">
        <v>1326</v>
      </c>
      <c r="C234" s="3" t="s">
        <v>1362</v>
      </c>
      <c r="D234" s="3" t="s">
        <v>1327</v>
      </c>
      <c r="E234" s="3">
        <v>0.15589684000000001</v>
      </c>
      <c r="F234" s="3">
        <v>0.2</v>
      </c>
      <c r="G234" s="3">
        <v>0.50009803900000005</v>
      </c>
      <c r="H234" s="3">
        <v>0.53351967199999994</v>
      </c>
      <c r="I234" s="3">
        <v>0.49939029000000001</v>
      </c>
    </row>
    <row r="235" spans="1:9" x14ac:dyDescent="0.35">
      <c r="A235" s="7">
        <v>701.16938073120605</v>
      </c>
      <c r="B235" s="3" t="s">
        <v>1095</v>
      </c>
      <c r="C235" s="3" t="s">
        <v>1362</v>
      </c>
      <c r="D235" s="3" t="s">
        <v>1096</v>
      </c>
      <c r="E235" s="3">
        <v>0.14970046000000001</v>
      </c>
      <c r="F235" s="3">
        <v>0.2</v>
      </c>
      <c r="G235" s="3">
        <v>0.49822250099999998</v>
      </c>
      <c r="H235" s="3">
        <v>0.500165886</v>
      </c>
      <c r="I235" s="3">
        <v>0.49937888200000002</v>
      </c>
    </row>
    <row r="236" spans="1:9" x14ac:dyDescent="0.35">
      <c r="A236" s="7">
        <v>573.20707308920601</v>
      </c>
      <c r="B236" s="3" t="s">
        <v>1065</v>
      </c>
      <c r="C236" s="3" t="s">
        <v>1362</v>
      </c>
      <c r="D236" s="3" t="s">
        <v>1066</v>
      </c>
      <c r="E236" s="3">
        <v>0.18078801</v>
      </c>
      <c r="F236" s="3">
        <v>0.2</v>
      </c>
      <c r="G236" s="3">
        <v>0.50047100600000005</v>
      </c>
      <c r="H236" s="3">
        <v>0.52730926099999997</v>
      </c>
      <c r="I236" s="3">
        <v>0.49929421600000001</v>
      </c>
    </row>
    <row r="237" spans="1:9" x14ac:dyDescent="0.35">
      <c r="A237" s="7">
        <v>601.31853783120596</v>
      </c>
      <c r="B237" s="3" t="s">
        <v>1287</v>
      </c>
      <c r="C237" s="3" t="s">
        <v>1362</v>
      </c>
      <c r="D237" s="3" t="s">
        <v>1288</v>
      </c>
      <c r="E237" s="3">
        <v>0.1920917</v>
      </c>
      <c r="F237" s="3">
        <v>0.2</v>
      </c>
      <c r="G237" s="3">
        <v>0.49777874100000002</v>
      </c>
      <c r="H237" s="3">
        <v>0.49991717699999999</v>
      </c>
      <c r="I237" s="3">
        <v>0.49916832799999999</v>
      </c>
    </row>
    <row r="238" spans="1:9" x14ac:dyDescent="0.35">
      <c r="A238" s="7">
        <v>743.23261912120597</v>
      </c>
      <c r="B238" s="3" t="s">
        <v>496</v>
      </c>
      <c r="C238" s="3" t="s">
        <v>1362</v>
      </c>
      <c r="D238" s="3" t="s">
        <v>497</v>
      </c>
      <c r="E238" s="3">
        <v>0.15529867</v>
      </c>
      <c r="F238" s="3">
        <v>0.2</v>
      </c>
      <c r="G238" s="3">
        <v>0.49633320600000003</v>
      </c>
      <c r="H238" s="3">
        <v>0.50001130699999996</v>
      </c>
      <c r="I238" s="3">
        <v>0.49907440800000002</v>
      </c>
    </row>
    <row r="239" spans="1:9" x14ac:dyDescent="0.35">
      <c r="A239" s="7">
        <v>519.18527500520599</v>
      </c>
      <c r="B239" s="3" t="s">
        <v>961</v>
      </c>
      <c r="C239" s="3" t="s">
        <v>1362</v>
      </c>
      <c r="D239" s="3" t="s">
        <v>962</v>
      </c>
      <c r="E239" s="3">
        <v>0.17934217999999999</v>
      </c>
      <c r="F239" s="3">
        <v>0.2</v>
      </c>
      <c r="G239" s="3">
        <v>0.50016965199999996</v>
      </c>
      <c r="H239" s="3">
        <v>0.53939073199999998</v>
      </c>
      <c r="I239" s="3">
        <v>0.49903900499999998</v>
      </c>
    </row>
    <row r="240" spans="1:9" x14ac:dyDescent="0.35">
      <c r="A240" s="7">
        <v>649.33629634120496</v>
      </c>
      <c r="B240" s="3" t="s">
        <v>165</v>
      </c>
      <c r="C240" s="3" t="s">
        <v>1362</v>
      </c>
      <c r="D240" s="3" t="s">
        <v>166</v>
      </c>
      <c r="E240" s="3">
        <v>0.24573164</v>
      </c>
      <c r="F240" s="3">
        <v>0.2</v>
      </c>
      <c r="G240" s="3">
        <v>0.50039215699999995</v>
      </c>
      <c r="H240" s="3">
        <v>0.49805156099999998</v>
      </c>
      <c r="I240" s="3">
        <v>0.49892729299999999</v>
      </c>
    </row>
    <row r="241" spans="1:9" x14ac:dyDescent="0.35">
      <c r="A241" s="7">
        <v>767.31126336520595</v>
      </c>
      <c r="B241" s="3" t="s">
        <v>382</v>
      </c>
      <c r="C241" s="3" t="s">
        <v>1362</v>
      </c>
      <c r="D241" s="3" t="s">
        <v>383</v>
      </c>
      <c r="E241" s="3">
        <v>0.13981946000000001</v>
      </c>
      <c r="F241" s="3">
        <v>0.2</v>
      </c>
      <c r="G241" s="3">
        <v>0.49654956099999997</v>
      </c>
      <c r="H241" s="3">
        <v>0.49994849600000002</v>
      </c>
      <c r="I241" s="3">
        <v>0.498826777</v>
      </c>
    </row>
    <row r="242" spans="1:9" x14ac:dyDescent="0.35">
      <c r="A242" s="7">
        <v>571.19142302520595</v>
      </c>
      <c r="B242" s="3" t="s">
        <v>958</v>
      </c>
      <c r="C242" s="3" t="s">
        <v>1362</v>
      </c>
      <c r="D242" s="3" t="s">
        <v>959</v>
      </c>
      <c r="E242" s="3">
        <v>0.23941001000000001</v>
      </c>
      <c r="F242" s="3">
        <v>0.2</v>
      </c>
      <c r="G242" s="3">
        <v>0.49630393</v>
      </c>
      <c r="H242" s="3">
        <v>0.54406239099999998</v>
      </c>
      <c r="I242" s="3">
        <v>0.49880702799999999</v>
      </c>
    </row>
    <row r="243" spans="1:9" x14ac:dyDescent="0.35">
      <c r="A243" s="7">
        <v>434.10735904320597</v>
      </c>
      <c r="B243" s="3" t="s">
        <v>613</v>
      </c>
      <c r="C243" s="3" t="s">
        <v>1362</v>
      </c>
      <c r="D243" s="3" t="s">
        <v>614</v>
      </c>
      <c r="E243" s="3">
        <v>0.2889082</v>
      </c>
      <c r="F243" s="3">
        <v>0.2</v>
      </c>
      <c r="G243" s="3">
        <v>0.509804127</v>
      </c>
      <c r="H243" s="3">
        <v>0.51246994800000001</v>
      </c>
      <c r="I243" s="3">
        <v>0.49880613899999998</v>
      </c>
    </row>
    <row r="244" spans="1:9" x14ac:dyDescent="0.35">
      <c r="A244" s="7">
        <v>566.164873919206</v>
      </c>
      <c r="B244" s="3" t="s">
        <v>1014</v>
      </c>
      <c r="C244" s="3" t="s">
        <v>1362</v>
      </c>
      <c r="D244" s="3" t="s">
        <v>1015</v>
      </c>
      <c r="E244" s="3">
        <v>0.31343100000000002</v>
      </c>
      <c r="F244" s="3">
        <v>0.2</v>
      </c>
      <c r="G244" s="3">
        <v>0.49913048100000001</v>
      </c>
      <c r="H244" s="3">
        <v>0.49889542799999997</v>
      </c>
      <c r="I244" s="3">
        <v>0.49878932199999998</v>
      </c>
    </row>
    <row r="245" spans="1:9" x14ac:dyDescent="0.35">
      <c r="A245" s="7">
        <v>678.26492232320595</v>
      </c>
      <c r="B245" s="3" t="s">
        <v>719</v>
      </c>
      <c r="C245" s="3" t="s">
        <v>1362</v>
      </c>
      <c r="D245" s="3" t="s">
        <v>720</v>
      </c>
      <c r="E245" s="3">
        <v>0.41489068000000001</v>
      </c>
      <c r="F245" s="3">
        <v>0.2</v>
      </c>
      <c r="G245" s="3">
        <v>0.49956589699999998</v>
      </c>
      <c r="H245" s="3">
        <v>0.57808085200000003</v>
      </c>
      <c r="I245" s="3">
        <v>0.49875192200000001</v>
      </c>
    </row>
    <row r="246" spans="1:9" x14ac:dyDescent="0.35">
      <c r="A246" s="7">
        <v>599.32064627720501</v>
      </c>
      <c r="B246" s="3" t="s">
        <v>532</v>
      </c>
      <c r="C246" s="3" t="s">
        <v>1362</v>
      </c>
      <c r="D246" s="3" t="s">
        <v>533</v>
      </c>
      <c r="E246" s="3">
        <v>0.84945890000000002</v>
      </c>
      <c r="F246" s="3">
        <v>0.1</v>
      </c>
      <c r="G246" s="3">
        <v>0.49839213199999999</v>
      </c>
      <c r="H246" s="3">
        <v>0.50070553799999995</v>
      </c>
      <c r="I246" s="3">
        <v>0.49873351700000002</v>
      </c>
    </row>
    <row r="247" spans="1:9" x14ac:dyDescent="0.35">
      <c r="A247" s="7">
        <v>681.21294631720605</v>
      </c>
      <c r="B247" s="3" t="s">
        <v>1290</v>
      </c>
      <c r="C247" s="3" t="s">
        <v>1362</v>
      </c>
      <c r="D247" s="3" t="s">
        <v>1291</v>
      </c>
      <c r="E247" s="3">
        <v>0.19148666</v>
      </c>
      <c r="F247" s="3">
        <v>0.2</v>
      </c>
      <c r="G247" s="3">
        <v>0.49529485600000001</v>
      </c>
      <c r="H247" s="3">
        <v>0.50010868399999997</v>
      </c>
      <c r="I247" s="3">
        <v>0.498674599</v>
      </c>
    </row>
    <row r="248" spans="1:9" x14ac:dyDescent="0.35">
      <c r="A248" s="7">
        <v>545.17577296120601</v>
      </c>
      <c r="B248" s="3" t="s">
        <v>1023</v>
      </c>
      <c r="C248" s="3" t="s">
        <v>1362</v>
      </c>
      <c r="D248" s="3" t="s">
        <v>1024</v>
      </c>
      <c r="E248" s="3">
        <v>0.29813218000000002</v>
      </c>
      <c r="F248" s="3">
        <v>0.2</v>
      </c>
      <c r="G248" s="3">
        <v>0.50144871300000005</v>
      </c>
      <c r="H248" s="3">
        <v>0.50811134899999999</v>
      </c>
      <c r="I248" s="3">
        <v>0.498666375</v>
      </c>
    </row>
    <row r="249" spans="1:9" x14ac:dyDescent="0.35">
      <c r="A249" s="7">
        <v>621.18058354920595</v>
      </c>
      <c r="B249" s="3" t="s">
        <v>484</v>
      </c>
      <c r="C249" s="3" t="s">
        <v>1362</v>
      </c>
      <c r="D249" s="3" t="s">
        <v>485</v>
      </c>
      <c r="E249" s="3">
        <v>0.29031913999999998</v>
      </c>
      <c r="F249" s="3">
        <v>0.2</v>
      </c>
      <c r="G249" s="3">
        <v>0.49186091999999998</v>
      </c>
      <c r="H249" s="3">
        <v>0.50022429199999996</v>
      </c>
      <c r="I249" s="3">
        <v>0.49859766100000003</v>
      </c>
    </row>
    <row r="250" spans="1:9" x14ac:dyDescent="0.35">
      <c r="A250" s="7">
        <v>558.19617404720498</v>
      </c>
      <c r="B250" s="3" t="s">
        <v>1044</v>
      </c>
      <c r="C250" s="3" t="s">
        <v>1362</v>
      </c>
      <c r="D250" s="3" t="s">
        <v>1045</v>
      </c>
      <c r="E250" s="3">
        <v>0.23068891</v>
      </c>
      <c r="F250" s="3">
        <v>0.2</v>
      </c>
      <c r="G250" s="3">
        <v>0.53574753399999997</v>
      </c>
      <c r="H250" s="3">
        <v>0.52508069300000004</v>
      </c>
      <c r="I250" s="3">
        <v>0.49859129299999999</v>
      </c>
    </row>
    <row r="251" spans="1:9" x14ac:dyDescent="0.35">
      <c r="A251" s="7">
        <v>630.19215130720602</v>
      </c>
      <c r="B251" s="3" t="s">
        <v>1059</v>
      </c>
      <c r="C251" s="3" t="s">
        <v>1362</v>
      </c>
      <c r="D251" s="3" t="s">
        <v>1060</v>
      </c>
      <c r="E251" s="3">
        <v>0.18399973</v>
      </c>
      <c r="F251" s="3">
        <v>0.2</v>
      </c>
      <c r="G251" s="3">
        <v>0.500490196</v>
      </c>
      <c r="H251" s="3">
        <v>0.57957098900000004</v>
      </c>
      <c r="I251" s="3">
        <v>0.49837152499999998</v>
      </c>
    </row>
    <row r="252" spans="1:9" x14ac:dyDescent="0.35">
      <c r="A252" s="7">
        <v>605.27369608520496</v>
      </c>
      <c r="B252" s="3" t="s">
        <v>790</v>
      </c>
      <c r="C252" s="3" t="s">
        <v>1362</v>
      </c>
      <c r="D252" s="3" t="s">
        <v>791</v>
      </c>
      <c r="E252" s="3">
        <v>0.14052287999999999</v>
      </c>
      <c r="F252" s="3">
        <v>0.2</v>
      </c>
      <c r="G252" s="3">
        <v>0.496413204</v>
      </c>
      <c r="H252" s="3">
        <v>0.49938195299999999</v>
      </c>
      <c r="I252" s="3">
        <v>0.49824016599999998</v>
      </c>
    </row>
    <row r="253" spans="1:9" x14ac:dyDescent="0.35">
      <c r="A253" s="7">
        <v>658.21757820720597</v>
      </c>
      <c r="B253" s="3" t="s">
        <v>460</v>
      </c>
      <c r="C253" s="3" t="s">
        <v>1362</v>
      </c>
      <c r="D253" s="3" t="s">
        <v>461</v>
      </c>
      <c r="E253" s="3">
        <v>0.21603238999999999</v>
      </c>
      <c r="F253" s="3">
        <v>0.2</v>
      </c>
      <c r="G253" s="3">
        <v>0.49194897500000001</v>
      </c>
      <c r="H253" s="3">
        <v>0.50021736800000005</v>
      </c>
      <c r="I253" s="3">
        <v>0.497684397</v>
      </c>
    </row>
    <row r="254" spans="1:9" x14ac:dyDescent="0.35">
      <c r="A254" s="7">
        <v>615.31556089720505</v>
      </c>
      <c r="B254" s="3" t="s">
        <v>1341</v>
      </c>
      <c r="C254" s="3" t="s">
        <v>1362</v>
      </c>
      <c r="D254" s="3" t="s">
        <v>1342</v>
      </c>
      <c r="E254" s="3">
        <v>0.14284647</v>
      </c>
      <c r="F254" s="3">
        <v>0.2</v>
      </c>
      <c r="G254" s="3">
        <v>0.49675867800000001</v>
      </c>
      <c r="H254" s="3">
        <v>0.49598903100000002</v>
      </c>
      <c r="I254" s="3">
        <v>0.49616977200000001</v>
      </c>
    </row>
    <row r="255" spans="1:9" x14ac:dyDescent="0.35">
      <c r="A255" s="7">
        <v>489.21109582920502</v>
      </c>
      <c r="B255" s="3" t="s">
        <v>1178</v>
      </c>
      <c r="C255" s="3" t="s">
        <v>1362</v>
      </c>
      <c r="D255" s="3" t="s">
        <v>1179</v>
      </c>
      <c r="E255" s="3">
        <v>0.50705933999999997</v>
      </c>
      <c r="F255" s="3">
        <v>0.2</v>
      </c>
      <c r="G255" s="3">
        <v>0.50047728000000002</v>
      </c>
      <c r="H255" s="3">
        <v>0.497812637</v>
      </c>
      <c r="I255" s="3">
        <v>0.49613227799999998</v>
      </c>
    </row>
    <row r="256" spans="1:9" x14ac:dyDescent="0.35">
      <c r="A256" s="7">
        <v>668.13418123520603</v>
      </c>
      <c r="B256" s="3" t="s">
        <v>769</v>
      </c>
      <c r="C256" s="3" t="s">
        <v>1362</v>
      </c>
      <c r="D256" s="3" t="s">
        <v>770</v>
      </c>
      <c r="E256" s="3">
        <v>0.21546787000000001</v>
      </c>
      <c r="F256" s="3">
        <v>0.2</v>
      </c>
      <c r="G256" s="3">
        <v>0.50103769399999998</v>
      </c>
      <c r="H256" s="3">
        <v>0.491921683</v>
      </c>
      <c r="I256" s="3">
        <v>0.494328251</v>
      </c>
    </row>
    <row r="257" spans="1:9" x14ac:dyDescent="0.35">
      <c r="A257" s="7">
        <v>545.27369608520496</v>
      </c>
      <c r="B257" s="3" t="s">
        <v>640</v>
      </c>
      <c r="C257" s="3" t="s">
        <v>1362</v>
      </c>
      <c r="D257" s="3" t="s">
        <v>641</v>
      </c>
      <c r="E257" s="3">
        <v>0.17818780000000001</v>
      </c>
      <c r="F257" s="3">
        <v>0.2</v>
      </c>
      <c r="G257" s="3">
        <v>0.49976511200000001</v>
      </c>
      <c r="H257" s="3">
        <v>0.49223428299999999</v>
      </c>
      <c r="I257" s="3">
        <v>0.49405175099999998</v>
      </c>
    </row>
    <row r="258" spans="1:9" x14ac:dyDescent="0.35">
      <c r="A258" s="7">
        <v>657.20462841720598</v>
      </c>
      <c r="B258" s="3" t="s">
        <v>1242</v>
      </c>
      <c r="C258" s="3" t="s">
        <v>1362</v>
      </c>
      <c r="D258" s="3" t="s">
        <v>1243</v>
      </c>
      <c r="E258" s="3">
        <v>0.38488030000000001</v>
      </c>
      <c r="F258" s="3">
        <v>0.2</v>
      </c>
      <c r="G258" s="3">
        <v>0.48097030499999999</v>
      </c>
      <c r="H258" s="3">
        <v>0.50010868399999997</v>
      </c>
      <c r="I258" s="3">
        <v>0.49371980700000001</v>
      </c>
    </row>
    <row r="259" spans="1:9" x14ac:dyDescent="0.35">
      <c r="A259" s="7">
        <v>657.20171291720601</v>
      </c>
      <c r="B259" s="3" t="s">
        <v>328</v>
      </c>
      <c r="C259" s="3" t="s">
        <v>1362</v>
      </c>
      <c r="D259" s="3" t="s">
        <v>329</v>
      </c>
      <c r="E259" s="3">
        <v>0.42480993</v>
      </c>
      <c r="F259" s="3">
        <v>0.2</v>
      </c>
      <c r="G259" s="3">
        <v>0.48097030499999999</v>
      </c>
      <c r="H259" s="3">
        <v>0.499951323</v>
      </c>
      <c r="I259" s="3">
        <v>0.493650794</v>
      </c>
    </row>
    <row r="260" spans="1:9" x14ac:dyDescent="0.35">
      <c r="A260" s="7">
        <v>678.22047069720497</v>
      </c>
      <c r="B260" s="3" t="s">
        <v>784</v>
      </c>
      <c r="C260" s="3" t="s">
        <v>1362</v>
      </c>
      <c r="D260" s="3" t="s">
        <v>785</v>
      </c>
      <c r="E260" s="3">
        <v>0.15349404999999999</v>
      </c>
      <c r="F260" s="3">
        <v>0.2</v>
      </c>
      <c r="G260" s="3">
        <v>0.49059783000000001</v>
      </c>
      <c r="H260" s="3">
        <v>0.49551745800000002</v>
      </c>
      <c r="I260" s="3">
        <v>0.49361028000000001</v>
      </c>
    </row>
    <row r="261" spans="1:9" x14ac:dyDescent="0.35">
      <c r="A261" s="7">
        <v>391.13793088920499</v>
      </c>
      <c r="B261" s="3" t="s">
        <v>807</v>
      </c>
      <c r="C261" s="3" t="s">
        <v>1362</v>
      </c>
      <c r="D261" s="3" t="s">
        <v>808</v>
      </c>
      <c r="E261" s="3">
        <v>0.75706594999999999</v>
      </c>
      <c r="F261" s="3">
        <v>0.1</v>
      </c>
      <c r="G261" s="3">
        <v>0.278257743</v>
      </c>
      <c r="H261" s="3">
        <v>0.39377387400000002</v>
      </c>
      <c r="I261" s="3">
        <v>0.49353324799999998</v>
      </c>
    </row>
    <row r="262" spans="1:9" x14ac:dyDescent="0.35">
      <c r="A262" s="7">
        <v>669.20305034920602</v>
      </c>
      <c r="B262" s="3" t="s">
        <v>1110</v>
      </c>
      <c r="C262" s="3" t="s">
        <v>1362</v>
      </c>
      <c r="D262" s="3" t="s">
        <v>1111</v>
      </c>
      <c r="E262" s="3">
        <v>0.13944843000000001</v>
      </c>
      <c r="F262" s="3">
        <v>0.2</v>
      </c>
      <c r="G262" s="3">
        <v>0.47771079900000002</v>
      </c>
      <c r="H262" s="3">
        <v>0.49989699199999998</v>
      </c>
      <c r="I262" s="3">
        <v>0.49273794599999998</v>
      </c>
    </row>
    <row r="263" spans="1:9" x14ac:dyDescent="0.35">
      <c r="A263" s="7">
        <v>924.23374132720596</v>
      </c>
      <c r="B263" s="3" t="s">
        <v>1089</v>
      </c>
      <c r="C263" s="3" t="s">
        <v>1362</v>
      </c>
      <c r="D263" s="3" t="s">
        <v>1090</v>
      </c>
      <c r="E263" s="3">
        <v>0.15136374999999999</v>
      </c>
      <c r="F263" s="3">
        <v>0.2</v>
      </c>
      <c r="G263" s="3">
        <v>0.47536146600000001</v>
      </c>
      <c r="H263" s="3">
        <v>0.50006002900000002</v>
      </c>
      <c r="I263" s="3">
        <v>0.49172697999999998</v>
      </c>
    </row>
    <row r="264" spans="1:9" x14ac:dyDescent="0.35">
      <c r="A264" s="7">
        <v>623.22272315320595</v>
      </c>
      <c r="B264" s="3" t="s">
        <v>472</v>
      </c>
      <c r="C264" s="3" t="s">
        <v>1362</v>
      </c>
      <c r="D264" s="3" t="s">
        <v>473</v>
      </c>
      <c r="E264" s="3">
        <v>0.83054245000000004</v>
      </c>
      <c r="F264" s="3">
        <v>0.1</v>
      </c>
      <c r="G264" s="3">
        <v>0.48700824599999998</v>
      </c>
      <c r="H264" s="3">
        <v>0.64305365299999995</v>
      </c>
      <c r="I264" s="3">
        <v>0.49147919200000001</v>
      </c>
    </row>
    <row r="265" spans="1:9" x14ac:dyDescent="0.35">
      <c r="A265" s="7">
        <v>576.17035322320498</v>
      </c>
      <c r="B265" s="3" t="s">
        <v>875</v>
      </c>
      <c r="C265" s="3" t="s">
        <v>1362</v>
      </c>
      <c r="D265" s="3" t="s">
        <v>876</v>
      </c>
      <c r="E265" s="3">
        <v>0.24826685000000001</v>
      </c>
      <c r="F265" s="3">
        <v>0.2</v>
      </c>
      <c r="G265" s="3">
        <v>0.473177028</v>
      </c>
      <c r="H265" s="3">
        <v>0.53094321099999997</v>
      </c>
      <c r="I265" s="3">
        <v>0.49147653499999999</v>
      </c>
    </row>
    <row r="266" spans="1:9" x14ac:dyDescent="0.35">
      <c r="A266" s="7">
        <v>652.18052398320594</v>
      </c>
      <c r="B266" s="3" t="s">
        <v>313</v>
      </c>
      <c r="C266" s="3" t="s">
        <v>1362</v>
      </c>
      <c r="D266" s="3" t="s">
        <v>314</v>
      </c>
      <c r="E266" s="3">
        <v>0.60604119999999995</v>
      </c>
      <c r="F266" s="3">
        <v>0.1</v>
      </c>
      <c r="G266" s="3">
        <v>0.50029411800000001</v>
      </c>
      <c r="H266" s="3">
        <v>0.62382198200000005</v>
      </c>
      <c r="I266" s="3">
        <v>0.49144926100000003</v>
      </c>
    </row>
    <row r="267" spans="1:9" x14ac:dyDescent="0.35">
      <c r="A267" s="7">
        <v>652.179872101206</v>
      </c>
      <c r="B267" s="3" t="s">
        <v>917</v>
      </c>
      <c r="C267" s="3" t="s">
        <v>1362</v>
      </c>
      <c r="D267" s="3" t="s">
        <v>918</v>
      </c>
      <c r="E267" s="3">
        <v>0.645455</v>
      </c>
      <c r="F267" s="3">
        <v>0.1</v>
      </c>
      <c r="G267" s="3">
        <v>0.50029411800000001</v>
      </c>
      <c r="H267" s="3">
        <v>0.62347268300000003</v>
      </c>
      <c r="I267" s="3">
        <v>0.49126469900000003</v>
      </c>
    </row>
    <row r="268" spans="1:9" x14ac:dyDescent="0.35">
      <c r="A268" s="7">
        <v>550.15557164720497</v>
      </c>
      <c r="B268" s="3" t="s">
        <v>680</v>
      </c>
      <c r="C268" s="3" t="s">
        <v>1362</v>
      </c>
      <c r="D268" s="3" t="s">
        <v>681</v>
      </c>
      <c r="E268" s="3">
        <v>0.80580300000000005</v>
      </c>
      <c r="F268" s="3">
        <v>0.1</v>
      </c>
      <c r="G268" s="3">
        <v>0.51070074899999995</v>
      </c>
      <c r="H268" s="3">
        <v>0.66191847100000001</v>
      </c>
      <c r="I268" s="3">
        <v>0.490973206</v>
      </c>
    </row>
    <row r="269" spans="1:9" x14ac:dyDescent="0.35">
      <c r="A269" s="7">
        <v>456.128094487206</v>
      </c>
      <c r="B269" s="3" t="s">
        <v>152</v>
      </c>
      <c r="C269" s="3" t="s">
        <v>1362</v>
      </c>
      <c r="D269" s="3" t="s">
        <v>153</v>
      </c>
      <c r="E269" s="3">
        <v>0.19975462999999999</v>
      </c>
      <c r="F269" s="3">
        <v>0.2</v>
      </c>
      <c r="G269" s="3">
        <v>0.51867458399999999</v>
      </c>
      <c r="H269" s="3">
        <v>0.56557011400000001</v>
      </c>
      <c r="I269" s="3">
        <v>0.49086706800000002</v>
      </c>
    </row>
    <row r="270" spans="1:9" x14ac:dyDescent="0.35">
      <c r="A270" s="7">
        <v>701.22205443720497</v>
      </c>
      <c r="B270" s="3" t="s">
        <v>162</v>
      </c>
      <c r="C270" s="3" t="s">
        <v>1362</v>
      </c>
      <c r="D270" s="3" t="s">
        <v>163</v>
      </c>
      <c r="E270" s="3">
        <v>0.84151799999999999</v>
      </c>
      <c r="F270" s="3">
        <v>0.1</v>
      </c>
      <c r="G270" s="3">
        <v>0.47260560400000001</v>
      </c>
      <c r="H270" s="3">
        <v>0.499845488</v>
      </c>
      <c r="I270" s="3">
        <v>0.490855763</v>
      </c>
    </row>
    <row r="271" spans="1:9" x14ac:dyDescent="0.35">
      <c r="A271" s="7">
        <v>599.249212693206</v>
      </c>
      <c r="B271" s="3" t="s">
        <v>1101</v>
      </c>
      <c r="C271" s="3" t="s">
        <v>1362</v>
      </c>
      <c r="D271" s="3" t="s">
        <v>1102</v>
      </c>
      <c r="E271" s="3">
        <v>0.14351091999999999</v>
      </c>
      <c r="F271" s="3">
        <v>0.2</v>
      </c>
      <c r="G271" s="3">
        <v>0.50029411800000001</v>
      </c>
      <c r="H271" s="3">
        <v>0.50774316399999997</v>
      </c>
      <c r="I271" s="3">
        <v>0.49055411900000001</v>
      </c>
    </row>
    <row r="272" spans="1:9" x14ac:dyDescent="0.35">
      <c r="A272" s="7">
        <v>672.18658375520602</v>
      </c>
      <c r="B272" s="3" t="s">
        <v>1038</v>
      </c>
      <c r="C272" s="3" t="s">
        <v>1362</v>
      </c>
      <c r="D272" s="3" t="s">
        <v>1039</v>
      </c>
      <c r="E272" s="3">
        <v>0.2430196</v>
      </c>
      <c r="F272" s="3">
        <v>0.2</v>
      </c>
      <c r="G272" s="3">
        <v>0.438636574</v>
      </c>
      <c r="H272" s="3">
        <v>0.19398222500000001</v>
      </c>
      <c r="I272" s="3">
        <v>0.49008447100000002</v>
      </c>
    </row>
    <row r="273" spans="1:9" x14ac:dyDescent="0.35">
      <c r="A273" s="7">
        <v>587.20496464320604</v>
      </c>
      <c r="B273" s="3" t="s">
        <v>1062</v>
      </c>
      <c r="C273" s="3" t="s">
        <v>1362</v>
      </c>
      <c r="D273" s="3" t="s">
        <v>1063</v>
      </c>
      <c r="E273" s="3">
        <v>0.18197456000000001</v>
      </c>
      <c r="F273" s="3">
        <v>0.2</v>
      </c>
      <c r="G273" s="3">
        <v>0.497976788</v>
      </c>
      <c r="H273" s="3">
        <v>0.52134138900000004</v>
      </c>
      <c r="I273" s="3">
        <v>0.489963231</v>
      </c>
    </row>
    <row r="274" spans="1:9" x14ac:dyDescent="0.35">
      <c r="A274" s="7">
        <v>575.16686152720604</v>
      </c>
      <c r="B274" s="3" t="s">
        <v>1329</v>
      </c>
      <c r="C274" s="3" t="s">
        <v>1362</v>
      </c>
      <c r="D274" s="3" t="s">
        <v>1330</v>
      </c>
      <c r="E274" s="3">
        <v>0.15141747999999999</v>
      </c>
      <c r="F274" s="3">
        <v>0.2</v>
      </c>
      <c r="G274" s="3">
        <v>0.48806806200000002</v>
      </c>
      <c r="H274" s="3">
        <v>0.51841396200000001</v>
      </c>
      <c r="I274" s="3">
        <v>0.48936048599999998</v>
      </c>
    </row>
    <row r="275" spans="1:9" x14ac:dyDescent="0.35">
      <c r="A275" s="7">
        <v>683.21148975320602</v>
      </c>
      <c r="B275" s="3" t="s">
        <v>289</v>
      </c>
      <c r="C275" s="3" t="s">
        <v>1362</v>
      </c>
      <c r="D275" s="3" t="s">
        <v>290</v>
      </c>
      <c r="E275" s="3">
        <v>0.92402244</v>
      </c>
      <c r="F275" s="3">
        <v>0.1</v>
      </c>
      <c r="G275" s="3">
        <v>0.46748222499999997</v>
      </c>
      <c r="H275" s="3">
        <v>0.49979398400000002</v>
      </c>
      <c r="I275" s="3">
        <v>0.48935602900000003</v>
      </c>
    </row>
    <row r="276" spans="1:9" x14ac:dyDescent="0.35">
      <c r="A276" s="7">
        <v>614.15680780120601</v>
      </c>
      <c r="B276" s="3" t="s">
        <v>1344</v>
      </c>
      <c r="C276" s="3" t="s">
        <v>1362</v>
      </c>
      <c r="D276" s="3" t="s">
        <v>1345</v>
      </c>
      <c r="E276" s="3">
        <v>0.14171613999999999</v>
      </c>
      <c r="F276" s="3">
        <v>0.2</v>
      </c>
      <c r="G276" s="3">
        <v>0.46695943099999998</v>
      </c>
      <c r="H276" s="3">
        <v>0.50010868399999997</v>
      </c>
      <c r="I276" s="3">
        <v>0.48909592800000001</v>
      </c>
    </row>
    <row r="277" spans="1:9" x14ac:dyDescent="0.35">
      <c r="A277" s="7">
        <v>657.32612558120502</v>
      </c>
      <c r="B277" s="3" t="s">
        <v>622</v>
      </c>
      <c r="C277" s="3" t="s">
        <v>1362</v>
      </c>
      <c r="D277" s="3" t="s">
        <v>623</v>
      </c>
      <c r="E277" s="3">
        <v>0.26852015000000001</v>
      </c>
      <c r="F277" s="3">
        <v>0.2</v>
      </c>
      <c r="G277" s="3">
        <v>0.50018441300000005</v>
      </c>
      <c r="H277" s="3">
        <v>0.56251067200000004</v>
      </c>
      <c r="I277" s="3">
        <v>0.48889534400000001</v>
      </c>
    </row>
    <row r="278" spans="1:9" x14ac:dyDescent="0.35">
      <c r="A278" s="7">
        <v>759.19183378320599</v>
      </c>
      <c r="B278" s="3" t="s">
        <v>1257</v>
      </c>
      <c r="C278" s="3" t="s">
        <v>1362</v>
      </c>
      <c r="D278" s="3" t="s">
        <v>1258</v>
      </c>
      <c r="E278" s="3">
        <v>0.30940420000000002</v>
      </c>
      <c r="F278" s="3">
        <v>0.2</v>
      </c>
      <c r="G278" s="3">
        <v>0.57585933</v>
      </c>
      <c r="H278" s="3">
        <v>0.50000283199999995</v>
      </c>
      <c r="I278" s="3">
        <v>0.48836716299999999</v>
      </c>
    </row>
    <row r="279" spans="1:9" x14ac:dyDescent="0.35">
      <c r="A279" s="7">
        <v>759.19114823320604</v>
      </c>
      <c r="B279" s="3" t="s">
        <v>349</v>
      </c>
      <c r="C279" s="3" t="s">
        <v>1362</v>
      </c>
      <c r="D279" s="3" t="s">
        <v>350</v>
      </c>
      <c r="E279" s="3">
        <v>0.288887</v>
      </c>
      <c r="F279" s="3">
        <v>0.2</v>
      </c>
      <c r="G279" s="3">
        <v>0.57496568000000003</v>
      </c>
      <c r="H279" s="3">
        <v>0.50000283199999995</v>
      </c>
      <c r="I279" s="3">
        <v>0.48835338099999998</v>
      </c>
    </row>
    <row r="280" spans="1:9" x14ac:dyDescent="0.35">
      <c r="A280" s="7">
        <v>489.185943721206</v>
      </c>
      <c r="B280" s="3" t="s">
        <v>595</v>
      </c>
      <c r="C280" s="3" t="s">
        <v>1362</v>
      </c>
      <c r="D280" s="3" t="s">
        <v>596</v>
      </c>
      <c r="E280" s="3">
        <v>0.39579964000000001</v>
      </c>
      <c r="F280" s="3">
        <v>0.2</v>
      </c>
      <c r="G280" s="3">
        <v>0.50573634000000001</v>
      </c>
      <c r="H280" s="3">
        <v>0.50715812000000005</v>
      </c>
      <c r="I280" s="3">
        <v>0.488350016</v>
      </c>
    </row>
    <row r="281" spans="1:9" x14ac:dyDescent="0.35">
      <c r="A281" s="7">
        <v>631.22780853320501</v>
      </c>
      <c r="B281" s="3" t="s">
        <v>487</v>
      </c>
      <c r="C281" s="3" t="s">
        <v>1362</v>
      </c>
      <c r="D281" s="3" t="s">
        <v>488</v>
      </c>
      <c r="E281" s="3">
        <v>0.22481114999999999</v>
      </c>
      <c r="F281" s="3">
        <v>0.2</v>
      </c>
      <c r="G281" s="3">
        <v>0.47536862099999999</v>
      </c>
      <c r="H281" s="3">
        <v>0.51238120799999998</v>
      </c>
      <c r="I281" s="3">
        <v>0.48823508799999998</v>
      </c>
    </row>
    <row r="282" spans="1:9" x14ac:dyDescent="0.35">
      <c r="A282" s="7">
        <v>549.17808117920595</v>
      </c>
      <c r="B282" s="3" t="s">
        <v>1299</v>
      </c>
      <c r="C282" s="3" t="s">
        <v>1362</v>
      </c>
      <c r="D282" s="3" t="s">
        <v>1300</v>
      </c>
      <c r="E282" s="3">
        <v>0.17953316999999999</v>
      </c>
      <c r="F282" s="3">
        <v>0.2</v>
      </c>
      <c r="G282" s="3">
        <v>0.45921798200000002</v>
      </c>
      <c r="H282" s="3">
        <v>0.49999993300000001</v>
      </c>
      <c r="I282" s="3">
        <v>0.48819133599999998</v>
      </c>
    </row>
    <row r="283" spans="1:9" x14ac:dyDescent="0.35">
      <c r="A283" s="7">
        <v>671.30539013720602</v>
      </c>
      <c r="B283" s="3" t="s">
        <v>1151</v>
      </c>
      <c r="C283" s="3" t="s">
        <v>1362</v>
      </c>
      <c r="D283" s="3" t="s">
        <v>1152</v>
      </c>
      <c r="E283" s="3">
        <v>0.85811420000000005</v>
      </c>
      <c r="F283" s="3">
        <v>0.1</v>
      </c>
      <c r="G283" s="3">
        <v>0.499242462</v>
      </c>
      <c r="H283" s="3">
        <v>0.482211687</v>
      </c>
      <c r="I283" s="3">
        <v>0.48765704599999998</v>
      </c>
    </row>
    <row r="284" spans="1:9" x14ac:dyDescent="0.35">
      <c r="A284" s="7">
        <v>698.18600328720595</v>
      </c>
      <c r="B284" s="3" t="s">
        <v>358</v>
      </c>
      <c r="C284" s="3" t="s">
        <v>1362</v>
      </c>
      <c r="D284" s="3" t="s">
        <v>359</v>
      </c>
      <c r="E284" s="3">
        <v>0.25455212999999999</v>
      </c>
      <c r="F284" s="3">
        <v>0.2</v>
      </c>
      <c r="G284" s="3">
        <v>0.43723733199999998</v>
      </c>
      <c r="H284" s="3">
        <v>0.48101829699999998</v>
      </c>
      <c r="I284" s="3">
        <v>0.48688707599999997</v>
      </c>
    </row>
    <row r="285" spans="1:9" x14ac:dyDescent="0.35">
      <c r="A285" s="7">
        <v>363.106630761205</v>
      </c>
      <c r="B285" s="3" t="s">
        <v>828</v>
      </c>
      <c r="C285" s="3" t="s">
        <v>1362</v>
      </c>
      <c r="D285" s="3" t="s">
        <v>828</v>
      </c>
      <c r="E285" s="3">
        <v>0.98856204999999997</v>
      </c>
      <c r="F285" s="3">
        <v>0.05</v>
      </c>
      <c r="G285" s="3">
        <v>0.54294972600000002</v>
      </c>
      <c r="H285" s="3">
        <v>0.60881706800000002</v>
      </c>
      <c r="I285" s="3">
        <v>0.48517260600000001</v>
      </c>
    </row>
    <row r="286" spans="1:9" x14ac:dyDescent="0.35">
      <c r="A286" s="7">
        <v>687.21227760120598</v>
      </c>
      <c r="B286" s="3" t="s">
        <v>379</v>
      </c>
      <c r="C286" s="3" t="s">
        <v>1362</v>
      </c>
      <c r="D286" s="3" t="s">
        <v>380</v>
      </c>
      <c r="E286" s="3">
        <v>0.15400634999999999</v>
      </c>
      <c r="F286" s="3">
        <v>0.2</v>
      </c>
      <c r="G286" s="3">
        <v>0.45311712199999998</v>
      </c>
      <c r="H286" s="3">
        <v>0.49954489499999999</v>
      </c>
      <c r="I286" s="3">
        <v>0.48428025499999999</v>
      </c>
    </row>
    <row r="287" spans="1:9" x14ac:dyDescent="0.35">
      <c r="A287" s="7">
        <v>573.18996646120604</v>
      </c>
      <c r="B287" s="3" t="s">
        <v>1284</v>
      </c>
      <c r="C287" s="3" t="s">
        <v>1362</v>
      </c>
      <c r="D287" s="3" t="s">
        <v>1285</v>
      </c>
      <c r="E287" s="3">
        <v>0.19306071</v>
      </c>
      <c r="F287" s="3">
        <v>0.2</v>
      </c>
      <c r="G287" s="3">
        <v>0.47193962699999997</v>
      </c>
      <c r="H287" s="3">
        <v>0.53297106400000005</v>
      </c>
      <c r="I287" s="3">
        <v>0.48405792399999997</v>
      </c>
    </row>
    <row r="288" spans="1:9" x14ac:dyDescent="0.35">
      <c r="A288" s="7">
        <v>543.12776012920597</v>
      </c>
      <c r="B288" s="3" t="s">
        <v>475</v>
      </c>
      <c r="C288" s="3" t="s">
        <v>1362</v>
      </c>
      <c r="D288" s="3" t="s">
        <v>476</v>
      </c>
      <c r="E288" s="3">
        <v>0.50601629999999997</v>
      </c>
      <c r="F288" s="3">
        <v>0.2</v>
      </c>
      <c r="G288" s="3">
        <v>0.44852379399999998</v>
      </c>
      <c r="H288" s="3">
        <v>0.49994849600000002</v>
      </c>
      <c r="I288" s="3">
        <v>0.48291925499999999</v>
      </c>
    </row>
    <row r="289" spans="1:9" x14ac:dyDescent="0.35">
      <c r="A289" s="7">
        <v>543.12855792120604</v>
      </c>
      <c r="B289" s="3" t="s">
        <v>1230</v>
      </c>
      <c r="C289" s="3" t="s">
        <v>1362</v>
      </c>
      <c r="D289" s="3" t="s">
        <v>1231</v>
      </c>
      <c r="E289" s="3">
        <v>0.46568266000000003</v>
      </c>
      <c r="F289" s="3">
        <v>0.2</v>
      </c>
      <c r="G289" s="3">
        <v>0.44823527400000002</v>
      </c>
      <c r="H289" s="3">
        <v>0.49994849600000002</v>
      </c>
      <c r="I289" s="3">
        <v>0.48285024199999999</v>
      </c>
    </row>
    <row r="290" spans="1:9" x14ac:dyDescent="0.35">
      <c r="A290" s="7">
        <v>638.18917056920498</v>
      </c>
      <c r="B290" s="3" t="s">
        <v>993</v>
      </c>
      <c r="C290" s="3" t="s">
        <v>1362</v>
      </c>
      <c r="D290" s="3" t="s">
        <v>994</v>
      </c>
      <c r="E290" s="3">
        <v>0.38367286</v>
      </c>
      <c r="F290" s="3">
        <v>0.2</v>
      </c>
      <c r="G290" s="3">
        <v>0.472762442</v>
      </c>
      <c r="H290" s="3">
        <v>0.48085266300000001</v>
      </c>
      <c r="I290" s="3">
        <v>0.4816879</v>
      </c>
    </row>
    <row r="291" spans="1:9" x14ac:dyDescent="0.35">
      <c r="A291" s="7">
        <v>451.122674749206</v>
      </c>
      <c r="B291" s="3" t="s">
        <v>637</v>
      </c>
      <c r="C291" s="3" t="s">
        <v>1362</v>
      </c>
      <c r="D291" s="3" t="s">
        <v>638</v>
      </c>
      <c r="E291" s="3">
        <v>0.19086122999999999</v>
      </c>
      <c r="F291" s="3">
        <v>0.2</v>
      </c>
      <c r="G291" s="3">
        <v>0.51679951800000001</v>
      </c>
      <c r="H291" s="3">
        <v>0.51749083799999995</v>
      </c>
      <c r="I291" s="3">
        <v>0.481458414</v>
      </c>
    </row>
    <row r="292" spans="1:9" x14ac:dyDescent="0.35">
      <c r="A292" s="7">
        <v>801.20068085920605</v>
      </c>
      <c r="B292" s="3" t="s">
        <v>996</v>
      </c>
      <c r="C292" s="3" t="s">
        <v>1362</v>
      </c>
      <c r="D292" s="3" t="s">
        <v>997</v>
      </c>
      <c r="E292" s="3">
        <v>0.36091010000000001</v>
      </c>
      <c r="F292" s="3">
        <v>0.2</v>
      </c>
      <c r="G292" s="3">
        <v>0.45886338500000001</v>
      </c>
      <c r="H292" s="3">
        <v>0.491870957</v>
      </c>
      <c r="I292" s="3">
        <v>0.48124068199999998</v>
      </c>
    </row>
    <row r="293" spans="1:9" x14ac:dyDescent="0.35">
      <c r="A293" s="7">
        <v>578.164873919206</v>
      </c>
      <c r="B293" s="3" t="s">
        <v>120</v>
      </c>
      <c r="C293" s="3" t="s">
        <v>1362</v>
      </c>
      <c r="D293" s="3" t="s">
        <v>121</v>
      </c>
      <c r="E293" s="3">
        <v>0.39910010000000001</v>
      </c>
      <c r="F293" s="3">
        <v>0.2</v>
      </c>
      <c r="G293" s="3">
        <v>0.48332414899999998</v>
      </c>
      <c r="H293" s="3">
        <v>0.519632922</v>
      </c>
      <c r="I293" s="3">
        <v>0.48113501600000003</v>
      </c>
    </row>
    <row r="294" spans="1:9" x14ac:dyDescent="0.35">
      <c r="A294" s="7">
        <v>520.14547590720599</v>
      </c>
      <c r="B294" s="3" t="s">
        <v>1311</v>
      </c>
      <c r="C294" s="3" t="s">
        <v>1362</v>
      </c>
      <c r="D294" s="3" t="s">
        <v>1312</v>
      </c>
      <c r="E294" s="3">
        <v>0.17631604000000001</v>
      </c>
      <c r="F294" s="3">
        <v>0.2</v>
      </c>
      <c r="G294" s="3">
        <v>0.54007675799999999</v>
      </c>
      <c r="H294" s="3">
        <v>0.45233706499999998</v>
      </c>
      <c r="I294" s="3">
        <v>0.48098463899999999</v>
      </c>
    </row>
    <row r="295" spans="1:9" x14ac:dyDescent="0.35">
      <c r="A295" s="7">
        <v>564.17035322320601</v>
      </c>
      <c r="B295" s="3" t="s">
        <v>268</v>
      </c>
      <c r="C295" s="3" t="s">
        <v>1362</v>
      </c>
      <c r="D295" s="3" t="s">
        <v>269</v>
      </c>
      <c r="E295" s="3">
        <v>0.60260789999999997</v>
      </c>
      <c r="F295" s="3">
        <v>0.1</v>
      </c>
      <c r="G295" s="3">
        <v>0.394650528</v>
      </c>
      <c r="H295" s="3">
        <v>0.64296969400000004</v>
      </c>
      <c r="I295" s="3">
        <v>0.48046287399999998</v>
      </c>
    </row>
    <row r="296" spans="1:9" x14ac:dyDescent="0.35">
      <c r="A296" s="7">
        <v>726.17194812520597</v>
      </c>
      <c r="B296" s="3" t="s">
        <v>1041</v>
      </c>
      <c r="C296" s="3" t="s">
        <v>1362</v>
      </c>
      <c r="D296" s="3" t="s">
        <v>1042</v>
      </c>
      <c r="E296" s="3">
        <v>0.23617268999999999</v>
      </c>
      <c r="F296" s="3">
        <v>0.2</v>
      </c>
      <c r="G296" s="3">
        <v>0.504386691</v>
      </c>
      <c r="H296" s="3">
        <v>0.55255844300000001</v>
      </c>
      <c r="I296" s="3">
        <v>0.48019167200000001</v>
      </c>
    </row>
    <row r="297" spans="1:9" x14ac:dyDescent="0.35">
      <c r="A297" s="7">
        <v>574.15470315920595</v>
      </c>
      <c r="B297" s="3" t="s">
        <v>848</v>
      </c>
      <c r="C297" s="3" t="s">
        <v>1362</v>
      </c>
      <c r="D297" s="3" t="s">
        <v>849</v>
      </c>
      <c r="E297" s="3">
        <v>0.56175839999999999</v>
      </c>
      <c r="F297" s="3">
        <v>0.2</v>
      </c>
      <c r="G297" s="3">
        <v>0.44293369300000002</v>
      </c>
      <c r="H297" s="3">
        <v>0.49714270500000002</v>
      </c>
      <c r="I297" s="3">
        <v>0.47739786000000001</v>
      </c>
    </row>
    <row r="298" spans="1:9" x14ac:dyDescent="0.35">
      <c r="A298" s="7">
        <v>537.12306867320501</v>
      </c>
      <c r="B298" s="3" t="s">
        <v>51</v>
      </c>
      <c r="C298" s="3" t="s">
        <v>1362</v>
      </c>
      <c r="D298" s="3" t="s">
        <v>52</v>
      </c>
      <c r="E298" s="3">
        <v>0.91496560000000005</v>
      </c>
      <c r="F298" s="3">
        <v>0.1</v>
      </c>
      <c r="G298" s="3">
        <v>0.84099064300000004</v>
      </c>
      <c r="H298" s="3">
        <v>0.50654568799999999</v>
      </c>
      <c r="I298" s="3">
        <v>0.47685336499999997</v>
      </c>
    </row>
    <row r="299" spans="1:9" x14ac:dyDescent="0.35">
      <c r="A299" s="7">
        <v>849.26510102120596</v>
      </c>
      <c r="B299" s="3" t="s">
        <v>1071</v>
      </c>
      <c r="C299" s="3" t="s">
        <v>1362</v>
      </c>
      <c r="D299" s="3" t="s">
        <v>1072</v>
      </c>
      <c r="E299" s="3">
        <v>0.17309379999999999</v>
      </c>
      <c r="F299" s="3">
        <v>0.2</v>
      </c>
      <c r="G299" s="3">
        <v>0.429476366</v>
      </c>
      <c r="H299" s="3">
        <v>0.50012003599999999</v>
      </c>
      <c r="I299" s="3">
        <v>0.476724066</v>
      </c>
    </row>
    <row r="300" spans="1:9" x14ac:dyDescent="0.35">
      <c r="A300" s="7">
        <v>755.28360888720601</v>
      </c>
      <c r="B300" s="3" t="s">
        <v>442</v>
      </c>
      <c r="C300" s="3" t="s">
        <v>1362</v>
      </c>
      <c r="D300" s="3" t="s">
        <v>443</v>
      </c>
      <c r="E300" s="3">
        <v>0.23353022000000001</v>
      </c>
      <c r="F300" s="3">
        <v>0.2</v>
      </c>
      <c r="G300" s="3">
        <v>0.430029789</v>
      </c>
      <c r="H300" s="3">
        <v>0.50012014800000004</v>
      </c>
      <c r="I300" s="3">
        <v>0.47661963400000001</v>
      </c>
    </row>
    <row r="301" spans="1:9" x14ac:dyDescent="0.35">
      <c r="A301" s="7">
        <v>514.13357379120498</v>
      </c>
      <c r="B301" s="3" t="s">
        <v>418</v>
      </c>
      <c r="C301" s="3" t="s">
        <v>1362</v>
      </c>
      <c r="D301" s="3" t="s">
        <v>419</v>
      </c>
      <c r="E301" s="3">
        <v>0.16823511999999999</v>
      </c>
      <c r="F301" s="3">
        <v>0.2</v>
      </c>
      <c r="G301" s="3">
        <v>0.49043166399999999</v>
      </c>
      <c r="H301" s="3">
        <v>0.52308812299999996</v>
      </c>
      <c r="I301" s="3">
        <v>0.47585726699999997</v>
      </c>
    </row>
    <row r="302" spans="1:9" x14ac:dyDescent="0.35">
      <c r="A302" s="7">
        <v>417.15358095320602</v>
      </c>
      <c r="B302" s="3" t="s">
        <v>1092</v>
      </c>
      <c r="C302" s="3" t="s">
        <v>1362</v>
      </c>
      <c r="D302" s="3" t="s">
        <v>1093</v>
      </c>
      <c r="E302" s="3">
        <v>0.14977477</v>
      </c>
      <c r="F302" s="3">
        <v>0.2</v>
      </c>
      <c r="G302" s="3">
        <v>0.30122971399999998</v>
      </c>
      <c r="H302" s="3">
        <v>0.51420348199999999</v>
      </c>
      <c r="I302" s="3">
        <v>0.47546552399999997</v>
      </c>
    </row>
    <row r="303" spans="1:9" x14ac:dyDescent="0.35">
      <c r="A303" s="7">
        <v>551.13958722520499</v>
      </c>
      <c r="B303" s="3" t="s">
        <v>911</v>
      </c>
      <c r="C303" s="3" t="s">
        <v>1362</v>
      </c>
      <c r="D303" s="3" t="s">
        <v>912</v>
      </c>
      <c r="E303" s="3">
        <v>0.67339230000000005</v>
      </c>
      <c r="F303" s="3">
        <v>0.1</v>
      </c>
      <c r="G303" s="3">
        <v>0.50990196099999996</v>
      </c>
      <c r="H303" s="3">
        <v>0.653846178</v>
      </c>
      <c r="I303" s="3">
        <v>0.47500303100000002</v>
      </c>
    </row>
    <row r="304" spans="1:9" x14ac:dyDescent="0.35">
      <c r="A304" s="7">
        <v>603.14888949720603</v>
      </c>
      <c r="B304" s="3" t="s">
        <v>1175</v>
      </c>
      <c r="C304" s="3" t="s">
        <v>1362</v>
      </c>
      <c r="D304" s="3" t="s">
        <v>1176</v>
      </c>
      <c r="E304" s="3">
        <v>0.51197709999999996</v>
      </c>
      <c r="F304" s="3">
        <v>0.2</v>
      </c>
      <c r="G304" s="3">
        <v>0.49687336500000001</v>
      </c>
      <c r="H304" s="3">
        <v>0.46321857</v>
      </c>
      <c r="I304" s="3">
        <v>0.47472878699999999</v>
      </c>
    </row>
    <row r="305" spans="1:9" x14ac:dyDescent="0.35">
      <c r="A305" s="7">
        <v>551.13871873720598</v>
      </c>
      <c r="B305" s="3" t="s">
        <v>908</v>
      </c>
      <c r="C305" s="3" t="s">
        <v>1362</v>
      </c>
      <c r="D305" s="3" t="s">
        <v>909</v>
      </c>
      <c r="E305" s="3">
        <v>0.68010503</v>
      </c>
      <c r="F305" s="3">
        <v>0.1</v>
      </c>
      <c r="G305" s="3">
        <v>0.50990196099999996</v>
      </c>
      <c r="H305" s="3">
        <v>0.65421534199999998</v>
      </c>
      <c r="I305" s="3">
        <v>0.47447940199999999</v>
      </c>
    </row>
    <row r="306" spans="1:9" x14ac:dyDescent="0.35">
      <c r="A306" s="7">
        <v>571.14380411720595</v>
      </c>
      <c r="B306" s="3" t="s">
        <v>262</v>
      </c>
      <c r="C306" s="3" t="s">
        <v>1362</v>
      </c>
      <c r="D306" s="3" t="s">
        <v>263</v>
      </c>
      <c r="E306" s="3">
        <v>0.24391551</v>
      </c>
      <c r="F306" s="3">
        <v>0.2</v>
      </c>
      <c r="G306" s="3">
        <v>0.44961907800000001</v>
      </c>
      <c r="H306" s="3">
        <v>0.57713856699999999</v>
      </c>
      <c r="I306" s="3">
        <v>0.474090136</v>
      </c>
    </row>
    <row r="307" spans="1:9" x14ac:dyDescent="0.35">
      <c r="A307" s="7">
        <v>670.17426943320595</v>
      </c>
      <c r="B307" s="3" t="s">
        <v>1026</v>
      </c>
      <c r="C307" s="3" t="s">
        <v>1362</v>
      </c>
      <c r="D307" s="3" t="s">
        <v>1027</v>
      </c>
      <c r="E307" s="3">
        <v>0.29811381999999997</v>
      </c>
      <c r="F307" s="3">
        <v>0.2</v>
      </c>
      <c r="G307" s="3">
        <v>0.63086412700000005</v>
      </c>
      <c r="H307" s="3">
        <v>0.439174801</v>
      </c>
      <c r="I307" s="3">
        <v>0.473904663</v>
      </c>
    </row>
    <row r="308" spans="1:9" x14ac:dyDescent="0.35">
      <c r="A308" s="7">
        <v>459.12776012920602</v>
      </c>
      <c r="B308" s="3" t="s">
        <v>29</v>
      </c>
      <c r="C308" s="3" t="s">
        <v>1362</v>
      </c>
      <c r="D308" s="3" t="s">
        <v>30</v>
      </c>
      <c r="E308" s="3">
        <v>0.54657330000000004</v>
      </c>
      <c r="F308" s="3">
        <v>0.2</v>
      </c>
      <c r="G308" s="3">
        <v>0.32230041599999998</v>
      </c>
      <c r="H308" s="3">
        <v>0.52551518200000003</v>
      </c>
      <c r="I308" s="3">
        <v>0.47319006499999999</v>
      </c>
    </row>
    <row r="309" spans="1:9" x14ac:dyDescent="0.35">
      <c r="A309" s="7">
        <v>617.33121096120601</v>
      </c>
      <c r="B309" s="3" t="s">
        <v>598</v>
      </c>
      <c r="C309" s="3" t="s">
        <v>1362</v>
      </c>
      <c r="D309" s="3" t="s">
        <v>599</v>
      </c>
      <c r="E309" s="3">
        <v>0.39503154000000001</v>
      </c>
      <c r="F309" s="3">
        <v>0.2</v>
      </c>
      <c r="G309" s="3">
        <v>0.499830512</v>
      </c>
      <c r="H309" s="3">
        <v>0.46369684900000002</v>
      </c>
      <c r="I309" s="3">
        <v>0.47250403800000002</v>
      </c>
    </row>
    <row r="310" spans="1:9" x14ac:dyDescent="0.35">
      <c r="A310" s="7">
        <v>637.29991083320499</v>
      </c>
      <c r="B310" s="3" t="s">
        <v>205</v>
      </c>
      <c r="C310" s="3" t="s">
        <v>1362</v>
      </c>
      <c r="D310" s="3" t="s">
        <v>206</v>
      </c>
      <c r="E310" s="3">
        <v>0.26203135</v>
      </c>
      <c r="F310" s="3">
        <v>0.2</v>
      </c>
      <c r="G310" s="3">
        <v>0.49696078399999999</v>
      </c>
      <c r="H310" s="3">
        <v>0.45992625999999998</v>
      </c>
      <c r="I310" s="3">
        <v>0.47206662399999999</v>
      </c>
    </row>
    <row r="311" spans="1:9" x14ac:dyDescent="0.35">
      <c r="A311" s="7">
        <v>552.14922385520595</v>
      </c>
      <c r="B311" s="3" t="s">
        <v>1190</v>
      </c>
      <c r="C311" s="3" t="s">
        <v>1362</v>
      </c>
      <c r="D311" s="3" t="s">
        <v>1191</v>
      </c>
      <c r="E311" s="3">
        <v>0.38554456999999998</v>
      </c>
      <c r="F311" s="3">
        <v>0.2</v>
      </c>
      <c r="G311" s="3">
        <v>0.494747624</v>
      </c>
      <c r="H311" s="3">
        <v>0.45191624600000002</v>
      </c>
      <c r="I311" s="3">
        <v>0.47071738600000002</v>
      </c>
    </row>
    <row r="312" spans="1:9" x14ac:dyDescent="0.35">
      <c r="A312" s="7">
        <v>405.15358095320499</v>
      </c>
      <c r="B312" s="3" t="s">
        <v>743</v>
      </c>
      <c r="C312" s="3" t="s">
        <v>1362</v>
      </c>
      <c r="D312" s="3" t="s">
        <v>744</v>
      </c>
      <c r="E312" s="3">
        <v>0.33161950000000001</v>
      </c>
      <c r="F312" s="3">
        <v>0.2</v>
      </c>
      <c r="G312" s="3">
        <v>0.24879406800000001</v>
      </c>
      <c r="H312" s="3">
        <v>0.52674547199999999</v>
      </c>
      <c r="I312" s="3">
        <v>0.46963081099999998</v>
      </c>
    </row>
    <row r="313" spans="1:9" x14ac:dyDescent="0.35">
      <c r="A313" s="7">
        <v>532.14413847520598</v>
      </c>
      <c r="B313" s="3" t="s">
        <v>899</v>
      </c>
      <c r="C313" s="3" t="s">
        <v>1362</v>
      </c>
      <c r="D313" s="3" t="s">
        <v>900</v>
      </c>
      <c r="E313" s="3">
        <v>0.823376</v>
      </c>
      <c r="F313" s="3">
        <v>0.1</v>
      </c>
      <c r="G313" s="3">
        <v>0.58097454900000001</v>
      </c>
      <c r="H313" s="3">
        <v>0.41050123199999999</v>
      </c>
      <c r="I313" s="3">
        <v>0.46871974</v>
      </c>
    </row>
    <row r="314" spans="1:9" x14ac:dyDescent="0.35">
      <c r="A314" s="7">
        <v>653.29482545320604</v>
      </c>
      <c r="B314" s="3" t="s">
        <v>466</v>
      </c>
      <c r="C314" s="3" t="s">
        <v>1362</v>
      </c>
      <c r="D314" s="3" t="s">
        <v>467</v>
      </c>
      <c r="E314" s="3">
        <v>0.21000933999999999</v>
      </c>
      <c r="F314" s="3">
        <v>0.2</v>
      </c>
      <c r="G314" s="3">
        <v>0.49330823899999998</v>
      </c>
      <c r="H314" s="3">
        <v>0.45675690800000002</v>
      </c>
      <c r="I314" s="3">
        <v>0.46824442399999999</v>
      </c>
    </row>
    <row r="315" spans="1:9" x14ac:dyDescent="0.35">
      <c r="A315" s="7">
        <v>475.122674749206</v>
      </c>
      <c r="B315" s="3" t="s">
        <v>253</v>
      </c>
      <c r="C315" s="3" t="s">
        <v>1362</v>
      </c>
      <c r="D315" s="3" t="s">
        <v>254</v>
      </c>
      <c r="E315" s="3">
        <v>0.31360543000000002</v>
      </c>
      <c r="F315" s="3">
        <v>0.2</v>
      </c>
      <c r="G315" s="3">
        <v>0.40154513200000003</v>
      </c>
      <c r="H315" s="3">
        <v>0.60625784800000004</v>
      </c>
      <c r="I315" s="3">
        <v>0.468143011</v>
      </c>
    </row>
    <row r="316" spans="1:9" x14ac:dyDescent="0.35">
      <c r="A316" s="7">
        <v>520.14413847520495</v>
      </c>
      <c r="B316" s="3" t="s">
        <v>244</v>
      </c>
      <c r="C316" s="3" t="s">
        <v>1362</v>
      </c>
      <c r="D316" s="3" t="s">
        <v>245</v>
      </c>
      <c r="E316" s="3">
        <v>0.6880174</v>
      </c>
      <c r="F316" s="3">
        <v>0.1</v>
      </c>
      <c r="G316" s="3">
        <v>0.54026154000000004</v>
      </c>
      <c r="H316" s="3">
        <v>0.463955214</v>
      </c>
      <c r="I316" s="3">
        <v>0.468030159</v>
      </c>
    </row>
    <row r="317" spans="1:9" x14ac:dyDescent="0.35">
      <c r="A317" s="7">
        <v>444.128094487206</v>
      </c>
      <c r="B317" s="3" t="s">
        <v>757</v>
      </c>
      <c r="C317" s="3" t="s">
        <v>1362</v>
      </c>
      <c r="D317" s="3" t="s">
        <v>758</v>
      </c>
      <c r="E317" s="3">
        <v>0.2697814</v>
      </c>
      <c r="F317" s="3">
        <v>0.2</v>
      </c>
      <c r="G317" s="3">
        <v>0.49062040200000001</v>
      </c>
      <c r="H317" s="3">
        <v>0.58865750900000002</v>
      </c>
      <c r="I317" s="3">
        <v>0.46629775499999998</v>
      </c>
    </row>
    <row r="318" spans="1:9" x14ac:dyDescent="0.35">
      <c r="A318" s="7">
        <v>747.19114823320501</v>
      </c>
      <c r="B318" s="3" t="s">
        <v>1035</v>
      </c>
      <c r="C318" s="3" t="s">
        <v>1362</v>
      </c>
      <c r="D318" s="3" t="s">
        <v>1036</v>
      </c>
      <c r="E318" s="3">
        <v>0.24672851000000001</v>
      </c>
      <c r="F318" s="3">
        <v>0.2</v>
      </c>
      <c r="G318" s="3">
        <v>0.47694645400000002</v>
      </c>
      <c r="H318" s="3">
        <v>0.55879699999999999</v>
      </c>
      <c r="I318" s="3">
        <v>0.46585642700000002</v>
      </c>
    </row>
    <row r="319" spans="1:9" x14ac:dyDescent="0.35">
      <c r="A319" s="7">
        <v>555.19650840520501</v>
      </c>
      <c r="B319" s="3" t="s">
        <v>361</v>
      </c>
      <c r="C319" s="3" t="s">
        <v>1362</v>
      </c>
      <c r="D319" s="3" t="s">
        <v>362</v>
      </c>
      <c r="E319" s="3">
        <v>0.24883656000000001</v>
      </c>
      <c r="F319" s="3">
        <v>0.2</v>
      </c>
      <c r="G319" s="3">
        <v>0.45309272499999997</v>
      </c>
      <c r="H319" s="3">
        <v>0.53078533000000006</v>
      </c>
      <c r="I319" s="3">
        <v>0.46573969900000001</v>
      </c>
    </row>
    <row r="320" spans="1:9" x14ac:dyDescent="0.35">
      <c r="A320" s="7">
        <v>475.15906025720602</v>
      </c>
      <c r="B320" s="3" t="s">
        <v>845</v>
      </c>
      <c r="C320" s="3" t="s">
        <v>1362</v>
      </c>
      <c r="D320" s="3" t="s">
        <v>846</v>
      </c>
      <c r="E320" s="3">
        <v>0.62869452999999997</v>
      </c>
      <c r="F320" s="3">
        <v>0.1</v>
      </c>
      <c r="G320" s="3">
        <v>0.530497679</v>
      </c>
      <c r="H320" s="3">
        <v>0.69206663300000004</v>
      </c>
      <c r="I320" s="3">
        <v>0.465350928</v>
      </c>
    </row>
    <row r="321" spans="1:9" x14ac:dyDescent="0.35">
      <c r="A321" s="7">
        <v>446.143744551206</v>
      </c>
      <c r="B321" s="3" t="s">
        <v>62</v>
      </c>
      <c r="C321" s="3" t="s">
        <v>1362</v>
      </c>
      <c r="D321" s="3" t="s">
        <v>63</v>
      </c>
      <c r="E321" s="3">
        <v>0.55274533999999997</v>
      </c>
      <c r="F321" s="3">
        <v>0.2</v>
      </c>
      <c r="G321" s="3">
        <v>0.47869647999999998</v>
      </c>
      <c r="H321" s="3">
        <v>0.63621902600000002</v>
      </c>
      <c r="I321" s="3">
        <v>0.46506820100000001</v>
      </c>
    </row>
    <row r="322" spans="1:9" x14ac:dyDescent="0.35">
      <c r="A322" s="7">
        <v>471.127760129205</v>
      </c>
      <c r="B322" s="3" t="s">
        <v>169</v>
      </c>
      <c r="C322" s="3" t="s">
        <v>1362</v>
      </c>
      <c r="D322" s="3" t="s">
        <v>170</v>
      </c>
      <c r="E322" s="3">
        <v>0.79225504000000002</v>
      </c>
      <c r="F322" s="3">
        <v>0.1</v>
      </c>
      <c r="G322" s="3">
        <v>0.30024114099999999</v>
      </c>
      <c r="H322" s="3">
        <v>0.49032216200000001</v>
      </c>
      <c r="I322" s="3">
        <v>0.46438086899999997</v>
      </c>
    </row>
    <row r="323" spans="1:9" x14ac:dyDescent="0.35">
      <c r="A323" s="7">
        <v>673.19075430920498</v>
      </c>
      <c r="B323" s="3" t="s">
        <v>1113</v>
      </c>
      <c r="C323" s="3" t="s">
        <v>1362</v>
      </c>
      <c r="D323" s="3" t="s">
        <v>1114</v>
      </c>
      <c r="E323" s="3">
        <v>0.25905454</v>
      </c>
      <c r="F323" s="3">
        <v>0.2</v>
      </c>
      <c r="G323" s="3">
        <v>0.45519987099999998</v>
      </c>
      <c r="H323" s="3">
        <v>0.31603054800000002</v>
      </c>
      <c r="I323" s="3">
        <v>0.46436802999999999</v>
      </c>
    </row>
    <row r="324" spans="1:9" x14ac:dyDescent="0.35">
      <c r="A324" s="7">
        <v>447.127760129205</v>
      </c>
      <c r="B324" s="3" t="s">
        <v>830</v>
      </c>
      <c r="C324" s="3" t="s">
        <v>1362</v>
      </c>
      <c r="D324" s="3" t="s">
        <v>831</v>
      </c>
      <c r="E324" s="3">
        <v>0.98590160000000004</v>
      </c>
      <c r="F324" s="3">
        <v>0.05</v>
      </c>
      <c r="G324" s="3">
        <v>0.20922269800000001</v>
      </c>
      <c r="H324" s="3">
        <v>0.27364259699999999</v>
      </c>
      <c r="I324" s="3">
        <v>0.46386346699999997</v>
      </c>
    </row>
    <row r="325" spans="1:9" x14ac:dyDescent="0.35">
      <c r="A325" s="7">
        <v>474.175044679206</v>
      </c>
      <c r="B325" s="3" t="s">
        <v>108</v>
      </c>
      <c r="C325" s="3" t="s">
        <v>1362</v>
      </c>
      <c r="D325" s="3" t="s">
        <v>109</v>
      </c>
      <c r="E325" s="3">
        <v>0.16508585000000001</v>
      </c>
      <c r="F325" s="3">
        <v>0.2</v>
      </c>
      <c r="G325" s="3">
        <v>0.42430169099999998</v>
      </c>
      <c r="H325" s="3">
        <v>0.51463326300000001</v>
      </c>
      <c r="I325" s="3">
        <v>0.46364398200000001</v>
      </c>
    </row>
    <row r="326" spans="1:9" x14ac:dyDescent="0.35">
      <c r="A326" s="7">
        <v>646.23870757520501</v>
      </c>
      <c r="B326" s="3" t="s">
        <v>1002</v>
      </c>
      <c r="C326" s="3" t="s">
        <v>1362</v>
      </c>
      <c r="D326" s="3" t="s">
        <v>1003</v>
      </c>
      <c r="E326" s="3">
        <v>0.34053338</v>
      </c>
      <c r="F326" s="3">
        <v>0.2</v>
      </c>
      <c r="G326" s="3">
        <v>0.46834848400000001</v>
      </c>
      <c r="H326" s="3">
        <v>0.53155197200000004</v>
      </c>
      <c r="I326" s="3">
        <v>0.46329259499999997</v>
      </c>
    </row>
    <row r="327" spans="1:9" x14ac:dyDescent="0.35">
      <c r="A327" s="7">
        <v>514.16995929920597</v>
      </c>
      <c r="B327" s="3" t="s">
        <v>781</v>
      </c>
      <c r="C327" s="3" t="s">
        <v>1362</v>
      </c>
      <c r="D327" s="3" t="s">
        <v>782</v>
      </c>
      <c r="E327" s="3">
        <v>0.17285017999999999</v>
      </c>
      <c r="F327" s="3">
        <v>0.2</v>
      </c>
      <c r="G327" s="3">
        <v>0.47704877800000001</v>
      </c>
      <c r="H327" s="3">
        <v>0.54121664400000002</v>
      </c>
      <c r="I327" s="3">
        <v>0.46259692099999999</v>
      </c>
    </row>
    <row r="328" spans="1:9" x14ac:dyDescent="0.35">
      <c r="A328" s="7">
        <v>477.12056630320598</v>
      </c>
      <c r="B328" s="3" t="s">
        <v>1275</v>
      </c>
      <c r="C328" s="3" t="s">
        <v>1362</v>
      </c>
      <c r="D328" s="3" t="s">
        <v>1276</v>
      </c>
      <c r="E328" s="3">
        <v>0.21472216</v>
      </c>
      <c r="F328" s="3">
        <v>0.2</v>
      </c>
      <c r="G328" s="3">
        <v>0.38152688600000001</v>
      </c>
      <c r="H328" s="3">
        <v>0.6068943</v>
      </c>
      <c r="I328" s="3">
        <v>0.46065385399999997</v>
      </c>
    </row>
    <row r="329" spans="1:9" x14ac:dyDescent="0.35">
      <c r="A329" s="7">
        <v>575.153974877206</v>
      </c>
      <c r="B329" s="3" t="s">
        <v>1181</v>
      </c>
      <c r="C329" s="3" t="s">
        <v>1362</v>
      </c>
      <c r="D329" s="3" t="s">
        <v>1182</v>
      </c>
      <c r="E329" s="3">
        <v>0.49718213</v>
      </c>
      <c r="F329" s="3">
        <v>0.2</v>
      </c>
      <c r="G329" s="3">
        <v>0.493592947</v>
      </c>
      <c r="H329" s="3">
        <v>0.44441885199999998</v>
      </c>
      <c r="I329" s="3">
        <v>0.46060905600000002</v>
      </c>
    </row>
    <row r="330" spans="1:9" x14ac:dyDescent="0.35">
      <c r="A330" s="7">
        <v>479.153974877206</v>
      </c>
      <c r="B330" s="3" t="s">
        <v>105</v>
      </c>
      <c r="C330" s="3" t="s">
        <v>1362</v>
      </c>
      <c r="D330" s="3" t="s">
        <v>106</v>
      </c>
      <c r="E330" s="3">
        <v>0.21799842999999999</v>
      </c>
      <c r="F330" s="3">
        <v>0.2</v>
      </c>
      <c r="G330" s="3">
        <v>0.44932797400000002</v>
      </c>
      <c r="H330" s="3">
        <v>0.42228021799999998</v>
      </c>
      <c r="I330" s="3">
        <v>0.45991395600000001</v>
      </c>
    </row>
    <row r="331" spans="1:9" x14ac:dyDescent="0.35">
      <c r="A331" s="7">
        <v>641.33121096120499</v>
      </c>
      <c r="B331" s="3" t="s">
        <v>214</v>
      </c>
      <c r="C331" s="3" t="s">
        <v>1362</v>
      </c>
      <c r="D331" s="3" t="s">
        <v>215</v>
      </c>
      <c r="E331" s="3">
        <v>0.71356459999999999</v>
      </c>
      <c r="F331" s="3">
        <v>0.1</v>
      </c>
      <c r="G331" s="3">
        <v>0.496737808</v>
      </c>
      <c r="H331" s="3">
        <v>0.70616655800000006</v>
      </c>
      <c r="I331" s="3">
        <v>0.45985976299999998</v>
      </c>
    </row>
    <row r="332" spans="1:9" x14ac:dyDescent="0.35">
      <c r="A332" s="7">
        <v>817.21821824120502</v>
      </c>
      <c r="B332" s="3" t="s">
        <v>1017</v>
      </c>
      <c r="C332" s="3" t="s">
        <v>1362</v>
      </c>
      <c r="D332" s="3" t="s">
        <v>1018</v>
      </c>
      <c r="E332" s="3">
        <v>0.30360276000000003</v>
      </c>
      <c r="F332" s="3">
        <v>0.2</v>
      </c>
      <c r="G332" s="3">
        <v>0.46243232400000001</v>
      </c>
      <c r="H332" s="3">
        <v>0.56105938799999999</v>
      </c>
      <c r="I332" s="3">
        <v>0.45910594100000002</v>
      </c>
    </row>
    <row r="333" spans="1:9" x14ac:dyDescent="0.35">
      <c r="A333" s="7">
        <v>377.085895317206</v>
      </c>
      <c r="B333" s="3" t="s">
        <v>813</v>
      </c>
      <c r="C333" s="3" t="s">
        <v>1362</v>
      </c>
      <c r="D333" s="3" t="s">
        <v>814</v>
      </c>
      <c r="E333" s="3">
        <v>0.57637369999999999</v>
      </c>
      <c r="F333" s="3">
        <v>0.2</v>
      </c>
      <c r="G333" s="3">
        <v>0.65610940900000003</v>
      </c>
      <c r="H333" s="3">
        <v>0.48664647500000002</v>
      </c>
      <c r="I333" s="3">
        <v>0.45842602300000002</v>
      </c>
    </row>
    <row r="334" spans="1:9" x14ac:dyDescent="0.35">
      <c r="A334" s="7">
        <v>505.17096237320601</v>
      </c>
      <c r="B334" s="3" t="s">
        <v>1020</v>
      </c>
      <c r="C334" s="3" t="s">
        <v>1362</v>
      </c>
      <c r="D334" s="3" t="s">
        <v>1021</v>
      </c>
      <c r="E334" s="3">
        <v>0.2996876</v>
      </c>
      <c r="F334" s="3">
        <v>0.2</v>
      </c>
      <c r="G334" s="3">
        <v>0.51529844400000002</v>
      </c>
      <c r="H334" s="3">
        <v>0.62604065799999997</v>
      </c>
      <c r="I334" s="3">
        <v>0.458282886</v>
      </c>
    </row>
    <row r="335" spans="1:9" x14ac:dyDescent="0.35">
      <c r="A335" s="7">
        <v>606.18091790720598</v>
      </c>
      <c r="B335" s="3" t="s">
        <v>986</v>
      </c>
      <c r="C335" s="3" t="s">
        <v>1362</v>
      </c>
      <c r="D335" s="3" t="s">
        <v>987</v>
      </c>
      <c r="E335" s="3">
        <v>0.66600190000000004</v>
      </c>
      <c r="F335" s="3">
        <v>0.1</v>
      </c>
      <c r="G335" s="3">
        <v>0.38107744700000001</v>
      </c>
      <c r="H335" s="3">
        <v>0.48991122799999998</v>
      </c>
      <c r="I335" s="3">
        <v>0.45623240799999998</v>
      </c>
    </row>
    <row r="336" spans="1:9" x14ac:dyDescent="0.35">
      <c r="A336" s="7">
        <v>471.16414563720599</v>
      </c>
      <c r="B336" s="3" t="s">
        <v>1145</v>
      </c>
      <c r="C336" s="3" t="s">
        <v>1362</v>
      </c>
      <c r="D336" s="3" t="s">
        <v>1146</v>
      </c>
      <c r="E336" s="3">
        <v>0.87873860000000004</v>
      </c>
      <c r="F336" s="3">
        <v>0.1</v>
      </c>
      <c r="G336" s="3">
        <v>0.47591056300000001</v>
      </c>
      <c r="H336" s="3">
        <v>0.47288471999999998</v>
      </c>
      <c r="I336" s="3">
        <v>0.45584285899999999</v>
      </c>
    </row>
    <row r="337" spans="1:9" x14ac:dyDescent="0.35">
      <c r="A337" s="7">
        <v>459.146387127205</v>
      </c>
      <c r="B337" s="3" t="s">
        <v>1202</v>
      </c>
      <c r="C337" s="3" t="s">
        <v>1362</v>
      </c>
      <c r="D337" s="3" t="s">
        <v>1203</v>
      </c>
      <c r="E337" s="3">
        <v>0.18560067</v>
      </c>
      <c r="F337" s="3">
        <v>0.2</v>
      </c>
      <c r="G337" s="3">
        <v>0.40218312499999997</v>
      </c>
      <c r="H337" s="3">
        <v>0.46920926299999999</v>
      </c>
      <c r="I337" s="3">
        <v>0.45357875199999997</v>
      </c>
    </row>
    <row r="338" spans="1:9" x14ac:dyDescent="0.35">
      <c r="A338" s="7">
        <v>489.138324813206</v>
      </c>
      <c r="B338" s="3" t="s">
        <v>81</v>
      </c>
      <c r="C338" s="3" t="s">
        <v>1362</v>
      </c>
      <c r="D338" s="3" t="s">
        <v>82</v>
      </c>
      <c r="E338" s="3">
        <v>0.6531304</v>
      </c>
      <c r="F338" s="3">
        <v>0.1</v>
      </c>
      <c r="G338" s="3">
        <v>0.38490893100000001</v>
      </c>
      <c r="H338" s="3">
        <v>0.57433204299999996</v>
      </c>
      <c r="I338" s="3">
        <v>0.45252353899999997</v>
      </c>
    </row>
    <row r="339" spans="1:9" x14ac:dyDescent="0.35">
      <c r="A339" s="7">
        <v>558.15978853920501</v>
      </c>
      <c r="B339" s="3" t="s">
        <v>142</v>
      </c>
      <c r="C339" s="3" t="s">
        <v>1362</v>
      </c>
      <c r="D339" s="3" t="s">
        <v>143</v>
      </c>
      <c r="E339" s="3">
        <v>0.32895806</v>
      </c>
      <c r="F339" s="3">
        <v>0.2</v>
      </c>
      <c r="G339" s="3">
        <v>0.398760118</v>
      </c>
      <c r="H339" s="3">
        <v>0.48375131799999999</v>
      </c>
      <c r="I339" s="3">
        <v>0.45230228500000003</v>
      </c>
    </row>
    <row r="340" spans="1:9" x14ac:dyDescent="0.35">
      <c r="A340" s="7">
        <v>373.09098069720602</v>
      </c>
      <c r="B340" s="3" t="s">
        <v>746</v>
      </c>
      <c r="C340" s="3" t="s">
        <v>1362</v>
      </c>
      <c r="D340" s="3" t="s">
        <v>746</v>
      </c>
      <c r="E340" s="3">
        <v>0.31357183999999999</v>
      </c>
      <c r="F340" s="3">
        <v>0.2</v>
      </c>
      <c r="G340" s="3">
        <v>0.36673217000000002</v>
      </c>
      <c r="H340" s="3">
        <v>0.58163959300000001</v>
      </c>
      <c r="I340" s="3">
        <v>0.45141461900000002</v>
      </c>
    </row>
    <row r="341" spans="1:9" x14ac:dyDescent="0.35">
      <c r="A341" s="7">
        <v>620.16018246320596</v>
      </c>
      <c r="B341" s="3" t="s">
        <v>217</v>
      </c>
      <c r="C341" s="3" t="s">
        <v>1362</v>
      </c>
      <c r="D341" s="3" t="s">
        <v>218</v>
      </c>
      <c r="E341" s="3">
        <v>0.66695464000000004</v>
      </c>
      <c r="F341" s="3">
        <v>0.1</v>
      </c>
      <c r="G341" s="3">
        <v>0.350280484</v>
      </c>
      <c r="H341" s="3">
        <v>0.50005434199999999</v>
      </c>
      <c r="I341" s="3">
        <v>0.44928759600000001</v>
      </c>
    </row>
    <row r="342" spans="1:9" x14ac:dyDescent="0.35">
      <c r="A342" s="7">
        <v>479.15531230920499</v>
      </c>
      <c r="B342" s="3" t="s">
        <v>1068</v>
      </c>
      <c r="C342" s="3" t="s">
        <v>1362</v>
      </c>
      <c r="D342" s="3" t="s">
        <v>1069</v>
      </c>
      <c r="E342" s="3">
        <v>0.17910746</v>
      </c>
      <c r="F342" s="3">
        <v>0.2</v>
      </c>
      <c r="G342" s="3">
        <v>0.53275420100000004</v>
      </c>
      <c r="H342" s="3">
        <v>0.42360814200000002</v>
      </c>
      <c r="I342" s="3">
        <v>0.449028698</v>
      </c>
    </row>
    <row r="343" spans="1:9" x14ac:dyDescent="0.35">
      <c r="A343" s="7">
        <v>516.14922385520595</v>
      </c>
      <c r="B343" s="3" t="s">
        <v>72</v>
      </c>
      <c r="C343" s="3" t="s">
        <v>1362</v>
      </c>
      <c r="D343" s="3" t="s">
        <v>73</v>
      </c>
      <c r="E343" s="3">
        <v>0.91306430000000005</v>
      </c>
      <c r="F343" s="3">
        <v>0.1</v>
      </c>
      <c r="G343" s="3">
        <v>0.368377228</v>
      </c>
      <c r="H343" s="3">
        <v>0.23086278900000001</v>
      </c>
      <c r="I343" s="3">
        <v>0.44873776300000001</v>
      </c>
    </row>
    <row r="344" spans="1:9" x14ac:dyDescent="0.35">
      <c r="A344" s="7">
        <v>595.22780853320501</v>
      </c>
      <c r="B344" s="3" t="s">
        <v>754</v>
      </c>
      <c r="C344" s="3" t="s">
        <v>1362</v>
      </c>
      <c r="D344" s="3" t="s">
        <v>755</v>
      </c>
      <c r="E344" s="3">
        <v>0.27507058000000001</v>
      </c>
      <c r="F344" s="3">
        <v>0.2</v>
      </c>
      <c r="G344" s="3">
        <v>0.39368805400000001</v>
      </c>
      <c r="H344" s="3">
        <v>0.53920138100000004</v>
      </c>
      <c r="I344" s="3">
        <v>0.44837591999999998</v>
      </c>
    </row>
    <row r="345" spans="1:9" x14ac:dyDescent="0.35">
      <c r="A345" s="7">
        <v>523.14380411720595</v>
      </c>
      <c r="B345" s="3" t="s">
        <v>65</v>
      </c>
      <c r="C345" s="3" t="s">
        <v>1362</v>
      </c>
      <c r="D345" s="3" t="s">
        <v>66</v>
      </c>
      <c r="E345" s="3">
        <v>0.26151443000000002</v>
      </c>
      <c r="F345" s="3">
        <v>0.2</v>
      </c>
      <c r="G345" s="3">
        <v>0.39011358000000002</v>
      </c>
      <c r="H345" s="3">
        <v>0.50491838</v>
      </c>
      <c r="I345" s="3">
        <v>0.44722260400000002</v>
      </c>
    </row>
    <row r="346" spans="1:9" x14ac:dyDescent="0.35">
      <c r="A346" s="7">
        <v>566.15834880920602</v>
      </c>
      <c r="B346" s="3" t="s">
        <v>1227</v>
      </c>
      <c r="C346" s="3" t="s">
        <v>1362</v>
      </c>
      <c r="D346" s="3" t="s">
        <v>1228</v>
      </c>
      <c r="E346" s="3">
        <v>0.50327754000000002</v>
      </c>
      <c r="F346" s="3">
        <v>0.2</v>
      </c>
      <c r="G346" s="3">
        <v>0.33965954799999998</v>
      </c>
      <c r="H346" s="3">
        <v>0.50000283199999995</v>
      </c>
      <c r="I346" s="3">
        <v>0.44699792999999999</v>
      </c>
    </row>
    <row r="347" spans="1:9" x14ac:dyDescent="0.35">
      <c r="A347" s="7">
        <v>727.41963204120498</v>
      </c>
      <c r="B347" s="3" t="s">
        <v>370</v>
      </c>
      <c r="C347" s="3" t="s">
        <v>1362</v>
      </c>
      <c r="D347" s="3" t="s">
        <v>371</v>
      </c>
      <c r="E347" s="3">
        <v>0.19774991</v>
      </c>
      <c r="F347" s="3">
        <v>0.2</v>
      </c>
      <c r="G347" s="3">
        <v>0.49998696100000001</v>
      </c>
      <c r="H347" s="3">
        <v>0.42078697999999998</v>
      </c>
      <c r="I347" s="3">
        <v>0.446859903</v>
      </c>
    </row>
    <row r="348" spans="1:9" x14ac:dyDescent="0.35">
      <c r="A348" s="7">
        <v>473.143410193205</v>
      </c>
      <c r="B348" s="3" t="s">
        <v>1083</v>
      </c>
      <c r="C348" s="3" t="s">
        <v>1362</v>
      </c>
      <c r="D348" s="3" t="s">
        <v>1084</v>
      </c>
      <c r="E348" s="3">
        <v>0.15910119</v>
      </c>
      <c r="F348" s="3">
        <v>0.2</v>
      </c>
      <c r="G348" s="3">
        <v>0.362753565</v>
      </c>
      <c r="H348" s="3">
        <v>0.31313970699999999</v>
      </c>
      <c r="I348" s="3">
        <v>0.445347944</v>
      </c>
    </row>
    <row r="349" spans="1:9" x14ac:dyDescent="0.35">
      <c r="A349" s="7">
        <v>518.164873919206</v>
      </c>
      <c r="B349" s="3" t="s">
        <v>75</v>
      </c>
      <c r="C349" s="3" t="s">
        <v>1362</v>
      </c>
      <c r="D349" s="3" t="s">
        <v>76</v>
      </c>
      <c r="E349" s="3">
        <v>0.74646955999999998</v>
      </c>
      <c r="F349" s="3">
        <v>0.1</v>
      </c>
      <c r="G349" s="3">
        <v>0.39862702</v>
      </c>
      <c r="H349" s="3">
        <v>0.2182943</v>
      </c>
      <c r="I349" s="3">
        <v>0.44529043299999999</v>
      </c>
    </row>
    <row r="350" spans="1:9" x14ac:dyDescent="0.35">
      <c r="A350" s="7">
        <v>504.149223855206</v>
      </c>
      <c r="B350" s="3" t="s">
        <v>265</v>
      </c>
      <c r="C350" s="3" t="s">
        <v>1362</v>
      </c>
      <c r="D350" s="3" t="s">
        <v>266</v>
      </c>
      <c r="E350" s="3">
        <v>0.14710488999999999</v>
      </c>
      <c r="F350" s="3">
        <v>0.2</v>
      </c>
      <c r="G350" s="3">
        <v>0.43100778200000001</v>
      </c>
      <c r="H350" s="3">
        <v>0.50994356900000004</v>
      </c>
      <c r="I350" s="3">
        <v>0.444730246</v>
      </c>
    </row>
    <row r="351" spans="1:9" x14ac:dyDescent="0.35">
      <c r="A351" s="7">
        <v>456.16447999520602</v>
      </c>
      <c r="B351" s="3" t="s">
        <v>775</v>
      </c>
      <c r="C351" s="3" t="s">
        <v>1362</v>
      </c>
      <c r="D351" s="3" t="s">
        <v>776</v>
      </c>
      <c r="E351" s="3">
        <v>0.19388258</v>
      </c>
      <c r="F351" s="3">
        <v>0.2</v>
      </c>
      <c r="G351" s="3">
        <v>0.40574558599999999</v>
      </c>
      <c r="H351" s="3">
        <v>0.456341675</v>
      </c>
      <c r="I351" s="3">
        <v>0.44218272800000002</v>
      </c>
    </row>
    <row r="352" spans="1:9" x14ac:dyDescent="0.35">
      <c r="A352" s="7">
        <v>524.15430923520603</v>
      </c>
      <c r="B352" s="3" t="s">
        <v>226</v>
      </c>
      <c r="C352" s="3" t="s">
        <v>1362</v>
      </c>
      <c r="D352" s="3" t="s">
        <v>227</v>
      </c>
      <c r="E352" s="3">
        <v>0.31173506000000001</v>
      </c>
      <c r="F352" s="3">
        <v>0.2</v>
      </c>
      <c r="G352" s="3">
        <v>0.54649108999999996</v>
      </c>
      <c r="H352" s="3">
        <v>0.57998353000000002</v>
      </c>
      <c r="I352" s="3">
        <v>0.441323405</v>
      </c>
    </row>
    <row r="353" spans="1:9" x14ac:dyDescent="0.35">
      <c r="A353" s="7">
        <v>653.20092506920605</v>
      </c>
      <c r="B353" s="3" t="s">
        <v>493</v>
      </c>
      <c r="C353" s="3" t="s">
        <v>1362</v>
      </c>
      <c r="D353" s="3" t="s">
        <v>494</v>
      </c>
      <c r="E353" s="3">
        <v>0.15912497</v>
      </c>
      <c r="F353" s="3">
        <v>0.2</v>
      </c>
      <c r="G353" s="3">
        <v>0.50039215699999995</v>
      </c>
      <c r="H353" s="3">
        <v>0.48199308699999999</v>
      </c>
      <c r="I353" s="3">
        <v>0.43842825099999999</v>
      </c>
    </row>
    <row r="354" spans="1:9" x14ac:dyDescent="0.35">
      <c r="A354" s="7">
        <v>603.18125226520499</v>
      </c>
      <c r="B354" s="3" t="s">
        <v>893</v>
      </c>
      <c r="C354" s="3" t="s">
        <v>1362</v>
      </c>
      <c r="D354" s="3" t="s">
        <v>894</v>
      </c>
      <c r="E354" s="3">
        <v>0.88905380000000001</v>
      </c>
      <c r="F354" s="3">
        <v>0.1</v>
      </c>
      <c r="G354" s="3">
        <v>0.35089123</v>
      </c>
      <c r="H354" s="3">
        <v>0.46747328799999999</v>
      </c>
      <c r="I354" s="3">
        <v>0.43715480299999998</v>
      </c>
    </row>
    <row r="355" spans="1:9" x14ac:dyDescent="0.35">
      <c r="A355" s="7">
        <v>521.14678105120595</v>
      </c>
      <c r="B355" s="3" t="s">
        <v>1347</v>
      </c>
      <c r="C355" s="3" t="s">
        <v>1362</v>
      </c>
      <c r="D355" s="3" t="s">
        <v>1348</v>
      </c>
      <c r="E355" s="3">
        <v>0.13980485000000001</v>
      </c>
      <c r="F355" s="3">
        <v>0.2</v>
      </c>
      <c r="G355" s="3">
        <v>0.444888532</v>
      </c>
      <c r="H355" s="3">
        <v>0.46401423600000002</v>
      </c>
      <c r="I355" s="3">
        <v>0.43464536100000001</v>
      </c>
    </row>
    <row r="356" spans="1:9" x14ac:dyDescent="0.35">
      <c r="A356" s="7">
        <v>549.19583968920597</v>
      </c>
      <c r="B356" s="3" t="s">
        <v>445</v>
      </c>
      <c r="C356" s="3" t="s">
        <v>1362</v>
      </c>
      <c r="D356" s="3" t="s">
        <v>446</v>
      </c>
      <c r="E356" s="3">
        <v>0.18757203</v>
      </c>
      <c r="F356" s="3">
        <v>0.2</v>
      </c>
      <c r="G356" s="3">
        <v>0.38214382400000002</v>
      </c>
      <c r="H356" s="3">
        <v>0.45813783600000002</v>
      </c>
      <c r="I356" s="3">
        <v>0.432919255</v>
      </c>
    </row>
    <row r="357" spans="1:9" x14ac:dyDescent="0.35">
      <c r="A357" s="7">
        <v>558.21480104520595</v>
      </c>
      <c r="B357" s="3" t="s">
        <v>1245</v>
      </c>
      <c r="C357" s="3" t="s">
        <v>1362</v>
      </c>
      <c r="D357" s="3" t="s">
        <v>1246</v>
      </c>
      <c r="E357" s="3">
        <v>0.34554319999999999</v>
      </c>
      <c r="F357" s="3">
        <v>0.2</v>
      </c>
      <c r="G357" s="3">
        <v>0.65802533600000002</v>
      </c>
      <c r="H357" s="3">
        <v>0.54870435399999995</v>
      </c>
      <c r="I357" s="3">
        <v>0.432443144</v>
      </c>
    </row>
    <row r="358" spans="1:9" x14ac:dyDescent="0.35">
      <c r="A358" s="7">
        <v>605.17914381920502</v>
      </c>
      <c r="B358" s="3" t="s">
        <v>1320</v>
      </c>
      <c r="C358" s="3" t="s">
        <v>1362</v>
      </c>
      <c r="D358" s="3" t="s">
        <v>1321</v>
      </c>
      <c r="E358" s="3">
        <v>0.15834893</v>
      </c>
      <c r="F358" s="3">
        <v>0.2</v>
      </c>
      <c r="G358" s="3">
        <v>0.34692765399999997</v>
      </c>
      <c r="H358" s="3">
        <v>0.46532832200000002</v>
      </c>
      <c r="I358" s="3">
        <v>0.43177432700000001</v>
      </c>
    </row>
    <row r="359" spans="1:9" x14ac:dyDescent="0.35">
      <c r="A359" s="7">
        <v>757.22311707720598</v>
      </c>
      <c r="B359" s="3" t="s">
        <v>355</v>
      </c>
      <c r="C359" s="3" t="s">
        <v>1362</v>
      </c>
      <c r="D359" s="3" t="s">
        <v>356</v>
      </c>
      <c r="E359" s="3">
        <v>0.26143566000000001</v>
      </c>
      <c r="F359" s="3">
        <v>0.2</v>
      </c>
      <c r="G359" s="3">
        <v>0.421055613</v>
      </c>
      <c r="H359" s="3">
        <v>0.58206168300000005</v>
      </c>
      <c r="I359" s="3">
        <v>0.42934182300000001</v>
      </c>
    </row>
    <row r="360" spans="1:9" x14ac:dyDescent="0.35">
      <c r="A360" s="7">
        <v>651.13363335720601</v>
      </c>
      <c r="B360" s="3" t="s">
        <v>397</v>
      </c>
      <c r="C360" s="3" t="s">
        <v>1362</v>
      </c>
      <c r="D360" s="3" t="s">
        <v>398</v>
      </c>
      <c r="E360" s="3">
        <v>0.38310713000000002</v>
      </c>
      <c r="F360" s="3">
        <v>0.2</v>
      </c>
      <c r="G360" s="3">
        <v>0.570535546</v>
      </c>
      <c r="H360" s="3">
        <v>0.39426733899999999</v>
      </c>
      <c r="I360" s="3">
        <v>0.42749948500000001</v>
      </c>
    </row>
    <row r="361" spans="1:9" x14ac:dyDescent="0.35">
      <c r="A361" s="7">
        <v>493.16962494120497</v>
      </c>
      <c r="B361" s="3" t="s">
        <v>99</v>
      </c>
      <c r="C361" s="3" t="s">
        <v>1362</v>
      </c>
      <c r="D361" s="3" t="s">
        <v>100</v>
      </c>
      <c r="E361" s="3">
        <v>0.43377547999999999</v>
      </c>
      <c r="F361" s="3">
        <v>0.2</v>
      </c>
      <c r="G361" s="3">
        <v>0.18608976899999999</v>
      </c>
      <c r="H361" s="3">
        <v>0.54171508099999999</v>
      </c>
      <c r="I361" s="3">
        <v>0.42095327900000001</v>
      </c>
    </row>
    <row r="362" spans="1:9" x14ac:dyDescent="0.35">
      <c r="A362" s="7">
        <v>530.12848841120501</v>
      </c>
      <c r="B362" s="3" t="s">
        <v>884</v>
      </c>
      <c r="C362" s="3" t="s">
        <v>1362</v>
      </c>
      <c r="D362" s="3" t="s">
        <v>885</v>
      </c>
      <c r="E362" s="3">
        <v>0.13918541000000001</v>
      </c>
      <c r="F362" s="3">
        <v>0.2</v>
      </c>
      <c r="G362" s="3">
        <v>0.50001539699999997</v>
      </c>
      <c r="H362" s="3">
        <v>0.39325914200000001</v>
      </c>
      <c r="I362" s="3">
        <v>0.41754676099999999</v>
      </c>
    </row>
    <row r="363" spans="1:9" x14ac:dyDescent="0.35">
      <c r="A363" s="7">
        <v>415.10154538120503</v>
      </c>
      <c r="B363" s="3" t="s">
        <v>586</v>
      </c>
      <c r="C363" s="3" t="s">
        <v>1362</v>
      </c>
      <c r="D363" s="3" t="s">
        <v>587</v>
      </c>
      <c r="E363" s="3">
        <v>0.44388899999999998</v>
      </c>
      <c r="F363" s="3">
        <v>0.2</v>
      </c>
      <c r="G363" s="3">
        <v>0.56516803199999999</v>
      </c>
      <c r="H363" s="3">
        <v>0.38227261499999998</v>
      </c>
      <c r="I363" s="3">
        <v>0.41505874300000001</v>
      </c>
    </row>
    <row r="364" spans="1:9" x14ac:dyDescent="0.35">
      <c r="A364" s="7">
        <v>467.153974877206</v>
      </c>
      <c r="B364" s="3" t="s">
        <v>1098</v>
      </c>
      <c r="C364" s="3" t="s">
        <v>1362</v>
      </c>
      <c r="D364" s="3" t="s">
        <v>1099</v>
      </c>
      <c r="E364" s="3">
        <v>0.14755085000000001</v>
      </c>
      <c r="F364" s="3">
        <v>0.2</v>
      </c>
      <c r="G364" s="3">
        <v>0.295438798</v>
      </c>
      <c r="H364" s="3">
        <v>0.473786086</v>
      </c>
      <c r="I364" s="3">
        <v>0.41490043999999998</v>
      </c>
    </row>
    <row r="365" spans="1:9" x14ac:dyDescent="0.35">
      <c r="A365" s="7">
        <v>491.13621636720598</v>
      </c>
      <c r="B365" s="3" t="s">
        <v>1269</v>
      </c>
      <c r="C365" s="3" t="s">
        <v>1362</v>
      </c>
      <c r="D365" s="3" t="s">
        <v>1270</v>
      </c>
      <c r="E365" s="3">
        <v>0.24130637999999999</v>
      </c>
      <c r="F365" s="3">
        <v>0.2</v>
      </c>
      <c r="G365" s="3">
        <v>0.36678867199999998</v>
      </c>
      <c r="H365" s="3">
        <v>0.55755383599999997</v>
      </c>
      <c r="I365" s="3">
        <v>0.41119713800000002</v>
      </c>
    </row>
    <row r="366" spans="1:9" x14ac:dyDescent="0.35">
      <c r="A366" s="7">
        <v>465.15358095320602</v>
      </c>
      <c r="B366" s="3" t="s">
        <v>385</v>
      </c>
      <c r="C366" s="3" t="s">
        <v>1362</v>
      </c>
      <c r="D366" s="3" t="s">
        <v>386</v>
      </c>
      <c r="E366" s="3">
        <v>0.22983535999999999</v>
      </c>
      <c r="F366" s="3">
        <v>0.2</v>
      </c>
      <c r="G366" s="3">
        <v>0.30352414300000002</v>
      </c>
      <c r="H366" s="3">
        <v>0.55537781399999997</v>
      </c>
      <c r="I366" s="3">
        <v>0.41058373199999998</v>
      </c>
    </row>
    <row r="367" spans="1:9" x14ac:dyDescent="0.35">
      <c r="A367" s="7">
        <v>491.153974877206</v>
      </c>
      <c r="B367" s="3" t="s">
        <v>19</v>
      </c>
      <c r="C367" s="3" t="s">
        <v>1362</v>
      </c>
      <c r="D367" s="3" t="s">
        <v>20</v>
      </c>
      <c r="E367" s="3">
        <v>0.53547597000000002</v>
      </c>
      <c r="F367" s="3">
        <v>0.2</v>
      </c>
      <c r="G367" s="3">
        <v>0.236828343</v>
      </c>
      <c r="H367" s="3">
        <v>0.14754284000000001</v>
      </c>
      <c r="I367" s="3">
        <v>0.410309708</v>
      </c>
    </row>
    <row r="368" spans="1:9" x14ac:dyDescent="0.35">
      <c r="A368" s="7">
        <v>510.13865917120597</v>
      </c>
      <c r="B368" s="3" t="s">
        <v>57</v>
      </c>
      <c r="C368" s="3" t="s">
        <v>1362</v>
      </c>
      <c r="D368" s="3" t="s">
        <v>58</v>
      </c>
      <c r="E368" s="3">
        <v>0.19417884999999999</v>
      </c>
      <c r="F368" s="3">
        <v>0.2</v>
      </c>
      <c r="G368" s="3">
        <v>0.47819041600000001</v>
      </c>
      <c r="H368" s="3">
        <v>0.43192419599999998</v>
      </c>
      <c r="I368" s="3">
        <v>0.40859446799999999</v>
      </c>
    </row>
    <row r="369" spans="1:9" x14ac:dyDescent="0.35">
      <c r="A369" s="7">
        <v>495.14975798520499</v>
      </c>
      <c r="B369" s="3" t="s">
        <v>1308</v>
      </c>
      <c r="C369" s="3" t="s">
        <v>1362</v>
      </c>
      <c r="D369" s="3" t="s">
        <v>1309</v>
      </c>
      <c r="E369" s="3">
        <v>0.17845032</v>
      </c>
      <c r="F369" s="3">
        <v>0.2</v>
      </c>
      <c r="G369" s="3">
        <v>0.63867872599999997</v>
      </c>
      <c r="H369" s="3">
        <v>0.29111215299999998</v>
      </c>
      <c r="I369" s="3">
        <v>0.40686101800000002</v>
      </c>
    </row>
    <row r="370" spans="1:9" x14ac:dyDescent="0.35">
      <c r="A370" s="7">
        <v>449.13351422520498</v>
      </c>
      <c r="B370" s="3" t="s">
        <v>1236</v>
      </c>
      <c r="C370" s="3" t="s">
        <v>1362</v>
      </c>
      <c r="D370" s="3" t="s">
        <v>1237</v>
      </c>
      <c r="E370" s="3">
        <v>0.40437036999999998</v>
      </c>
      <c r="F370" s="3">
        <v>0.2</v>
      </c>
      <c r="G370" s="3">
        <v>0.22235671300000001</v>
      </c>
      <c r="H370" s="3">
        <v>0.49792146599999998</v>
      </c>
      <c r="I370" s="3">
        <v>0.40664914400000002</v>
      </c>
    </row>
    <row r="371" spans="1:9" x14ac:dyDescent="0.35">
      <c r="A371" s="7">
        <v>596.17543860320598</v>
      </c>
      <c r="B371" s="3" t="s">
        <v>550</v>
      </c>
      <c r="C371" s="3" t="s">
        <v>1362</v>
      </c>
      <c r="D371" s="3" t="s">
        <v>551</v>
      </c>
      <c r="E371" s="3">
        <v>0.73622460000000001</v>
      </c>
      <c r="F371" s="3">
        <v>0.1</v>
      </c>
      <c r="G371" s="3">
        <v>0.40571249599999998</v>
      </c>
      <c r="H371" s="3">
        <v>0.57540270500000001</v>
      </c>
      <c r="I371" s="3">
        <v>0.40470840299999999</v>
      </c>
    </row>
    <row r="372" spans="1:9" x14ac:dyDescent="0.35">
      <c r="A372" s="7">
        <v>461.143410193205</v>
      </c>
      <c r="B372" s="3" t="s">
        <v>836</v>
      </c>
      <c r="C372" s="3" t="s">
        <v>1362</v>
      </c>
      <c r="D372" s="3" t="s">
        <v>837</v>
      </c>
      <c r="E372" s="3">
        <v>0.68845564000000004</v>
      </c>
      <c r="F372" s="3">
        <v>0.1</v>
      </c>
      <c r="G372" s="3">
        <v>0.36453850599999998</v>
      </c>
      <c r="H372" s="3">
        <v>0.410274841</v>
      </c>
      <c r="I372" s="3">
        <v>0.40393323599999997</v>
      </c>
    </row>
    <row r="373" spans="1:9" x14ac:dyDescent="0.35">
      <c r="A373" s="7">
        <v>502.169959299205</v>
      </c>
      <c r="B373" s="3" t="s">
        <v>42</v>
      </c>
      <c r="C373" s="3" t="s">
        <v>1362</v>
      </c>
      <c r="D373" s="3" t="s">
        <v>43</v>
      </c>
      <c r="E373" s="3">
        <v>0.83631849999999996</v>
      </c>
      <c r="F373" s="3">
        <v>0.1</v>
      </c>
      <c r="G373" s="3">
        <v>0.65004153600000003</v>
      </c>
      <c r="H373" s="3">
        <v>0.70135931900000004</v>
      </c>
      <c r="I373" s="3">
        <v>0.40254949899999998</v>
      </c>
    </row>
    <row r="374" spans="1:9" x14ac:dyDescent="0.35">
      <c r="A374" s="7">
        <v>512.15430923520603</v>
      </c>
      <c r="B374" s="3" t="s">
        <v>132</v>
      </c>
      <c r="C374" s="3" t="s">
        <v>1362</v>
      </c>
      <c r="D374" s="3" t="s">
        <v>133</v>
      </c>
      <c r="E374" s="3">
        <v>0.67640202999999999</v>
      </c>
      <c r="F374" s="3">
        <v>0.1</v>
      </c>
      <c r="G374" s="3">
        <v>0.66527129900000004</v>
      </c>
      <c r="H374" s="3">
        <v>0.51235910299999998</v>
      </c>
      <c r="I374" s="3">
        <v>0.40176552599999998</v>
      </c>
    </row>
    <row r="375" spans="1:9" x14ac:dyDescent="0.35">
      <c r="A375" s="7">
        <v>511.122674749206</v>
      </c>
      <c r="B375" s="3" t="s">
        <v>149</v>
      </c>
      <c r="C375" s="3" t="s">
        <v>1362</v>
      </c>
      <c r="D375" s="3" t="s">
        <v>150</v>
      </c>
      <c r="E375" s="3">
        <v>0.21027119999999999</v>
      </c>
      <c r="F375" s="3">
        <v>0.2</v>
      </c>
      <c r="G375" s="3">
        <v>0.56798720300000005</v>
      </c>
      <c r="H375" s="3">
        <v>0.43028903499999999</v>
      </c>
      <c r="I375" s="3">
        <v>0.401746202</v>
      </c>
    </row>
    <row r="376" spans="1:9" x14ac:dyDescent="0.35">
      <c r="A376" s="7">
        <v>622.155013755205</v>
      </c>
      <c r="B376" s="3" t="s">
        <v>1263</v>
      </c>
      <c r="C376" s="3" t="s">
        <v>1362</v>
      </c>
      <c r="D376" s="3" t="s">
        <v>1264</v>
      </c>
      <c r="E376" s="3">
        <v>0.27810996999999998</v>
      </c>
      <c r="F376" s="3">
        <v>0.2</v>
      </c>
      <c r="G376" s="3">
        <v>0.45176552599999997</v>
      </c>
      <c r="H376" s="3">
        <v>0.417221012</v>
      </c>
      <c r="I376" s="3">
        <v>0.39985246099999999</v>
      </c>
    </row>
    <row r="377" spans="1:9" x14ac:dyDescent="0.35">
      <c r="A377" s="7">
        <v>512.13655072520498</v>
      </c>
      <c r="B377" s="3" t="s">
        <v>1314</v>
      </c>
      <c r="C377" s="3" t="s">
        <v>1362</v>
      </c>
      <c r="D377" s="3" t="s">
        <v>1315</v>
      </c>
      <c r="E377" s="3">
        <v>0.17580878999999999</v>
      </c>
      <c r="F377" s="3">
        <v>0.2</v>
      </c>
      <c r="G377" s="3">
        <v>0.47625361900000002</v>
      </c>
      <c r="H377" s="3">
        <v>0.511451451</v>
      </c>
      <c r="I377" s="3">
        <v>0.39974580399999998</v>
      </c>
    </row>
    <row r="378" spans="1:9" x14ac:dyDescent="0.35">
      <c r="A378" s="7">
        <v>598.17333015720601</v>
      </c>
      <c r="B378" s="3" t="s">
        <v>1272</v>
      </c>
      <c r="C378" s="3" t="s">
        <v>1362</v>
      </c>
      <c r="D378" s="3" t="s">
        <v>1273</v>
      </c>
      <c r="E378" s="3">
        <v>0.21689649999999999</v>
      </c>
      <c r="F378" s="3">
        <v>0.2</v>
      </c>
      <c r="G378" s="3">
        <v>0.383728073</v>
      </c>
      <c r="H378" s="3">
        <v>0.57256557299999999</v>
      </c>
      <c r="I378" s="3">
        <v>0.39620452299999998</v>
      </c>
    </row>
    <row r="379" spans="1:9" x14ac:dyDescent="0.35">
      <c r="A379" s="7">
        <v>455.13284550920599</v>
      </c>
      <c r="B379" s="3" t="s">
        <v>740</v>
      </c>
      <c r="C379" s="3" t="s">
        <v>1362</v>
      </c>
      <c r="D379" s="3" t="s">
        <v>741</v>
      </c>
      <c r="E379" s="3">
        <v>0.37315333000000001</v>
      </c>
      <c r="F379" s="3">
        <v>0.2</v>
      </c>
      <c r="G379" s="3">
        <v>0.321864447</v>
      </c>
      <c r="H379" s="3">
        <v>0.414505876</v>
      </c>
      <c r="I379" s="3">
        <v>0.39283022299999998</v>
      </c>
    </row>
    <row r="380" spans="1:9" x14ac:dyDescent="0.35">
      <c r="A380" s="7">
        <v>534.243792955206</v>
      </c>
      <c r="B380" s="3" t="s">
        <v>538</v>
      </c>
      <c r="C380" s="3" t="s">
        <v>1362</v>
      </c>
      <c r="D380" s="3" t="s">
        <v>539</v>
      </c>
      <c r="E380" s="3">
        <v>0.80332429999999999</v>
      </c>
      <c r="F380" s="3">
        <v>0.1</v>
      </c>
      <c r="G380" s="3">
        <v>0.62761821299999998</v>
      </c>
      <c r="H380" s="3">
        <v>0.51783210899999998</v>
      </c>
      <c r="I380" s="3">
        <v>0.39214674300000002</v>
      </c>
    </row>
    <row r="381" spans="1:9" x14ac:dyDescent="0.35">
      <c r="A381" s="7">
        <v>565.15436880120501</v>
      </c>
      <c r="B381" s="3" t="s">
        <v>890</v>
      </c>
      <c r="C381" s="3" t="s">
        <v>1362</v>
      </c>
      <c r="D381" s="3" t="s">
        <v>891</v>
      </c>
      <c r="E381" s="3">
        <v>0.89702886000000004</v>
      </c>
      <c r="F381" s="3">
        <v>0.1</v>
      </c>
      <c r="G381" s="3">
        <v>0.17067977500000001</v>
      </c>
      <c r="H381" s="3">
        <v>0.49979685000000001</v>
      </c>
      <c r="I381" s="3">
        <v>0.39096493500000001</v>
      </c>
    </row>
    <row r="382" spans="1:9" x14ac:dyDescent="0.35">
      <c r="A382" s="7">
        <v>573.30499621320598</v>
      </c>
      <c r="B382" s="3" t="s">
        <v>517</v>
      </c>
      <c r="C382" s="3" t="s">
        <v>1362</v>
      </c>
      <c r="D382" s="3" t="s">
        <v>518</v>
      </c>
      <c r="E382" s="3">
        <v>0.91650856000000003</v>
      </c>
      <c r="F382" s="3">
        <v>0.1</v>
      </c>
      <c r="G382" s="3">
        <v>0.41750848800000001</v>
      </c>
      <c r="H382" s="3">
        <v>0.35809853200000002</v>
      </c>
      <c r="I382" s="3">
        <v>0.38666752799999998</v>
      </c>
    </row>
    <row r="383" spans="1:9" x14ac:dyDescent="0.35">
      <c r="A383" s="7">
        <v>539.201593785206</v>
      </c>
      <c r="B383" s="3" t="s">
        <v>172</v>
      </c>
      <c r="C383" s="3" t="s">
        <v>1362</v>
      </c>
      <c r="D383" s="3" t="s">
        <v>173</v>
      </c>
      <c r="E383" s="3">
        <v>0.56584877</v>
      </c>
      <c r="F383" s="3">
        <v>0.2</v>
      </c>
      <c r="G383" s="3">
        <v>0.27938416900000002</v>
      </c>
      <c r="H383" s="3">
        <v>0.54208618799999997</v>
      </c>
      <c r="I383" s="3">
        <v>0.377315819</v>
      </c>
    </row>
    <row r="384" spans="1:9" x14ac:dyDescent="0.35">
      <c r="A384" s="7">
        <v>629.36759646920495</v>
      </c>
      <c r="B384" s="3" t="s">
        <v>514</v>
      </c>
      <c r="C384" s="3" t="s">
        <v>1362</v>
      </c>
      <c r="D384" s="3" t="s">
        <v>515</v>
      </c>
      <c r="E384" s="3">
        <v>0.92166809999999999</v>
      </c>
      <c r="F384" s="3">
        <v>0.1</v>
      </c>
      <c r="G384" s="3">
        <v>0.38933711799999998</v>
      </c>
      <c r="H384" s="3">
        <v>0.368906014</v>
      </c>
      <c r="I384" s="3">
        <v>0.372372961</v>
      </c>
    </row>
    <row r="385" spans="1:9" x14ac:dyDescent="0.35">
      <c r="A385" s="7">
        <v>592.16526784320604</v>
      </c>
      <c r="B385" s="3" t="s">
        <v>887</v>
      </c>
      <c r="C385" s="3" t="s">
        <v>1362</v>
      </c>
      <c r="D385" s="3" t="s">
        <v>888</v>
      </c>
      <c r="E385" s="3">
        <v>0.93893000000000004</v>
      </c>
      <c r="F385" s="3">
        <v>0.1</v>
      </c>
      <c r="G385" s="3">
        <v>0.33318594600000001</v>
      </c>
      <c r="H385" s="3">
        <v>0.30414176399999998</v>
      </c>
      <c r="I385" s="3">
        <v>0.36627563200000002</v>
      </c>
    </row>
    <row r="386" spans="1:9" x14ac:dyDescent="0.35">
      <c r="A386" s="7">
        <v>581.24854397720503</v>
      </c>
      <c r="B386" s="3" t="s">
        <v>1050</v>
      </c>
      <c r="C386" s="3" t="s">
        <v>1362</v>
      </c>
      <c r="D386" s="3" t="s">
        <v>1051</v>
      </c>
      <c r="E386" s="3">
        <v>0.19281134999999999</v>
      </c>
      <c r="F386" s="3">
        <v>0.2</v>
      </c>
      <c r="G386" s="3">
        <v>0.24201154699999999</v>
      </c>
      <c r="H386" s="3">
        <v>0.69300413699999996</v>
      </c>
      <c r="I386" s="3">
        <v>0.36321779599999998</v>
      </c>
    </row>
    <row r="387" spans="1:9" x14ac:dyDescent="0.35">
      <c r="A387" s="7">
        <v>623.17510424520594</v>
      </c>
      <c r="B387" s="3" t="s">
        <v>406</v>
      </c>
      <c r="C387" s="3" t="s">
        <v>1362</v>
      </c>
      <c r="D387" s="3" t="s">
        <v>407</v>
      </c>
      <c r="E387" s="3">
        <v>0.29404938000000003</v>
      </c>
      <c r="F387" s="3">
        <v>0.2</v>
      </c>
      <c r="G387" s="3">
        <v>0.43699416099999999</v>
      </c>
      <c r="H387" s="3">
        <v>0.32147488299999999</v>
      </c>
      <c r="I387" s="3">
        <v>0.361521235</v>
      </c>
    </row>
    <row r="388" spans="1:9" x14ac:dyDescent="0.35">
      <c r="A388" s="7">
        <v>542.164873919206</v>
      </c>
      <c r="B388" s="3" t="s">
        <v>415</v>
      </c>
      <c r="C388" s="3" t="s">
        <v>1362</v>
      </c>
      <c r="D388" s="3" t="s">
        <v>416</v>
      </c>
      <c r="E388" s="3">
        <v>0.17978711</v>
      </c>
      <c r="F388" s="3">
        <v>0.2</v>
      </c>
      <c r="G388" s="3">
        <v>0.43510047899999998</v>
      </c>
      <c r="H388" s="3">
        <v>0.37870884700000002</v>
      </c>
      <c r="I388" s="3">
        <v>0.361167034</v>
      </c>
    </row>
    <row r="389" spans="1:9" x14ac:dyDescent="0.35">
      <c r="A389" s="7">
        <v>667.12854797720502</v>
      </c>
      <c r="B389" s="3" t="s">
        <v>1187</v>
      </c>
      <c r="C389" s="3" t="s">
        <v>1362</v>
      </c>
      <c r="D389" s="3" t="s">
        <v>1188</v>
      </c>
      <c r="E389" s="3">
        <v>0.47111700000000001</v>
      </c>
      <c r="F389" s="3">
        <v>0.2</v>
      </c>
      <c r="G389" s="3">
        <v>0.52199943000000004</v>
      </c>
      <c r="H389" s="3">
        <v>0.308230697</v>
      </c>
      <c r="I389" s="3">
        <v>0.360038688</v>
      </c>
    </row>
    <row r="390" spans="1:9" x14ac:dyDescent="0.35">
      <c r="A390" s="7">
        <v>609.20707308920601</v>
      </c>
      <c r="B390" s="3" t="s">
        <v>146</v>
      </c>
      <c r="C390" s="3" t="s">
        <v>1362</v>
      </c>
      <c r="D390" s="3" t="s">
        <v>147</v>
      </c>
      <c r="E390" s="3">
        <v>0.31909873999999999</v>
      </c>
      <c r="F390" s="3">
        <v>0.2</v>
      </c>
      <c r="G390" s="3">
        <v>0.509036296</v>
      </c>
      <c r="H390" s="3">
        <v>0.27703180799999999</v>
      </c>
      <c r="I390" s="3">
        <v>0.359477353</v>
      </c>
    </row>
    <row r="391" spans="1:9" x14ac:dyDescent="0.35">
      <c r="A391" s="7">
        <v>527.11758936920501</v>
      </c>
      <c r="B391" s="3" t="s">
        <v>271</v>
      </c>
      <c r="C391" s="3" t="s">
        <v>1362</v>
      </c>
      <c r="D391" s="3" t="s">
        <v>272</v>
      </c>
      <c r="E391" s="3">
        <v>0.22779431999999999</v>
      </c>
      <c r="F391" s="3">
        <v>0.2</v>
      </c>
      <c r="G391" s="3">
        <v>0.54604079000000005</v>
      </c>
      <c r="H391" s="3">
        <v>0.33900535799999998</v>
      </c>
      <c r="I391" s="3">
        <v>0.355434323</v>
      </c>
    </row>
    <row r="392" spans="1:9" x14ac:dyDescent="0.35">
      <c r="A392" s="7">
        <v>517.13323943320597</v>
      </c>
      <c r="B392" s="3" t="s">
        <v>256</v>
      </c>
      <c r="C392" s="3" t="s">
        <v>1362</v>
      </c>
      <c r="D392" s="3" t="s">
        <v>257</v>
      </c>
      <c r="E392" s="3">
        <v>0.27383447</v>
      </c>
      <c r="F392" s="3">
        <v>0.2</v>
      </c>
      <c r="G392" s="3">
        <v>0.24447513600000001</v>
      </c>
      <c r="H392" s="3">
        <v>0.42150388100000002</v>
      </c>
      <c r="I392" s="3">
        <v>0.35167046600000001</v>
      </c>
    </row>
    <row r="393" spans="1:9" x14ac:dyDescent="0.35">
      <c r="A393" s="7">
        <v>448.15939461520497</v>
      </c>
      <c r="B393" s="3" t="s">
        <v>559</v>
      </c>
      <c r="C393" s="3" t="s">
        <v>1362</v>
      </c>
      <c r="D393" s="3" t="s">
        <v>560</v>
      </c>
      <c r="E393" s="3">
        <v>0.69392779999999998</v>
      </c>
      <c r="F393" s="3">
        <v>0.1</v>
      </c>
      <c r="G393" s="3">
        <v>0.40562118200000002</v>
      </c>
      <c r="H393" s="3">
        <v>0.41688158800000003</v>
      </c>
      <c r="I393" s="3">
        <v>0.346226859</v>
      </c>
    </row>
    <row r="394" spans="1:9" x14ac:dyDescent="0.35">
      <c r="A394" s="7">
        <v>557.21215846920597</v>
      </c>
      <c r="B394" s="3" t="s">
        <v>671</v>
      </c>
      <c r="C394" s="3" t="s">
        <v>1362</v>
      </c>
      <c r="D394" s="3" t="s">
        <v>672</v>
      </c>
      <c r="E394" s="3">
        <v>0.83221120000000004</v>
      </c>
      <c r="F394" s="3">
        <v>0.1</v>
      </c>
      <c r="G394" s="3">
        <v>0.64685503600000005</v>
      </c>
      <c r="H394" s="3">
        <v>0.51418589400000003</v>
      </c>
      <c r="I394" s="3">
        <v>0.34542883699999999</v>
      </c>
    </row>
    <row r="395" spans="1:9" x14ac:dyDescent="0.35">
      <c r="A395" s="7">
        <v>726.118664051206</v>
      </c>
      <c r="B395" s="3" t="s">
        <v>1086</v>
      </c>
      <c r="C395" s="3" t="s">
        <v>1362</v>
      </c>
      <c r="D395" s="3" t="s">
        <v>1087</v>
      </c>
      <c r="E395" s="3">
        <v>0.15530374999999999</v>
      </c>
      <c r="F395" s="3">
        <v>0.2</v>
      </c>
      <c r="G395" s="3">
        <v>0.41678006200000001</v>
      </c>
      <c r="H395" s="3">
        <v>0.31465046600000002</v>
      </c>
      <c r="I395" s="3">
        <v>0.34535535000000001</v>
      </c>
    </row>
    <row r="396" spans="1:9" x14ac:dyDescent="0.35">
      <c r="A396" s="7">
        <v>655.31047551720599</v>
      </c>
      <c r="B396" s="3" t="s">
        <v>220</v>
      </c>
      <c r="C396" s="3" t="s">
        <v>1362</v>
      </c>
      <c r="D396" s="3" t="s">
        <v>221</v>
      </c>
      <c r="E396" s="3">
        <v>0.53982764000000005</v>
      </c>
      <c r="F396" s="3">
        <v>0.2</v>
      </c>
      <c r="G396" s="3">
        <v>0.49411358799999999</v>
      </c>
      <c r="H396" s="3">
        <v>0.413257814</v>
      </c>
      <c r="I396" s="3">
        <v>0.342261121</v>
      </c>
    </row>
    <row r="397" spans="1:9" x14ac:dyDescent="0.35">
      <c r="A397" s="7">
        <v>528.14922385520595</v>
      </c>
      <c r="B397" s="3" t="s">
        <v>409</v>
      </c>
      <c r="C397" s="3" t="s">
        <v>1362</v>
      </c>
      <c r="D397" s="3" t="s">
        <v>410</v>
      </c>
      <c r="E397" s="3">
        <v>0.29071486000000002</v>
      </c>
      <c r="F397" s="3">
        <v>0.2</v>
      </c>
      <c r="G397" s="3">
        <v>0.41949319800000001</v>
      </c>
      <c r="H397" s="3">
        <v>0.51061645600000005</v>
      </c>
      <c r="I397" s="3">
        <v>0.339852981</v>
      </c>
    </row>
    <row r="398" spans="1:9" x14ac:dyDescent="0.35">
      <c r="A398" s="7">
        <v>472.15939461520497</v>
      </c>
      <c r="B398" s="3" t="s">
        <v>625</v>
      </c>
      <c r="C398" s="3" t="s">
        <v>1362</v>
      </c>
      <c r="D398" s="3" t="s">
        <v>626</v>
      </c>
      <c r="E398" s="3">
        <v>0.25884137000000002</v>
      </c>
      <c r="F398" s="3">
        <v>0.2</v>
      </c>
      <c r="G398" s="3">
        <v>0.302056035</v>
      </c>
      <c r="H398" s="3">
        <v>0.41618744099999999</v>
      </c>
      <c r="I398" s="3">
        <v>0.33947274100000002</v>
      </c>
    </row>
    <row r="399" spans="1:9" x14ac:dyDescent="0.35">
      <c r="A399" s="7">
        <v>495.148889497205</v>
      </c>
      <c r="B399" s="3" t="s">
        <v>976</v>
      </c>
      <c r="C399" s="3" t="s">
        <v>1362</v>
      </c>
      <c r="D399" s="3" t="s">
        <v>977</v>
      </c>
      <c r="E399" s="3">
        <v>0.27293766000000003</v>
      </c>
      <c r="F399" s="3">
        <v>0.2</v>
      </c>
      <c r="G399" s="3">
        <v>0.44302365500000002</v>
      </c>
      <c r="H399" s="3">
        <v>0.28359929299999997</v>
      </c>
      <c r="I399" s="3">
        <v>0.334454745</v>
      </c>
    </row>
    <row r="400" spans="1:9" x14ac:dyDescent="0.35">
      <c r="A400" s="7">
        <v>529.13323943320597</v>
      </c>
      <c r="B400" s="3" t="s">
        <v>394</v>
      </c>
      <c r="C400" s="3" t="s">
        <v>1362</v>
      </c>
      <c r="D400" s="3" t="s">
        <v>395</v>
      </c>
      <c r="E400" s="3">
        <v>0.4495961</v>
      </c>
      <c r="F400" s="3">
        <v>0.2</v>
      </c>
      <c r="G400" s="3">
        <v>0.54275063400000001</v>
      </c>
      <c r="H400" s="3">
        <v>0.48044716399999998</v>
      </c>
      <c r="I400" s="3">
        <v>0.33373061900000001</v>
      </c>
    </row>
    <row r="401" spans="1:9" x14ac:dyDescent="0.35">
      <c r="A401" s="7">
        <v>397.06765843920601</v>
      </c>
      <c r="B401" s="3" t="s">
        <v>689</v>
      </c>
      <c r="C401" s="3" t="s">
        <v>1362</v>
      </c>
      <c r="D401" s="3" t="s">
        <v>690</v>
      </c>
      <c r="E401" s="3">
        <v>0.74516784999999996</v>
      </c>
      <c r="F401" s="3">
        <v>0.1</v>
      </c>
      <c r="G401" s="3">
        <v>0.48164854299999998</v>
      </c>
      <c r="H401" s="3">
        <v>0.63217551800000005</v>
      </c>
      <c r="I401" s="3">
        <v>0.33206490900000002</v>
      </c>
    </row>
    <row r="402" spans="1:9" x14ac:dyDescent="0.35">
      <c r="A402" s="7">
        <v>617.24854397720503</v>
      </c>
      <c r="B402" s="3" t="s">
        <v>583</v>
      </c>
      <c r="C402" s="3" t="s">
        <v>1362</v>
      </c>
      <c r="D402" s="3" t="s">
        <v>584</v>
      </c>
      <c r="E402" s="3">
        <v>0.4512893</v>
      </c>
      <c r="F402" s="3">
        <v>0.2</v>
      </c>
      <c r="G402" s="3">
        <v>0.35346208400000001</v>
      </c>
      <c r="H402" s="3">
        <v>0.30877580100000002</v>
      </c>
      <c r="I402" s="3">
        <v>0.32623247500000002</v>
      </c>
    </row>
    <row r="403" spans="1:9" x14ac:dyDescent="0.35">
      <c r="A403" s="7">
        <v>605.16453956120597</v>
      </c>
      <c r="B403" s="3" t="s">
        <v>334</v>
      </c>
      <c r="C403" s="3" t="s">
        <v>1362</v>
      </c>
      <c r="D403" s="3" t="s">
        <v>335</v>
      </c>
      <c r="E403" s="3">
        <v>0.37274536000000003</v>
      </c>
      <c r="F403" s="3">
        <v>0.2</v>
      </c>
      <c r="G403" s="3">
        <v>0.42985357699999999</v>
      </c>
      <c r="H403" s="3">
        <v>0.26119336100000001</v>
      </c>
      <c r="I403" s="3">
        <v>0.325714161</v>
      </c>
    </row>
    <row r="404" spans="1:9" x14ac:dyDescent="0.35">
      <c r="A404" s="7">
        <v>468.128094487206</v>
      </c>
      <c r="B404" s="3" t="s">
        <v>412</v>
      </c>
      <c r="C404" s="3" t="s">
        <v>1362</v>
      </c>
      <c r="D404" s="3" t="s">
        <v>413</v>
      </c>
      <c r="E404" s="3">
        <v>0.28439579999999998</v>
      </c>
      <c r="F404" s="3">
        <v>0.2</v>
      </c>
      <c r="G404" s="3">
        <v>0.46955576900000001</v>
      </c>
      <c r="H404" s="3">
        <v>0.51758940099999995</v>
      </c>
      <c r="I404" s="3">
        <v>0.323553598</v>
      </c>
    </row>
    <row r="405" spans="1:9" x14ac:dyDescent="0.35">
      <c r="A405" s="7">
        <v>469.112110065205</v>
      </c>
      <c r="B405" s="3" t="s">
        <v>364</v>
      </c>
      <c r="C405" s="3" t="s">
        <v>1362</v>
      </c>
      <c r="D405" s="3" t="s">
        <v>365</v>
      </c>
      <c r="E405" s="3">
        <v>0.22438179999999999</v>
      </c>
      <c r="F405" s="3">
        <v>0.2</v>
      </c>
      <c r="G405" s="3">
        <v>0.386369556</v>
      </c>
      <c r="H405" s="3">
        <v>0.36331375599999999</v>
      </c>
      <c r="I405" s="3">
        <v>0.3197005</v>
      </c>
    </row>
    <row r="406" spans="1:9" x14ac:dyDescent="0.35">
      <c r="A406" s="7">
        <v>477.13966224520601</v>
      </c>
      <c r="B406" s="3" t="s">
        <v>704</v>
      </c>
      <c r="C406" s="3" t="s">
        <v>1362</v>
      </c>
      <c r="D406" s="3" t="s">
        <v>705</v>
      </c>
      <c r="E406" s="3">
        <v>0.46745302999999999</v>
      </c>
      <c r="F406" s="3">
        <v>0.2</v>
      </c>
      <c r="G406" s="3">
        <v>0.34269656999999998</v>
      </c>
      <c r="H406" s="3">
        <v>0.31091446499999997</v>
      </c>
      <c r="I406" s="3">
        <v>0.31942435299999999</v>
      </c>
    </row>
    <row r="407" spans="1:9" x14ac:dyDescent="0.35">
      <c r="A407" s="7">
        <v>601.33629634120496</v>
      </c>
      <c r="B407" s="3" t="s">
        <v>505</v>
      </c>
      <c r="C407" s="3" t="s">
        <v>1362</v>
      </c>
      <c r="D407" s="3" t="s">
        <v>506</v>
      </c>
      <c r="E407" s="3">
        <v>0.97107010000000005</v>
      </c>
      <c r="F407" s="3">
        <v>0.05</v>
      </c>
      <c r="G407" s="3">
        <v>0.32517200899999998</v>
      </c>
      <c r="H407" s="3">
        <v>0.31345182599999999</v>
      </c>
      <c r="I407" s="3">
        <v>0.313069439</v>
      </c>
    </row>
    <row r="408" spans="1:9" x14ac:dyDescent="0.35">
      <c r="A408" s="7">
        <v>537.15945418120498</v>
      </c>
      <c r="B408" s="3" t="s">
        <v>96</v>
      </c>
      <c r="C408" s="3" t="s">
        <v>1362</v>
      </c>
      <c r="D408" s="3" t="s">
        <v>97</v>
      </c>
      <c r="E408" s="3">
        <v>0.8146369</v>
      </c>
      <c r="F408" s="3">
        <v>0.1</v>
      </c>
      <c r="G408" s="3">
        <v>0.244505376</v>
      </c>
      <c r="H408" s="3">
        <v>0.35018985800000002</v>
      </c>
      <c r="I408" s="3">
        <v>0.31138554400000001</v>
      </c>
    </row>
    <row r="409" spans="1:9" x14ac:dyDescent="0.35">
      <c r="A409" s="7">
        <v>553.21724384920503</v>
      </c>
      <c r="B409" s="3" t="s">
        <v>193</v>
      </c>
      <c r="C409" s="3" t="s">
        <v>1362</v>
      </c>
      <c r="D409" s="3" t="s">
        <v>194</v>
      </c>
      <c r="E409" s="3">
        <v>0.36786200000000002</v>
      </c>
      <c r="F409" s="3">
        <v>0.2</v>
      </c>
      <c r="G409" s="3">
        <v>0.47632277099999998</v>
      </c>
      <c r="H409" s="3">
        <v>0.55541169099999999</v>
      </c>
      <c r="I409" s="3">
        <v>0.30960672299999997</v>
      </c>
    </row>
    <row r="410" spans="1:9" x14ac:dyDescent="0.35">
      <c r="A410" s="7">
        <v>599.19757104520602</v>
      </c>
      <c r="B410" s="3" t="s">
        <v>1260</v>
      </c>
      <c r="C410" s="3" t="s">
        <v>1362</v>
      </c>
      <c r="D410" s="3" t="s">
        <v>1261</v>
      </c>
      <c r="E410" s="3">
        <v>0.27972573000000001</v>
      </c>
      <c r="F410" s="3">
        <v>0.2</v>
      </c>
      <c r="G410" s="3">
        <v>0.39867643000000003</v>
      </c>
      <c r="H410" s="3">
        <v>0.24457567099999999</v>
      </c>
      <c r="I410" s="3">
        <v>0.30942487299999999</v>
      </c>
    </row>
    <row r="411" spans="1:9" x14ac:dyDescent="0.35">
      <c r="A411" s="7">
        <v>639.31556089720596</v>
      </c>
      <c r="B411" s="3" t="s">
        <v>199</v>
      </c>
      <c r="C411" s="3" t="s">
        <v>1362</v>
      </c>
      <c r="D411" s="3" t="s">
        <v>200</v>
      </c>
      <c r="E411" s="3">
        <v>0.64982300000000004</v>
      </c>
      <c r="F411" s="3">
        <v>0.1</v>
      </c>
      <c r="G411" s="3">
        <v>0.45122003700000002</v>
      </c>
      <c r="H411" s="3">
        <v>0.466920375</v>
      </c>
      <c r="I411" s="3">
        <v>0.30796983500000003</v>
      </c>
    </row>
    <row r="412" spans="1:9" x14ac:dyDescent="0.35">
      <c r="A412" s="7">
        <v>482.14488740320502</v>
      </c>
      <c r="B412" s="3" t="s">
        <v>1254</v>
      </c>
      <c r="C412" s="3" t="s">
        <v>1362</v>
      </c>
      <c r="D412" s="3" t="s">
        <v>1255</v>
      </c>
      <c r="E412" s="3">
        <v>0.32571802</v>
      </c>
      <c r="F412" s="3">
        <v>0.2</v>
      </c>
      <c r="G412" s="3">
        <v>0.444866329</v>
      </c>
      <c r="H412" s="3">
        <v>0.38629680500000002</v>
      </c>
      <c r="I412" s="3">
        <v>0.30595558499999997</v>
      </c>
    </row>
    <row r="413" spans="1:9" x14ac:dyDescent="0.35">
      <c r="A413" s="7">
        <v>570.15978853920501</v>
      </c>
      <c r="B413" s="3" t="s">
        <v>247</v>
      </c>
      <c r="C413" s="3" t="s">
        <v>1362</v>
      </c>
      <c r="D413" s="3" t="s">
        <v>248</v>
      </c>
      <c r="E413" s="3">
        <v>0.60992610000000003</v>
      </c>
      <c r="F413" s="3">
        <v>0.1</v>
      </c>
      <c r="G413" s="3">
        <v>0.46450677000000001</v>
      </c>
      <c r="H413" s="3">
        <v>0.443488932</v>
      </c>
      <c r="I413" s="3">
        <v>0.30343550499999999</v>
      </c>
    </row>
    <row r="414" spans="1:9" x14ac:dyDescent="0.35">
      <c r="A414" s="7">
        <v>509.16453956120603</v>
      </c>
      <c r="B414" s="3" t="s">
        <v>292</v>
      </c>
      <c r="C414" s="3" t="s">
        <v>1362</v>
      </c>
      <c r="D414" s="3" t="s">
        <v>293</v>
      </c>
      <c r="E414" s="3">
        <v>0.88299649999999996</v>
      </c>
      <c r="F414" s="3">
        <v>0.1</v>
      </c>
      <c r="G414" s="3">
        <v>0.13300647400000001</v>
      </c>
      <c r="H414" s="3">
        <v>0.41003221699999998</v>
      </c>
      <c r="I414" s="3">
        <v>0.30033439699999998</v>
      </c>
    </row>
    <row r="415" spans="1:9" x14ac:dyDescent="0.35">
      <c r="A415" s="7">
        <v>482.143744551206</v>
      </c>
      <c r="B415" s="3" t="s">
        <v>403</v>
      </c>
      <c r="C415" s="3" t="s">
        <v>1362</v>
      </c>
      <c r="D415" s="3" t="s">
        <v>404</v>
      </c>
      <c r="E415" s="3">
        <v>0.34070018000000002</v>
      </c>
      <c r="F415" s="3">
        <v>0.2</v>
      </c>
      <c r="G415" s="3">
        <v>0.44197622199999997</v>
      </c>
      <c r="H415" s="3">
        <v>0.38401104699999999</v>
      </c>
      <c r="I415" s="3">
        <v>0.29981032000000002</v>
      </c>
    </row>
    <row r="416" spans="1:9" x14ac:dyDescent="0.35">
      <c r="A416" s="7">
        <v>503.22674589320599</v>
      </c>
      <c r="B416" s="3" t="s">
        <v>610</v>
      </c>
      <c r="C416" s="3" t="s">
        <v>1362</v>
      </c>
      <c r="D416" s="3" t="s">
        <v>611</v>
      </c>
      <c r="E416" s="3">
        <v>0.29393930000000001</v>
      </c>
      <c r="F416" s="3">
        <v>0.2</v>
      </c>
      <c r="G416" s="3">
        <v>0.49942012899999999</v>
      </c>
      <c r="H416" s="3">
        <v>0.19167384100000001</v>
      </c>
      <c r="I416" s="3">
        <v>0.28983626600000001</v>
      </c>
    </row>
    <row r="417" spans="1:9" x14ac:dyDescent="0.35">
      <c r="A417" s="7">
        <v>577.18085834120598</v>
      </c>
      <c r="B417" s="3" t="s">
        <v>117</v>
      </c>
      <c r="C417" s="3" t="s">
        <v>1362</v>
      </c>
      <c r="D417" s="3" t="s">
        <v>118</v>
      </c>
      <c r="E417" s="3">
        <v>0.58554099999999998</v>
      </c>
      <c r="F417" s="3">
        <v>0.2</v>
      </c>
      <c r="G417" s="3">
        <v>0.465696997</v>
      </c>
      <c r="H417" s="3">
        <v>0.53843293599999997</v>
      </c>
      <c r="I417" s="3">
        <v>0.28805030599999998</v>
      </c>
    </row>
    <row r="418" spans="1:9" x14ac:dyDescent="0.35">
      <c r="A418" s="7">
        <v>609.24345859720597</v>
      </c>
      <c r="B418" s="3" t="s">
        <v>716</v>
      </c>
      <c r="C418" s="3" t="s">
        <v>1362</v>
      </c>
      <c r="D418" s="3" t="s">
        <v>717</v>
      </c>
      <c r="E418" s="3">
        <v>0.41622569999999998</v>
      </c>
      <c r="F418" s="3">
        <v>0.2</v>
      </c>
      <c r="G418" s="3">
        <v>0.39636908399999998</v>
      </c>
      <c r="H418" s="3">
        <v>0.28031158499999997</v>
      </c>
      <c r="I418" s="3">
        <v>0.28471788799999997</v>
      </c>
    </row>
    <row r="419" spans="1:9" x14ac:dyDescent="0.35">
      <c r="A419" s="7">
        <v>486.13865917120597</v>
      </c>
      <c r="B419" s="3" t="s">
        <v>48</v>
      </c>
      <c r="C419" s="3" t="s">
        <v>1362</v>
      </c>
      <c r="D419" s="3" t="s">
        <v>49</v>
      </c>
      <c r="E419" s="3">
        <v>0.72009100000000004</v>
      </c>
      <c r="F419" s="3">
        <v>0.1</v>
      </c>
      <c r="G419" s="3">
        <v>0.51903490200000002</v>
      </c>
      <c r="H419" s="3">
        <v>0.414532756</v>
      </c>
      <c r="I419" s="3">
        <v>0.28278915300000002</v>
      </c>
    </row>
    <row r="420" spans="1:9" x14ac:dyDescent="0.35">
      <c r="A420" s="7">
        <v>474.13865917120597</v>
      </c>
      <c r="B420" s="3" t="s">
        <v>196</v>
      </c>
      <c r="C420" s="3" t="s">
        <v>1362</v>
      </c>
      <c r="D420" s="3" t="s">
        <v>197</v>
      </c>
      <c r="E420" s="3">
        <v>0.96341217000000001</v>
      </c>
      <c r="F420" s="3">
        <v>0.05</v>
      </c>
      <c r="G420" s="3">
        <v>0.31353388100000001</v>
      </c>
      <c r="H420" s="3">
        <v>0.189185308</v>
      </c>
      <c r="I420" s="3">
        <v>0.27391939599999998</v>
      </c>
    </row>
    <row r="421" spans="1:9" x14ac:dyDescent="0.35">
      <c r="A421" s="7">
        <v>379.10154538120503</v>
      </c>
      <c r="B421" s="3" t="s">
        <v>793</v>
      </c>
      <c r="C421" s="3" t="s">
        <v>1362</v>
      </c>
      <c r="D421" s="3" t="s">
        <v>794</v>
      </c>
      <c r="E421" s="3">
        <v>0.98396510000000004</v>
      </c>
      <c r="F421" s="3">
        <v>0.05</v>
      </c>
      <c r="G421" s="3">
        <v>0.44241627100000003</v>
      </c>
      <c r="H421" s="3">
        <v>0.39483421299999999</v>
      </c>
      <c r="I421" s="3">
        <v>0.27301471700000002</v>
      </c>
    </row>
    <row r="422" spans="1:9" x14ac:dyDescent="0.35">
      <c r="A422" s="7">
        <v>691.21255239320601</v>
      </c>
      <c r="B422" s="3" t="s">
        <v>159</v>
      </c>
      <c r="C422" s="3" t="s">
        <v>1362</v>
      </c>
      <c r="D422" s="3" t="s">
        <v>160</v>
      </c>
      <c r="E422" s="3">
        <v>0.4018832</v>
      </c>
      <c r="F422" s="3">
        <v>0.2</v>
      </c>
      <c r="G422" s="3">
        <v>0.42078242799999999</v>
      </c>
      <c r="H422" s="3">
        <v>0.25217720900000001</v>
      </c>
      <c r="I422" s="3">
        <v>0.27198466199999999</v>
      </c>
    </row>
    <row r="423" spans="1:9" x14ac:dyDescent="0.35">
      <c r="A423" s="7">
        <v>391.10154538120599</v>
      </c>
      <c r="B423" s="3" t="s">
        <v>277</v>
      </c>
      <c r="C423" s="3" t="s">
        <v>1362</v>
      </c>
      <c r="D423" s="3" t="s">
        <v>278</v>
      </c>
      <c r="E423" s="3">
        <v>0.97558319999999998</v>
      </c>
      <c r="F423" s="3">
        <v>0.05</v>
      </c>
      <c r="G423" s="3">
        <v>0.53292770700000003</v>
      </c>
      <c r="H423" s="3">
        <v>0.41455409399999998</v>
      </c>
      <c r="I423" s="3">
        <v>0.27063922899999998</v>
      </c>
    </row>
    <row r="424" spans="1:9" x14ac:dyDescent="0.35">
      <c r="A424" s="7">
        <v>514.11007493320596</v>
      </c>
      <c r="B424" s="3" t="s">
        <v>616</v>
      </c>
      <c r="C424" s="3" t="s">
        <v>1362</v>
      </c>
      <c r="D424" s="3" t="s">
        <v>617</v>
      </c>
      <c r="E424" s="3">
        <v>0.28060183</v>
      </c>
      <c r="F424" s="3">
        <v>0.2</v>
      </c>
      <c r="G424" s="3">
        <v>0.52331639900000004</v>
      </c>
      <c r="H424" s="3">
        <v>0.19772978499999999</v>
      </c>
      <c r="I424" s="3">
        <v>0.27009802900000002</v>
      </c>
    </row>
    <row r="425" spans="1:9" x14ac:dyDescent="0.35">
      <c r="A425" s="7">
        <v>584.20375799320595</v>
      </c>
      <c r="B425" s="3" t="s">
        <v>463</v>
      </c>
      <c r="C425" s="3" t="s">
        <v>1362</v>
      </c>
      <c r="D425" s="3" t="s">
        <v>464</v>
      </c>
      <c r="E425" s="3">
        <v>0.21491547</v>
      </c>
      <c r="F425" s="3">
        <v>0.2</v>
      </c>
      <c r="G425" s="3">
        <v>0.31808909600000002</v>
      </c>
      <c r="H425" s="3">
        <v>0.22177511</v>
      </c>
      <c r="I425" s="3">
        <v>0.26617932900000002</v>
      </c>
    </row>
    <row r="426" spans="1:9" x14ac:dyDescent="0.35">
      <c r="A426" s="7">
        <v>599.196233613206</v>
      </c>
      <c r="B426" s="3" t="s">
        <v>346</v>
      </c>
      <c r="C426" s="3" t="s">
        <v>1362</v>
      </c>
      <c r="D426" s="3" t="s">
        <v>347</v>
      </c>
      <c r="E426" s="3">
        <v>0.32192083999999999</v>
      </c>
      <c r="F426" s="3">
        <v>0.2</v>
      </c>
      <c r="G426" s="3">
        <v>0.35339606899999998</v>
      </c>
      <c r="H426" s="3">
        <v>0.18364430700000001</v>
      </c>
      <c r="I426" s="3">
        <v>0.26149045500000001</v>
      </c>
    </row>
    <row r="427" spans="1:9" x14ac:dyDescent="0.35">
      <c r="A427" s="7">
        <v>526.16995929920597</v>
      </c>
      <c r="B427" s="3" t="s">
        <v>634</v>
      </c>
      <c r="C427" s="3" t="s">
        <v>1362</v>
      </c>
      <c r="D427" s="3" t="s">
        <v>635</v>
      </c>
      <c r="E427" s="3">
        <v>0.21247479999999999</v>
      </c>
      <c r="F427" s="3">
        <v>0.2</v>
      </c>
      <c r="G427" s="3">
        <v>0.30029276500000002</v>
      </c>
      <c r="H427" s="3">
        <v>0.24051929399999999</v>
      </c>
      <c r="I427" s="3">
        <v>0.256418219</v>
      </c>
    </row>
    <row r="428" spans="1:9" x14ac:dyDescent="0.35">
      <c r="A428" s="7">
        <v>393.09943693520597</v>
      </c>
      <c r="B428" s="3" t="s">
        <v>1223</v>
      </c>
      <c r="C428" s="3" t="s">
        <v>1362</v>
      </c>
      <c r="D428" s="3" t="s">
        <v>1224</v>
      </c>
      <c r="E428" s="3">
        <v>0.51946219999999999</v>
      </c>
      <c r="F428" s="3">
        <v>0.2</v>
      </c>
      <c r="G428" s="3">
        <v>0.54051082100000003</v>
      </c>
      <c r="H428" s="3">
        <v>0.40929764899999999</v>
      </c>
      <c r="I428" s="3">
        <v>0.25538781100000002</v>
      </c>
    </row>
    <row r="429" spans="1:9" x14ac:dyDescent="0.35">
      <c r="A429" s="7">
        <v>579.23289391320498</v>
      </c>
      <c r="B429" s="3" t="s">
        <v>454</v>
      </c>
      <c r="C429" s="3" t="s">
        <v>1362</v>
      </c>
      <c r="D429" s="3" t="s">
        <v>455</v>
      </c>
      <c r="E429" s="3">
        <v>0.66813933999999997</v>
      </c>
      <c r="F429" s="3">
        <v>0.1</v>
      </c>
      <c r="G429" s="3">
        <v>0.35375005100000001</v>
      </c>
      <c r="H429" s="3">
        <v>0.58707691900000003</v>
      </c>
      <c r="I429" s="3">
        <v>0.24609840099999999</v>
      </c>
    </row>
    <row r="430" spans="1:9" x14ac:dyDescent="0.35">
      <c r="A430" s="7">
        <v>467.13284550920599</v>
      </c>
      <c r="B430" s="3" t="s">
        <v>1117</v>
      </c>
      <c r="C430" s="3" t="s">
        <v>1362</v>
      </c>
      <c r="D430" s="3" t="s">
        <v>1118</v>
      </c>
      <c r="E430" s="3">
        <v>0.98741219999999996</v>
      </c>
      <c r="F430" s="3">
        <v>0.05</v>
      </c>
      <c r="G430" s="3">
        <v>0.31865521000000002</v>
      </c>
      <c r="H430" s="3">
        <v>9.8102804299999999E-2</v>
      </c>
      <c r="I430" s="3">
        <v>0.23214621799999999</v>
      </c>
    </row>
    <row r="431" spans="1:9" x14ac:dyDescent="0.35">
      <c r="A431" s="7">
        <v>494.14711540920501</v>
      </c>
      <c r="B431" s="3" t="s">
        <v>1356</v>
      </c>
      <c r="C431" s="3" t="s">
        <v>1362</v>
      </c>
      <c r="D431" s="3" t="s">
        <v>1357</v>
      </c>
      <c r="E431" s="3">
        <v>0.18415735999999999</v>
      </c>
      <c r="F431" s="3">
        <v>0.2</v>
      </c>
      <c r="G431" s="3">
        <v>0.39397921899999999</v>
      </c>
      <c r="H431" s="3">
        <v>0.16293856900000001</v>
      </c>
      <c r="I431" s="3">
        <v>0.23041736800000001</v>
      </c>
    </row>
    <row r="432" spans="1:9" x14ac:dyDescent="0.35">
      <c r="A432" s="7">
        <v>492.149223855206</v>
      </c>
      <c r="B432" s="3" t="s">
        <v>241</v>
      </c>
      <c r="C432" s="3" t="s">
        <v>1362</v>
      </c>
      <c r="D432" s="3" t="s">
        <v>242</v>
      </c>
      <c r="E432" s="3">
        <v>0.81251066999999999</v>
      </c>
      <c r="F432" s="3">
        <v>0.1</v>
      </c>
      <c r="G432" s="3">
        <v>0.38648901899999999</v>
      </c>
      <c r="H432" s="3">
        <v>0.162176607</v>
      </c>
      <c r="I432" s="3">
        <v>0.22904058899999999</v>
      </c>
    </row>
    <row r="433" spans="1:9" x14ac:dyDescent="0.35">
      <c r="A433" s="7">
        <v>484.12300910720597</v>
      </c>
      <c r="B433" s="3" t="s">
        <v>400</v>
      </c>
      <c r="C433" s="3" t="s">
        <v>1362</v>
      </c>
      <c r="D433" s="3" t="s">
        <v>401</v>
      </c>
      <c r="E433" s="3">
        <v>0.38294908</v>
      </c>
      <c r="F433" s="3">
        <v>0.2</v>
      </c>
      <c r="G433" s="3">
        <v>0.44101799200000003</v>
      </c>
      <c r="H433" s="3">
        <v>0.371876498</v>
      </c>
      <c r="I433" s="3">
        <v>0.221077208</v>
      </c>
    </row>
    <row r="434" spans="1:9" x14ac:dyDescent="0.35">
      <c r="A434" s="7">
        <v>513.10193930520597</v>
      </c>
      <c r="B434" s="3" t="s">
        <v>860</v>
      </c>
      <c r="C434" s="3" t="s">
        <v>1362</v>
      </c>
      <c r="D434" s="3" t="s">
        <v>861</v>
      </c>
      <c r="E434" s="3">
        <v>0.43363225</v>
      </c>
      <c r="F434" s="3">
        <v>0.2</v>
      </c>
      <c r="G434" s="3">
        <v>0.57654256999999998</v>
      </c>
      <c r="H434" s="3">
        <v>6.5987015400000001E-2</v>
      </c>
      <c r="I434" s="3">
        <v>0.21725344299999999</v>
      </c>
    </row>
    <row r="435" spans="1:9" x14ac:dyDescent="0.35">
      <c r="A435" s="7">
        <v>470.14374455120497</v>
      </c>
      <c r="B435" s="3" t="s">
        <v>391</v>
      </c>
      <c r="C435" s="3" t="s">
        <v>1362</v>
      </c>
      <c r="D435" s="3" t="s">
        <v>392</v>
      </c>
      <c r="E435" s="3">
        <v>0.66965300000000005</v>
      </c>
      <c r="F435" s="3">
        <v>0.1</v>
      </c>
      <c r="G435" s="3">
        <v>0.35507749599999999</v>
      </c>
      <c r="H435" s="3">
        <v>0.40958072800000001</v>
      </c>
      <c r="I435" s="3">
        <v>0.21716980699999999</v>
      </c>
    </row>
    <row r="436" spans="1:9" x14ac:dyDescent="0.35">
      <c r="A436" s="7">
        <v>650.25224919320601</v>
      </c>
      <c r="B436" s="3" t="s">
        <v>1305</v>
      </c>
      <c r="C436" s="3" t="s">
        <v>1362</v>
      </c>
      <c r="D436" s="3" t="s">
        <v>1306</v>
      </c>
      <c r="E436" s="3">
        <v>0.17883584</v>
      </c>
      <c r="F436" s="3">
        <v>0.2</v>
      </c>
      <c r="G436" s="3">
        <v>0.48761977099999998</v>
      </c>
      <c r="H436" s="3">
        <v>0.49789059499999999</v>
      </c>
      <c r="I436" s="3">
        <v>0.21631481599999999</v>
      </c>
    </row>
    <row r="437" spans="1:9" x14ac:dyDescent="0.35">
      <c r="A437" s="7">
        <v>517.11548092320595</v>
      </c>
      <c r="B437" s="3" t="s">
        <v>1323</v>
      </c>
      <c r="C437" s="3" t="s">
        <v>1362</v>
      </c>
      <c r="D437" s="3" t="s">
        <v>1324</v>
      </c>
      <c r="E437" s="3">
        <v>0.1561999</v>
      </c>
      <c r="F437" s="3">
        <v>0.2</v>
      </c>
      <c r="G437" s="3">
        <v>0.552002997</v>
      </c>
      <c r="H437" s="3">
        <v>0.112091208</v>
      </c>
      <c r="I437" s="3">
        <v>0.21188796900000001</v>
      </c>
    </row>
    <row r="438" spans="1:9" x14ac:dyDescent="0.35">
      <c r="A438" s="7">
        <v>515.11758936920603</v>
      </c>
      <c r="B438" s="3" t="s">
        <v>388</v>
      </c>
      <c r="C438" s="3" t="s">
        <v>1362</v>
      </c>
      <c r="D438" s="3" t="s">
        <v>389</v>
      </c>
      <c r="E438" s="3">
        <v>0.97773149999999998</v>
      </c>
      <c r="F438" s="3">
        <v>0.05</v>
      </c>
      <c r="G438" s="3">
        <v>0.54767313699999998</v>
      </c>
      <c r="H438" s="3">
        <v>0.10789255</v>
      </c>
      <c r="I438" s="3">
        <v>0.208693765</v>
      </c>
    </row>
    <row r="439" spans="1:9" x14ac:dyDescent="0.35">
      <c r="A439" s="7">
        <v>378.09372034920602</v>
      </c>
      <c r="B439" s="3" t="s">
        <v>810</v>
      </c>
      <c r="C439" s="3" t="s">
        <v>1362</v>
      </c>
      <c r="D439" s="3" t="s">
        <v>811</v>
      </c>
      <c r="E439" s="3">
        <v>0.59360659999999998</v>
      </c>
      <c r="F439" s="3">
        <v>0.1</v>
      </c>
      <c r="G439" s="3">
        <v>0.47155606</v>
      </c>
      <c r="H439" s="3">
        <v>0.247420522</v>
      </c>
      <c r="I439" s="3">
        <v>0.20799836699999999</v>
      </c>
    </row>
    <row r="440" spans="1:9" x14ac:dyDescent="0.35">
      <c r="A440" s="7">
        <v>648.25435763920598</v>
      </c>
      <c r="B440" s="3" t="s">
        <v>508</v>
      </c>
      <c r="C440" s="3" t="s">
        <v>1362</v>
      </c>
      <c r="D440" s="3" t="s">
        <v>509</v>
      </c>
      <c r="E440" s="3">
        <v>0.95018749999999996</v>
      </c>
      <c r="F440" s="3">
        <v>0.05</v>
      </c>
      <c r="G440" s="3">
        <v>0.488342846</v>
      </c>
      <c r="H440" s="3">
        <v>0.49573149500000002</v>
      </c>
      <c r="I440" s="3">
        <v>0.207163448</v>
      </c>
    </row>
    <row r="441" spans="1:9" x14ac:dyDescent="0.35">
      <c r="A441" s="7">
        <v>487.122674749206</v>
      </c>
      <c r="B441" s="3" t="s">
        <v>78</v>
      </c>
      <c r="C441" s="3" t="s">
        <v>1362</v>
      </c>
      <c r="D441" s="3" t="s">
        <v>79</v>
      </c>
      <c r="E441" s="3">
        <v>0.71953319999999998</v>
      </c>
      <c r="F441" s="3">
        <v>0.1</v>
      </c>
      <c r="G441" s="3">
        <v>0.44973887000000001</v>
      </c>
      <c r="H441" s="3">
        <v>0.36610441599999999</v>
      </c>
      <c r="I441" s="3">
        <v>0.20667460900000001</v>
      </c>
    </row>
    <row r="442" spans="1:9" x14ac:dyDescent="0.35">
      <c r="A442" s="7">
        <v>531.11250398920595</v>
      </c>
      <c r="B442" s="3" t="s">
        <v>33</v>
      </c>
      <c r="C442" s="3" t="s">
        <v>1362</v>
      </c>
      <c r="D442" s="3" t="s">
        <v>34</v>
      </c>
      <c r="E442" s="3">
        <v>0.52459800000000001</v>
      </c>
      <c r="F442" s="3">
        <v>0.2</v>
      </c>
      <c r="G442" s="3">
        <v>0.64108443800000003</v>
      </c>
      <c r="H442" s="3">
        <v>3.3378611500000002E-2</v>
      </c>
      <c r="I442" s="3">
        <v>0.205728882</v>
      </c>
    </row>
    <row r="443" spans="1:9" x14ac:dyDescent="0.35">
      <c r="A443" s="7">
        <v>469.14849557320599</v>
      </c>
      <c r="B443" s="3" t="s">
        <v>692</v>
      </c>
      <c r="C443" s="3" t="s">
        <v>1362</v>
      </c>
      <c r="D443" s="3" t="s">
        <v>693</v>
      </c>
      <c r="E443" s="3">
        <v>0.59344129999999995</v>
      </c>
      <c r="F443" s="3">
        <v>0.1</v>
      </c>
      <c r="G443" s="3">
        <v>0.33696855399999998</v>
      </c>
      <c r="H443" s="3">
        <v>0.16269514400000001</v>
      </c>
      <c r="I443" s="3">
        <v>0.198109695</v>
      </c>
    </row>
    <row r="444" spans="1:9" x14ac:dyDescent="0.35">
      <c r="A444" s="7">
        <v>413.122280825205</v>
      </c>
      <c r="B444" s="3" t="s">
        <v>316</v>
      </c>
      <c r="C444" s="3" t="s">
        <v>1362</v>
      </c>
      <c r="D444" s="3" t="s">
        <v>317</v>
      </c>
      <c r="E444" s="3">
        <v>0.60568166000000001</v>
      </c>
      <c r="F444" s="3">
        <v>0.1</v>
      </c>
      <c r="G444" s="3">
        <v>0.28519468399999998</v>
      </c>
      <c r="H444" s="3">
        <v>0.15271632700000001</v>
      </c>
      <c r="I444" s="3">
        <v>0.176560983</v>
      </c>
    </row>
    <row r="445" spans="1:9" x14ac:dyDescent="0.35">
      <c r="A445" s="7">
        <v>633.24345859720597</v>
      </c>
      <c r="B445" s="3" t="s">
        <v>433</v>
      </c>
      <c r="C445" s="3" t="s">
        <v>1362</v>
      </c>
      <c r="D445" s="3" t="s">
        <v>434</v>
      </c>
      <c r="E445" s="3">
        <v>0.61858773</v>
      </c>
      <c r="F445" s="3">
        <v>0.1</v>
      </c>
      <c r="G445" s="3">
        <v>0.23145845100000001</v>
      </c>
      <c r="H445" s="3">
        <v>0.116694458</v>
      </c>
      <c r="I445" s="3">
        <v>0.167114544</v>
      </c>
    </row>
    <row r="446" spans="1:9" x14ac:dyDescent="0.35">
      <c r="A446" s="7">
        <v>454.14882993120602</v>
      </c>
      <c r="B446" s="3" t="s">
        <v>825</v>
      </c>
      <c r="C446" s="3" t="s">
        <v>1362</v>
      </c>
      <c r="D446" s="3" t="s">
        <v>826</v>
      </c>
      <c r="E446" s="3">
        <v>0.86936449999999998</v>
      </c>
      <c r="F446" s="3">
        <v>0.1</v>
      </c>
      <c r="G446" s="3">
        <v>0.21370049899999999</v>
      </c>
      <c r="H446" s="3">
        <v>9.4891055799999999E-2</v>
      </c>
      <c r="I446" s="3">
        <v>7.7141077200000005E-2</v>
      </c>
    </row>
    <row r="447" spans="1:9" x14ac:dyDescent="0.35">
      <c r="E447" s="3">
        <v>0</v>
      </c>
      <c r="G447" s="2"/>
      <c r="H447" s="2"/>
      <c r="I447" s="2"/>
    </row>
  </sheetData>
  <sortState xmlns:xlrd2="http://schemas.microsoft.com/office/spreadsheetml/2017/richdata2" ref="A4:L447">
    <sortCondition descending="1" ref="I4:I447"/>
  </sortState>
  <mergeCells count="1">
    <mergeCell ref="J1:K1"/>
  </mergeCells>
  <conditionalFormatting sqref="G5:H447">
    <cfRule type="cellIs" dxfId="2" priority="2" operator="lessThan">
      <formula>0.26</formula>
    </cfRule>
    <cfRule type="cellIs" dxfId="1" priority="3" operator="greaterThan">
      <formula>0.74</formula>
    </cfRule>
  </conditionalFormatting>
  <conditionalFormatting sqref="I5:I447">
    <cfRule type="cellIs" dxfId="0" priority="1" operator="greaterThan">
      <formula>0.74</formula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legend</vt:lpstr>
      <vt:lpstr>order by chemical composition</vt:lpstr>
      <vt:lpstr>order by B.sub in interaction</vt:lpstr>
      <vt:lpstr>order by Fus in interaction</vt:lpstr>
      <vt:lpstr>order by interaction only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Velickovic, Dusan</dc:creator>
  <cp:keywords/>
  <dc:description/>
  <cp:lastModifiedBy>Zemaitis, Kevin</cp:lastModifiedBy>
  <cp:revision/>
  <dcterms:created xsi:type="dcterms:W3CDTF">2023-03-15T00:53:32Z</dcterms:created>
  <dcterms:modified xsi:type="dcterms:W3CDTF">2023-08-10T23:54:03Z</dcterms:modified>
  <cp:category/>
  <cp:contentStatus/>
</cp:coreProperties>
</file>